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申\1文章\1gxx\1海参\1\生信分析\同源性\protein\"/>
    </mc:Choice>
  </mc:AlternateContent>
  <xr:revisionPtr revIDLastSave="0" documentId="13_ncr:1_{3DDCB071-885C-4E90-B3B8-D724FF779349}" xr6:coauthVersionLast="47" xr6:coauthVersionMax="47" xr10:uidLastSave="{00000000-0000-0000-0000-000000000000}"/>
  <bookViews>
    <workbookView xWindow="-110" yWindow="-110" windowWidth="25820" windowHeight="15500" activeTab="6" xr2:uid="{00000000-000D-0000-FFFF-FFFF00000000}"/>
  </bookViews>
  <sheets>
    <sheet name="nad1" sheetId="2" r:id="rId1"/>
    <sheet name="nad2" sheetId="8" r:id="rId2"/>
    <sheet name="nad3" sheetId="7" r:id="rId3"/>
    <sheet name="nad4" sheetId="6" r:id="rId4"/>
    <sheet name="nad5" sheetId="5" r:id="rId5"/>
    <sheet name="nad6" sheetId="3" r:id="rId6"/>
    <sheet name="nad4l" sheetId="4" r:id="rId7"/>
    <sheet name="cox1" sheetId="9" r:id="rId8"/>
    <sheet name="cox2" sheetId="13" r:id="rId9"/>
    <sheet name="cox3" sheetId="10" r:id="rId10"/>
    <sheet name="cytb" sheetId="12" r:id="rId11"/>
    <sheet name="atp6" sheetId="14" r:id="rId12"/>
    <sheet name="atp8" sheetId="11" r:id="rId13"/>
  </sheets>
  <calcPr calcId="181029"/>
</workbook>
</file>

<file path=xl/calcChain.xml><?xml version="1.0" encoding="utf-8"?>
<calcChain xmlns="http://schemas.openxmlformats.org/spreadsheetml/2006/main">
  <c r="I101" i="14" l="1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6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101" i="9"/>
  <c r="I100" i="9"/>
  <c r="I99" i="9"/>
  <c r="J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669" uniqueCount="127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NADH dehydrogenase subunit 1 [Benthodytes sp. Gxx-2023]</t>
  </si>
  <si>
    <t>Benthodytes sp. Gxx-2023</t>
  </si>
  <si>
    <t>NADH dehydrogenase subunit 1 [Benthodytes marianensis]</t>
  </si>
  <si>
    <t>Benthodytes marianensis</t>
  </si>
  <si>
    <t>NADH dehydrogenase subunit 1 [Thyonella gemmata]</t>
  </si>
  <si>
    <t>Thyonella gemmata</t>
  </si>
  <si>
    <t>NADH dehydrogenase subunit 1 [Phyllophorella liuwutiensis]</t>
  </si>
  <si>
    <t>Phyllophorella liuwutiensis</t>
  </si>
  <si>
    <t>NADH dehydrogenase subunit 1 [Synallactes sp. Y30071]</t>
  </si>
  <si>
    <t>Synallactes sp. Y30071</t>
  </si>
  <si>
    <t>NADH dehydrogenase subunit 1 [Thelenota ananas]</t>
  </si>
  <si>
    <t>Thelenota ananas</t>
  </si>
  <si>
    <t>NADH dehydrogenase subunit 1 [Cucumaria frondosa]</t>
  </si>
  <si>
    <t>Cucumaria frondosa</t>
  </si>
  <si>
    <t>NADH dehydrogenase subunit 1 [Holothuria scabra]</t>
  </si>
  <si>
    <t>Holothuria scabra</t>
  </si>
  <si>
    <t>NADH dehydrogenase subunit 1 [Holothuria leucospilota]</t>
  </si>
  <si>
    <t>Holothuria leucospilota</t>
  </si>
  <si>
    <t>NADH dehydrogenase subunit 1 [Stichopus horrens]</t>
  </si>
  <si>
    <t>Stichopus horrens</t>
  </si>
  <si>
    <t>NADH dehydrogenase subunit 1 [Apostichopus parvimensis]</t>
  </si>
  <si>
    <t>Apostichopus parvimensis</t>
  </si>
  <si>
    <t>NADH dehydrogenase subunit 1 [Apostichopus californicus]</t>
  </si>
  <si>
    <t>Apostichopus californicus</t>
  </si>
  <si>
    <t>NADH dehydrogenase subunit 1 [Apostichopus japonicus]</t>
  </si>
  <si>
    <t>Apostichopus japonicus</t>
  </si>
  <si>
    <t>NADH dehydrogenase subunit 1 [Stichopus ocellatus]</t>
  </si>
  <si>
    <t>Stichopus ocellatus</t>
  </si>
  <si>
    <t>NADH dehydrogenase subunit 1 [Isostichopus badionotus]</t>
  </si>
  <si>
    <t>Isostichopus badionotus</t>
  </si>
  <si>
    <t>NADH dehydrogenase subunit 1 [Parastichopus nigripunctatus]</t>
  </si>
  <si>
    <t>Parastichopus nigripunctatus</t>
  </si>
  <si>
    <t>NADH dehydrogenase subunit 1 [Cucumaria miniata]</t>
  </si>
  <si>
    <t>Cucumaria miniata</t>
  </si>
  <si>
    <t>NADH dehydrogenase subunit 1 [Holothuria spinifera]</t>
  </si>
  <si>
    <t>Holothuria spinifera</t>
  </si>
  <si>
    <t>NADH dehydrogenase subunit 1 [Holothuria hilla]</t>
  </si>
  <si>
    <t>Holothuria hilla</t>
  </si>
  <si>
    <t>NADH dehydrogenase subunit 1 [Stichopus monotuberculatus]</t>
  </si>
  <si>
    <t>Stichopus monotuberculatus</t>
  </si>
  <si>
    <t>NADH dehydrogenase subunit 1 [Bohadschia argus]</t>
  </si>
  <si>
    <t>Bohadschia argus</t>
  </si>
  <si>
    <t>NADH dehydrogenase subunit 1 [Stichopus sp. SF-2010]</t>
  </si>
  <si>
    <t>Stichopus sp. SF-2010</t>
  </si>
  <si>
    <t>NADH dehydrogenase subunit 1 [Actinopyga echinites]</t>
  </si>
  <si>
    <t>Actinopyga echinites</t>
  </si>
  <si>
    <t>NADH dehydrogenase subunit 1 [Neocucumis proteus]</t>
  </si>
  <si>
    <t>Neocucumis proteus</t>
  </si>
  <si>
    <t>NADH dehydrogenase subunit 1 [Pseudocolochirus violaceus]</t>
  </si>
  <si>
    <t>Pseudocolochirus violaceus</t>
  </si>
  <si>
    <t>NADH dehydrogenase subunit 1 [Actinopyga lecanora]</t>
  </si>
  <si>
    <t>Actinopyga lecanora</t>
  </si>
  <si>
    <t>NADH dehydrogenase subunit 1 [Holothuria fuscogilva]</t>
  </si>
  <si>
    <t>Holothuria fuscogilva</t>
  </si>
  <si>
    <t>NADH dehydrogenase subunit 1 [Scotoplanes sp. TT-2017]</t>
  </si>
  <si>
    <t>Scotoplanes sp. TT-2017</t>
  </si>
  <si>
    <t>NADH dehydrogenase subunit 1 [Scotoplanes sp. H8]</t>
  </si>
  <si>
    <t>Scotoplanes sp. H8</t>
  </si>
  <si>
    <t>NADH dehydrogenase subunit 1 [Solegnathus spinosissimus]</t>
  </si>
  <si>
    <t>Solegnathus spinosissimus</t>
  </si>
  <si>
    <t>NADH dehydrogenase subunit 1 [Pterygotrigla ryukyuensis]</t>
  </si>
  <si>
    <t>Pterygotrigla ryukyuensis</t>
  </si>
  <si>
    <t>NADH dehydrogenase subunit 1 [Leptophilypnus panamensis]</t>
  </si>
  <si>
    <t>Leptophilypnus panamensis</t>
  </si>
  <si>
    <t>NADH dehydrogenase subunit 1 [Leptophilypnus fluviatilis]</t>
  </si>
  <si>
    <t>Leptophilypnus fluviatilis</t>
  </si>
  <si>
    <t>NADH dehydrogenase subunit 1 [Negaprion brevirostris]</t>
  </si>
  <si>
    <t>Negaprion brevirostris</t>
  </si>
  <si>
    <t>NADH dehydrogenase subunit 1 [Notropis texanus]</t>
  </si>
  <si>
    <t>Notropis texanus</t>
  </si>
  <si>
    <t>NADH dehydrogenase subunit 1 [Carcharhinus acronotus]</t>
  </si>
  <si>
    <t>Carcharhinus acronotus</t>
  </si>
  <si>
    <t>NADH dehydrogenase subunit 1 [Pimephales promelas]</t>
  </si>
  <si>
    <t>Pimephales promelas</t>
  </si>
  <si>
    <t>NADH dehydrogenase subunit 1 [Siphateles bicolor thalassinus]</t>
  </si>
  <si>
    <t>Siphateles bicolor thalassinus</t>
  </si>
  <si>
    <t>NADH dehydrogenase subunit 1 [Notropis chrosomus]</t>
  </si>
  <si>
    <t>Notropis chrosomus</t>
  </si>
  <si>
    <t>NADH dehydrogenase subunit 1 [Luxilus chrysocephalus]</t>
  </si>
  <si>
    <t>Luxilus chrysocephalus</t>
  </si>
  <si>
    <t>NADH dehydrogenase subunit 1 [Hybopsis lineapunctata]</t>
  </si>
  <si>
    <t>Hybopsis lineapunctata</t>
  </si>
  <si>
    <t>NADH dehydrogenase subunit 1 [Pimephales notatus]</t>
  </si>
  <si>
    <t>Pimephales notatus</t>
  </si>
  <si>
    <t>NADH dehydrogenase subunit 1 [Gazza minuta]</t>
  </si>
  <si>
    <t>Gazza minuta</t>
  </si>
  <si>
    <t>NADH dehydrogenase subunit 1 [Rhinichthys osculus]</t>
  </si>
  <si>
    <t>Rhinichthys osculus</t>
  </si>
  <si>
    <t>NADH dehydrogenase subunit 1 [Rhinichthys falcatus]</t>
  </si>
  <si>
    <t>Rhinichthys falcatus</t>
  </si>
  <si>
    <t>NADH dehydrogenase subunit 1 [Luxilus pilsbryi]</t>
  </si>
  <si>
    <t>Luxilus pilsbryi</t>
  </si>
  <si>
    <t>NADH dehydrogenase subunit 1 [Hybopsis amnis]</t>
  </si>
  <si>
    <t>Hybopsis amnis</t>
  </si>
  <si>
    <t>NADH dehydrogenase subunit 1 [Notropis greenei]</t>
  </si>
  <si>
    <t>Notropis greenei</t>
  </si>
  <si>
    <t>NADH dehydrogenase subunit 1 [Leuciscus idus]</t>
  </si>
  <si>
    <t>Leuciscus idus</t>
  </si>
  <si>
    <t>NADH dehydrogenase subunit 1 [Notropis simus pecosensis]</t>
  </si>
  <si>
    <t>Notropis simus pecosensis</t>
  </si>
  <si>
    <t>NADH dehydrogenase subunit 1 [Gobiomorphus coxii]</t>
  </si>
  <si>
    <t>Gobiomorphus coxii</t>
  </si>
  <si>
    <t>NADH dehydrogenase subunit 1 [Rhinichthys cataractae]</t>
  </si>
  <si>
    <t>Rhinichthys cataractae</t>
  </si>
  <si>
    <t>NADH dehydrogenase subunit 1 [Algansea lacustris]</t>
  </si>
  <si>
    <t>Algansea lacustris</t>
  </si>
  <si>
    <t>NADH dehydrogenase subunit 1 [Chiloscyllium punctatum]</t>
  </si>
  <si>
    <t>Chiloscyllium punctatum</t>
  </si>
  <si>
    <t>NADH dehydrogenase subunit 1 [Dormitator maculatus]</t>
  </si>
  <si>
    <t>Dormitator maculatus</t>
  </si>
  <si>
    <t>NADH dehydrogenase subunit 1 [Eleotris klunzingerii]</t>
  </si>
  <si>
    <t>Eleotris klunzingerii</t>
  </si>
  <si>
    <t>NADH dehydrogenase subunit 1 [Gobiomorphus australis]</t>
  </si>
  <si>
    <t>Gobiomorphus australis</t>
  </si>
  <si>
    <t>NADH dehydrogenase subunit 1 [Brosme brosme]</t>
  </si>
  <si>
    <t>Brosme brosme</t>
  </si>
  <si>
    <t>NADH dehydrogenase subunit 1 [Tanakia limbata]</t>
  </si>
  <si>
    <t>Tanakia limbata</t>
  </si>
  <si>
    <t>NADH dehydrogenase subunit 1 [Platygobio gracilis]</t>
  </si>
  <si>
    <t>Platygobio gracilis</t>
  </si>
  <si>
    <t>NADH dehydrogenase subunit 1 [Luxilus cornutus]</t>
  </si>
  <si>
    <t>Luxilus cornutus</t>
  </si>
  <si>
    <t>NADH dehydrogenase subunit 1 [Scomber scombrus]</t>
  </si>
  <si>
    <t>Scomber scombrus</t>
  </si>
  <si>
    <t>NADH dehydrogenase subunit 1 [Acheilognathus majusculus]</t>
  </si>
  <si>
    <t>Acheilognathus majusculus</t>
  </si>
  <si>
    <t>NADH dehydrogenase subunit 1 [Tanakia lanceolata]</t>
  </si>
  <si>
    <t>Tanakia lanceolata</t>
  </si>
  <si>
    <t>NADH dehydrogenase subunit 1 [Micrognathus andersonii]</t>
  </si>
  <si>
    <t>Micrognathus andersonii</t>
  </si>
  <si>
    <t>NADH dehydrogenase subunit 1 [Leuciscus oxyrrhis]</t>
  </si>
  <si>
    <t>Leuciscus oxyrrhis</t>
  </si>
  <si>
    <t>NADH dehydrogenase subunit 1 [Rhinichthys evermanni]</t>
  </si>
  <si>
    <t>Rhinichthys evermanni</t>
  </si>
  <si>
    <t>NADH dehydrogenase subunit 1 [Rhinichthys umatilla]</t>
  </si>
  <si>
    <t>Rhinichthys umatilla</t>
  </si>
  <si>
    <t xml:space="preserve">		</t>
  </si>
  <si>
    <t>NADH dehydrogenase subunit 6 [Benthodytes sp. Gxx-2023]</t>
  </si>
  <si>
    <t>NADH dehydrogenase subunit 6 [Benthodytes marianensis]</t>
  </si>
  <si>
    <t>NADH dehydrogenase subunit 6 [Holothuria edulis]</t>
  </si>
  <si>
    <t>Holothuria edulis</t>
  </si>
  <si>
    <t>NADH dehydrogenase subunit 6 [Holothuria fuscogilva]</t>
  </si>
  <si>
    <t>NADH dehydrogenase subunit 6 [Stichopus naso]</t>
  </si>
  <si>
    <t>Stichopus naso</t>
  </si>
  <si>
    <t>NADH dehydrogenase subunit 6 [Holothuria pervicax]</t>
  </si>
  <si>
    <t>Holothuria pervicax</t>
  </si>
  <si>
    <t>NADH dehydrogenase subunit 6 [Holothuria leucospilota]</t>
  </si>
  <si>
    <t>NADH dehydrogenase subunit 6 [Bohadschia argus]</t>
  </si>
  <si>
    <t>NADH dehydrogenase subunit 6 [Stichopus horrens]</t>
  </si>
  <si>
    <t>NADH dehydrogenase subunit 6 [Acaudina molpadioides]</t>
  </si>
  <si>
    <t>Acaudina molpadioides</t>
  </si>
  <si>
    <t>NADH dehydrogenase subunit 6 [Stichopus monotuberculatus]</t>
  </si>
  <si>
    <t>NADH dehydrogenase subunit 6 [Stichopus ocellatus]</t>
  </si>
  <si>
    <t>NADH dehydrogenase subunit 6 [Actinopyga lecanora]</t>
  </si>
  <si>
    <t>NADH dehydrogenase subunit 6 [Stichopus sp. SF-2010]</t>
  </si>
  <si>
    <t>NADH dehydrogenase subunit 6 [Stichopus chloronotus]</t>
  </si>
  <si>
    <t>Stichopus chloronotus</t>
  </si>
  <si>
    <t>NADH dehydrogenase subunit 6 [Holothuria forskali]</t>
  </si>
  <si>
    <t>Holothuria forskali</t>
  </si>
  <si>
    <t>NADH-ubiquinone oxidoreductase chain 6 [Holothuria leucospilota]</t>
  </si>
  <si>
    <t>NADH dehydrogenase subunit 6 [Apostichopus parvimensis]</t>
  </si>
  <si>
    <t>NADH dehydrogenase subunit 6 [Holothuria scabra]</t>
  </si>
  <si>
    <t>NADH dehydrogenase subunit 6 [Cucumaria miniata]</t>
  </si>
  <si>
    <t>NADH dehydrogenase subunit 6 [Apostichopus californicus]</t>
  </si>
  <si>
    <t>NADH dehydrogenase subunit 6 [Thelenota ananas]</t>
  </si>
  <si>
    <t>NADH dehydrogenase subunit 6 [Apostichopus japonicus]</t>
  </si>
  <si>
    <t>NADH dehydrogenase subunit 6 [Scotoplanes sp. H5]</t>
  </si>
  <si>
    <t>Scotoplanes sp. H5</t>
  </si>
  <si>
    <t>NADH dehydrogenase subunit 6 [Peniagone sp. YYH-2013]</t>
  </si>
  <si>
    <t>Peniagone sp. YYH-2013</t>
  </si>
  <si>
    <t>NADH dehydrogenase subunit 6 [Phyrella fragilis]</t>
  </si>
  <si>
    <t>Phyrella fragilis</t>
  </si>
  <si>
    <t>NADH dehydrogenase subunit 6 [Scotoplanes sp. H8]</t>
  </si>
  <si>
    <t>NADH dehydrogenase subunit 6 [Scotoplanes sp. TT-2017]</t>
  </si>
  <si>
    <t>NADH dehydrogenase subunit 6 [Cercodemas anceps]</t>
  </si>
  <si>
    <t>Cercodemas anceps</t>
  </si>
  <si>
    <t>NADH dehydrogenase subunit 6 [Cucumaria frondosa]</t>
  </si>
  <si>
    <t>NADH dehydrogenase subunit 6 [Colochirus quadrangularis]</t>
  </si>
  <si>
    <t>Colochirus quadrangularis</t>
  </si>
  <si>
    <t>NADH dehydrogenase subunit 6 [Neocucumis proteus]</t>
  </si>
  <si>
    <t>NADH:ubiquinone oxidoreductase 6 [Mesocentrotus nudus]</t>
  </si>
  <si>
    <t>Mesocentrotus nudus</t>
  </si>
  <si>
    <t>NADH dehydrogenase subunit 6 [Linckia laevigata]</t>
  </si>
  <si>
    <t>Linckia laevigata</t>
  </si>
  <si>
    <t>NADH dehydrogenase subunit 6 [Aspidodiadema arcitum]</t>
  </si>
  <si>
    <t>Aspidodiadema arcitum</t>
  </si>
  <si>
    <t>NADH dehydrogenase subunit 6 [Sinaechinocyamus mai]</t>
  </si>
  <si>
    <t>Sinaechinocyamus mai</t>
  </si>
  <si>
    <t>NADH dehydrogenase subunit 6 [Aphelasterias japonica]</t>
  </si>
  <si>
    <t>Aphelasterias japonica</t>
  </si>
  <si>
    <t>NADH dehydrogenase subunit 6 [Distolasterias nipon]</t>
  </si>
  <si>
    <t>Distolasterias nipon</t>
  </si>
  <si>
    <t>NADH dehydrogenase subunit 6 [Stylocidaris reini]</t>
  </si>
  <si>
    <t>Stylocidaris reini</t>
  </si>
  <si>
    <t>NADH dehydrogenase subunit 6 [Prionocidaris baculosa]</t>
  </si>
  <si>
    <t>Prionocidaris baculosa</t>
  </si>
  <si>
    <t>NADH dehydrogenase subunit 6 [Coscinasterias acutispina]</t>
  </si>
  <si>
    <t>Coscinasterias acutispina</t>
  </si>
  <si>
    <t>NADH dehydrogenase subunit 6 [Caenopedina pulchella]</t>
  </si>
  <si>
    <t>Caenopedina pulchella</t>
  </si>
  <si>
    <t>NADH dehydrogenase subunit 6 [Lethasterias fusca]</t>
  </si>
  <si>
    <t>Lethasterias fusca</t>
  </si>
  <si>
    <t>NADH dehydrogenase subunit 6 [Paulasterias sp. SS-2022]</t>
  </si>
  <si>
    <t>Paulasterias sp. SS-2022</t>
  </si>
  <si>
    <t>NADH dehydrogenase subunit 6 [Pygmaeocidaris prionigera]</t>
  </si>
  <si>
    <t>Pygmaeocidaris prionigera</t>
  </si>
  <si>
    <t>NADH dehydrogenase subunit 6 [Nacospatangus altus]</t>
  </si>
  <si>
    <t>Nacospatangus altus</t>
  </si>
  <si>
    <t>NADH dehydrogenase subunit 6 [Nepanthia sp. M04]</t>
  </si>
  <si>
    <t>Nepanthia sp. M04</t>
  </si>
  <si>
    <t>NADH dehydrogenase subunit 6 [Aquilonastra batheri]</t>
  </si>
  <si>
    <t>Aquilonastra batheri</t>
  </si>
  <si>
    <t>NADH dehydrogenase subunit 6 [Styracaster yapensis]</t>
  </si>
  <si>
    <t>Styracaster yapensis</t>
  </si>
  <si>
    <t>NADH dehydrogenase subunit 6 [Asterias amurensis]</t>
  </si>
  <si>
    <t>Asterias amurensis</t>
  </si>
  <si>
    <t>NADH dehydrogenase subunit 6 [Mesocentrotus nudus]</t>
  </si>
  <si>
    <t>NADH dehydrogenase subunit 6 [Hemicentrotus pulcherrimus]</t>
  </si>
  <si>
    <t>Hemicentrotus pulcherrimus</t>
  </si>
  <si>
    <t>NADH dehydrogenase subunit 6 [Arbacia lixula]</t>
  </si>
  <si>
    <t>Arbacia lixula</t>
  </si>
  <si>
    <t>NADH dehydrogenase subunit 6 [Poraniopsis inflata]</t>
  </si>
  <si>
    <t>Poraniopsis inflata</t>
  </si>
  <si>
    <t>NADH dehydrogenase subunit 6 [Acanthaster planci]</t>
  </si>
  <si>
    <t>Acanthaster planci</t>
  </si>
  <si>
    <t>NADH dehydrogenase subunit 6 [Eucidaris tribuloides]</t>
  </si>
  <si>
    <t>Eucidaris tribuloides</t>
  </si>
  <si>
    <t>NADH dehydrogenase subunit 6 [Acanthaster brevispinus]</t>
  </si>
  <si>
    <t>Acanthaster brevispinus</t>
  </si>
  <si>
    <t>NADH dehydrogenase subunit 6 [Strongylocentrotus droebachiensis]</t>
  </si>
  <si>
    <t>Strongylocentrotus droebachiensis</t>
  </si>
  <si>
    <t>NADH dehydrogenase subunit 6 [Lytechinus variegatus]</t>
  </si>
  <si>
    <t>Lytechinus variegatus</t>
  </si>
  <si>
    <t>NADH dehydrogenase subunit 6 [Zoroaster ophiactis]</t>
  </si>
  <si>
    <t>Zoroaster ophiactis</t>
  </si>
  <si>
    <t>NADH dehydrogenase subunit 6 [Pseudoboletia maculata]</t>
  </si>
  <si>
    <t>Pseudoboletia maculata</t>
  </si>
  <si>
    <t>NADH dehydrogenase subunit 6 [Strongylocentrotus pallidus]</t>
  </si>
  <si>
    <t>Strongylocentrotus pallidus</t>
  </si>
  <si>
    <t>NADH dehydrogenase subunit 6 [Tripneustes kermadecensis]</t>
  </si>
  <si>
    <t>Tripneustes kermadecensis</t>
  </si>
  <si>
    <t>NADH dehydrogenase subunit 6 [Echinothrix diadema]</t>
  </si>
  <si>
    <t>Echinothrix diadema</t>
  </si>
  <si>
    <t>NADH dehydrogenase subunit 6 [Diadema antillarum]</t>
  </si>
  <si>
    <t>Diadema antillarum</t>
  </si>
  <si>
    <t>NADH dehydrogenase subunit 6 [Araeosoma owstoni]</t>
  </si>
  <si>
    <t>Araeosoma owstoni</t>
  </si>
  <si>
    <t>NADH dehydrogenase subunit 6 [Freyastera benthophila]</t>
  </si>
  <si>
    <t>Freyastera benthophila</t>
  </si>
  <si>
    <t>NADH dehydrogenase subunit 6 [Tripneustes gratilla]</t>
  </si>
  <si>
    <t>Tripneustes gratilla</t>
  </si>
  <si>
    <t>NADH dehydrogenase subunit 6 [Astropecten polyacanthus]</t>
  </si>
  <si>
    <t>Astropecten polyacanthus</t>
  </si>
  <si>
    <t>NADH dehydrogenase subunit 6 [Ceramaster japonicus]</t>
  </si>
  <si>
    <t>Ceramaster japonicus</t>
  </si>
  <si>
    <t>NADH dehydrogenase subunit 4L [Benthodytes marianensis]</t>
  </si>
  <si>
    <t>NADH dehydrogenase subunit 4L [Stichopus horrens]</t>
  </si>
  <si>
    <t>NADH dehydrogenase subunit 4L [Holothuria scabra]</t>
  </si>
  <si>
    <t>NADH dehydrogenase subunit 4L [Apostichopus japonicus]</t>
  </si>
  <si>
    <t>NADH dehydrogenase subunit 4L [Parastichopus nigripunctatus]</t>
  </si>
  <si>
    <t>NADH dehydrogenase subunit 4L [Holothuria edulis]</t>
  </si>
  <si>
    <t>NADH dehydrogenase subunit 4L [Actinopyga echinites]</t>
  </si>
  <si>
    <t>NADH dehydrogenase subunit 4L [Stichopus naso]</t>
  </si>
  <si>
    <t>NADH dehydrogenase subunit 4L [Thelenota ananas]</t>
  </si>
  <si>
    <t>NADH dehydrogenase subunit 4L [Stichopus chloronotus]</t>
  </si>
  <si>
    <t>NADH dehydrogenase subunit 4L [Holothuria spinifera]</t>
  </si>
  <si>
    <t>NADH dehydrogenase subunit 4L [Synallactes sp. Y30071]</t>
  </si>
  <si>
    <t>NADH dehydrogenase subunit 4L [Neocucumis proteus]</t>
  </si>
  <si>
    <t>NADH dehydrogenase subunit 4L [Actinopyga lecanora]</t>
  </si>
  <si>
    <t>NADH dehydrogenase subunit 4L [Stichopus sp. SF-2010]</t>
  </si>
  <si>
    <t>NADH dehydrogenase subunit 4L [Acaudina molpadioides]</t>
  </si>
  <si>
    <t>NADH dehydrogenase subunit 4L [Holothuria leucospilota]</t>
  </si>
  <si>
    <t>NADH dehydrogenase subunit 4L [Holothuria pervicax]</t>
  </si>
  <si>
    <t>NADH dehydrogenase subunit 4L [Holothuria hilla]</t>
  </si>
  <si>
    <t>NADH dehydrogenase subunit 4L [Holothuria fuscogilva]</t>
  </si>
  <si>
    <t>NADH dehydrogenase subunit 4L [Bohadschia argus]</t>
  </si>
  <si>
    <t>NADH dehydrogenase subunit 4L [Holothuria forskali]</t>
  </si>
  <si>
    <t>NADH dehydrogenase subunit 4L [Thyonella gemmata]</t>
  </si>
  <si>
    <t>NADH dehydrogenase subunit 4L [Cucumaria miniata]</t>
  </si>
  <si>
    <t>NADH dehydrogenase subunit 4L [Cucumaria frondosa]</t>
  </si>
  <si>
    <t>ND4L [Cucumaria pseudocurata]</t>
  </si>
  <si>
    <t>Cucumaria pseudocurata</t>
  </si>
  <si>
    <t>NADH dehydrogenase subunit 4L [Pseudocolochirus violaceus]</t>
  </si>
  <si>
    <t>NADH dehydrogenase subunit 4L [Peniagone sp. YYH-2013]</t>
  </si>
  <si>
    <t>NADH dehydrogenase subunit 4L [Colochirus quadrangularis]</t>
  </si>
  <si>
    <t>NADH dehydrogenase subunit 4L [Scotoplanes sp. TT-2017]</t>
  </si>
  <si>
    <t>NADH dehydrogenase subunit 4L [Cercodemas anceps]</t>
  </si>
  <si>
    <t>NADH dehydrogenase subunit 4L [Alopias superciliosus]</t>
  </si>
  <si>
    <t>Alopias superciliosus</t>
  </si>
  <si>
    <t>NADH dehydrogenase subunit 4L [Cetorhinus maximus]</t>
  </si>
  <si>
    <t>Cetorhinus maximus</t>
  </si>
  <si>
    <t>NADH dehydrogenase subunit 4L [Poroderma pantherinum]</t>
  </si>
  <si>
    <t>Poroderma pantherinum</t>
  </si>
  <si>
    <t>NADH dehydrogenase subunit 4L [Isurus oxyrinchus]</t>
  </si>
  <si>
    <t>Isurus oxyrinchus</t>
  </si>
  <si>
    <t>NADH dehydrogenase subunit 4L [Isurus paucus]</t>
  </si>
  <si>
    <t>Isurus paucus</t>
  </si>
  <si>
    <t>NADH dehydrogenase subunit 4L [Carcharodon carcharias]</t>
  </si>
  <si>
    <t>Carcharodon carcharias</t>
  </si>
  <si>
    <t>NADH dehydrogenase subunit 4L [Alopias vulpinus]</t>
  </si>
  <si>
    <t>Alopias vulpinus</t>
  </si>
  <si>
    <t>NADH dehydrogenase subunit 4L [Megachasma pelagios]</t>
  </si>
  <si>
    <t>Megachasma pelagios</t>
  </si>
  <si>
    <t>NADH dehydrogenase subunit 4L [Lamna ditropis]</t>
  </si>
  <si>
    <t>Lamna ditropis</t>
  </si>
  <si>
    <t>NADH dehydrogenase subunit 4L [Alopias pelagicus]</t>
  </si>
  <si>
    <t>Alopias pelagicus</t>
  </si>
  <si>
    <t>NADH dehydrogenase subunit 4L [Scyliorhinus torazame]</t>
  </si>
  <si>
    <t>Scyliorhinus torazame</t>
  </si>
  <si>
    <t>NADH dehydrogenase subunit 4L [Cephaloscyllium fasciatum]</t>
  </si>
  <si>
    <t>Cephaloscyllium fasciatum</t>
  </si>
  <si>
    <t>NADH dehydrogenase subunit 4L [Scyliorhinus stellaris]</t>
  </si>
  <si>
    <t>Scyliorhinus stellaris</t>
  </si>
  <si>
    <t>NADH dehydrogenase subunit 4L [Scyliorhinus canicula]</t>
  </si>
  <si>
    <t>Scyliorhinus canicula</t>
  </si>
  <si>
    <t>NADH dehydrogenase subunit 4L [Squatina dumeril]</t>
  </si>
  <si>
    <t>Squatina dumeril</t>
  </si>
  <si>
    <t>NADH dehydrogenase subunit 4L [Squatina squatina]</t>
  </si>
  <si>
    <t>Squatina squatina</t>
  </si>
  <si>
    <t>NADH dehydrogenase subunit 4L [Lamna nasus]</t>
  </si>
  <si>
    <t>Lamna nasus</t>
  </si>
  <si>
    <t>NADH dehydrogenase subunit 4L [Etmopterus molleri]</t>
  </si>
  <si>
    <t>Etmopterus molleri</t>
  </si>
  <si>
    <t>NADH dehydrogenase subunit 4L [Pseudocarcharias kamoharai]</t>
  </si>
  <si>
    <t>Pseudocarcharias kamoharai</t>
  </si>
  <si>
    <t>NADH dehydrogenase subunit 4L [Hemigaleus microstoma]</t>
  </si>
  <si>
    <t>Hemigaleus microstoma</t>
  </si>
  <si>
    <t>NADH dehydrogenase subunit 4L [Carcharias taurus]</t>
  </si>
  <si>
    <t>Carcharias taurus</t>
  </si>
  <si>
    <t>NADH dehydrogenase subunit 4L [Pisaster ochraceus]</t>
  </si>
  <si>
    <t>Pisaster ochraceus</t>
  </si>
  <si>
    <t>NADH dehydrogenase subunit 4L [Cephaloscyllium umbratile]</t>
  </si>
  <si>
    <t>Cephaloscyllium umbratile</t>
  </si>
  <si>
    <t>NADH dehydrogenase subunit 4L [Rhincodon typus]</t>
  </si>
  <si>
    <t>Rhincodon typus</t>
  </si>
  <si>
    <t>NADH dehydrogenase subunit 4L [Sphyrna gilberti]</t>
  </si>
  <si>
    <t>Sphyrna gilberti</t>
  </si>
  <si>
    <t>NADH dehydrogenase subunit 4L [Chiloscyllium plagiosum]</t>
  </si>
  <si>
    <t>Chiloscyllium plagiosum</t>
  </si>
  <si>
    <t>NADH dehydrogenase subunit 4L [Triaenodon obesus]</t>
  </si>
  <si>
    <t>Triaenodon obesus</t>
  </si>
  <si>
    <t>NADH dehydrogenase subunit 4L [Squatina tergocellatoides]</t>
  </si>
  <si>
    <t>Squatina tergocellatoides</t>
  </si>
  <si>
    <t>NADH dehydrogenase subunit 4L [Carcharhinus tjutjot]</t>
  </si>
  <si>
    <t>Carcharhinus tjutjot</t>
  </si>
  <si>
    <t>NADH dehydrogenase subunit 4L [Triakis semifasciata]</t>
  </si>
  <si>
    <t>Triakis semifasciata</t>
  </si>
  <si>
    <t>NADH dehydrogenase subunit 4L [Sphyrna mokarran]</t>
  </si>
  <si>
    <t>Sphyrna mokarran</t>
  </si>
  <si>
    <t>NADH dehydrogenase subunit 4L [Sphyrna lewini]</t>
  </si>
  <si>
    <t>Sphyrna lewini</t>
  </si>
  <si>
    <t>NADH dehydrogenase subunit 4L [Hemitriakis japanica]</t>
  </si>
  <si>
    <t>Hemitriakis japanica</t>
  </si>
  <si>
    <t>NADH dehydrogenase subunit 4L [Carcharhinus amblyrhynchoides]</t>
  </si>
  <si>
    <t>Carcharhinus amblyrhynchoides</t>
  </si>
  <si>
    <t>NADH dehydrogenase subunit 4L [Halaelurus buergeri]</t>
  </si>
  <si>
    <t>Halaelurus buergeri</t>
  </si>
  <si>
    <t>NADH dehydrogenase subunit 4L [Oedalechilus labiosus]</t>
  </si>
  <si>
    <t>Oedalechilus labiosus</t>
  </si>
  <si>
    <t>NADH dehydrogenase subunit 4L [Chiloscyllium punctatum]</t>
  </si>
  <si>
    <t>NADH dehydrogenase subunit 4L [Squatina japonica]</t>
  </si>
  <si>
    <t>Squatina japonica</t>
  </si>
  <si>
    <t>NADH dehydrogenase subunit 4L [Galeorhinus galeus]</t>
  </si>
  <si>
    <t>Galeorhinus galeus</t>
  </si>
  <si>
    <t>NADH dehydrogenase subunit 4L [Odontaspis ferox]</t>
  </si>
  <si>
    <t>Odontaspis ferox</t>
  </si>
  <si>
    <t>NADH dehydrogenase subunit 4L [Apristurus kampae]</t>
  </si>
  <si>
    <t>Apristurus kampae</t>
  </si>
  <si>
    <t>NADH dehydrogenase subunit 4L [Carcharhinus plumbeus]</t>
  </si>
  <si>
    <t>Carcharhinus plumbeus</t>
  </si>
  <si>
    <t>NADH dehydrogenase subunit 4L [Nebrius ferrugineus]</t>
  </si>
  <si>
    <t>Nebrius ferrugineus</t>
  </si>
  <si>
    <t>NADH dehydrogenase subunit 4L [Glyphis garricki]</t>
  </si>
  <si>
    <t>Glyphis garricki</t>
  </si>
  <si>
    <t>NADH dehydrogenase subunit 4L [Sphyrna zygaena]</t>
  </si>
  <si>
    <t>Sphyrna zygaena</t>
  </si>
  <si>
    <t>NADH dehydrogenase subunit 4L [Carcharhinus leucas]</t>
  </si>
  <si>
    <t>Carcharhinus leucas</t>
  </si>
  <si>
    <t>NADH dehydrogenase subunit 4L [Mustelus canis]</t>
  </si>
  <si>
    <t>Mustelus canis</t>
  </si>
  <si>
    <t>NADH dehydrogenase subunit 4L [Mustelus griseus]</t>
  </si>
  <si>
    <t>Mustelus griseus</t>
  </si>
  <si>
    <t>NADH dehydrogenase subunit 4L [Mustelus manazo]</t>
  </si>
  <si>
    <t>Mustelus manazo</t>
  </si>
  <si>
    <t>NADH dehydrogenase subunit 4L [Mustelus mustelus]</t>
  </si>
  <si>
    <t>Mustelus mustelus</t>
  </si>
  <si>
    <t>NADH dehydrogenase subunit 4L [Squatina oculata]</t>
  </si>
  <si>
    <t>Squatina oculata</t>
  </si>
  <si>
    <t>NADH dehydrogenase subunit 4L [Orectolobus japonicus]</t>
  </si>
  <si>
    <t>Orectolobus japonicus</t>
  </si>
  <si>
    <t>NADH dehydrogenase subunit 4L [Pachypanchax playfairii]</t>
  </si>
  <si>
    <t>Pachypanchax playfairii</t>
  </si>
  <si>
    <t>NADH dehydrogenase subunit 4L [Himantura uarnak]</t>
  </si>
  <si>
    <t>Himantura uarnak</t>
  </si>
  <si>
    <t>NADH dehydrogenase subunit 4L [Carcharhinus perezii]</t>
  </si>
  <si>
    <t>Carcharhinus perezii</t>
  </si>
  <si>
    <t>NADH dehydrogenase subunit 4L [Acanthurus thompsoni]</t>
  </si>
  <si>
    <t>Acanthurus thompsoni</t>
  </si>
  <si>
    <t>NADH dehydrogenase subunit 4L [Acanthurus blochii]</t>
  </si>
  <si>
    <t>Acanthurus blochii</t>
  </si>
  <si>
    <t>NADH dehydrogenase subunit 4L [Acanthurus dussumieri]</t>
  </si>
  <si>
    <t>Acanthurus dussumieri</t>
  </si>
  <si>
    <t>NADH dehydrogenase subunit 4L [Acanthurus gahhm]</t>
  </si>
  <si>
    <t>Acanthurus gahhm</t>
  </si>
  <si>
    <t>NADH dehydrogenase subunit 4L [Ctenochaetus striatus]</t>
  </si>
  <si>
    <t>Ctenochaetus striatus</t>
  </si>
  <si>
    <t>NADH dehydrogenase subunit 4L [Carapus mourlani]</t>
  </si>
  <si>
    <t>Carapus mourlani</t>
  </si>
  <si>
    <t>NADH dehydrogenase subunit 4L [Uraeotyphlus gansi]</t>
  </si>
  <si>
    <t>Uraeotyphlus gansi</t>
  </si>
  <si>
    <t>NADH dehydrogenase subunit 5 [Benthodytes sp. Gxx-2023]</t>
  </si>
  <si>
    <t>NADH dehydrogenase subunit 5 [Benthodytes marianensis]</t>
  </si>
  <si>
    <t>NADH dehydrogenase subunit 5 [Peniagone sp. YYH-2013]</t>
  </si>
  <si>
    <t>NADH dehydrogenase subunit 5 [Synallactes sp. Y30071]</t>
  </si>
  <si>
    <t>NADH dehydrogenase subunit 5 [Stichopus horrens]</t>
  </si>
  <si>
    <t>NADH dehydrogenase subunit 5 [Thelenota ananas]</t>
  </si>
  <si>
    <t>NADH dehydrogenase subunit 5 [Isostichopus badionotus]</t>
  </si>
  <si>
    <t>NADH dehydrogenase subunit 5 [Stichopus monotuberculatus]</t>
  </si>
  <si>
    <t>NADH dehydrogenase subunit 5 [Holothuria forskali]</t>
  </si>
  <si>
    <t>NADH dehydrogenase subunit 5 [Stichopus sp. SF-2010]</t>
  </si>
  <si>
    <t>NADH dehydrogenase subunit 5 [Holothuria edulis]</t>
  </si>
  <si>
    <t>NADH dehydrogenase subunit 5 [Scotoplanes sp. TT-2017]</t>
  </si>
  <si>
    <t>NADH dehydrogenase subunit 5 [Cucumaria frondosa]</t>
  </si>
  <si>
    <t>NADH dehydrogenase subunit 5 [Thyonella gemmata]</t>
  </si>
  <si>
    <t>NADH dehydrogenase subunit 5 [Cucumaria miniata]</t>
  </si>
  <si>
    <t>NADH dehydrogenase subunit 5 [Phyrella fragilis]</t>
  </si>
  <si>
    <t>NADH dehydrogenase subunit 5 [Stichopus ocellatus]</t>
  </si>
  <si>
    <t>NADH dehydrogenase subunit 5 [Phyllophorella liuwutiensis]</t>
  </si>
  <si>
    <t>NADH dehydrogenase subunit 5 [Holothuria leucospilota]</t>
  </si>
  <si>
    <t>NADH dehydrogenase subunit 5 [Stichopus naso]</t>
  </si>
  <si>
    <t>NADH dehydrogenase subunit 5 [Holothuria hilla]</t>
  </si>
  <si>
    <t>NADH dehydrogenase subunit 5 [Apostichopus parvimensis]</t>
  </si>
  <si>
    <t>NADH dehydrogenase subunit 5 [Apostichopus californicus]</t>
  </si>
  <si>
    <t>NADH dehydrogenase subunit 5 [Holothuria spinifera]</t>
  </si>
  <si>
    <t>NADH dehydrogenase subunit 5 [Holothuria fuscocinerea]</t>
  </si>
  <si>
    <t>Holothuria fuscocinerea</t>
  </si>
  <si>
    <t>NADH dehydrogenase subunit 5 [Bohadschia argus]</t>
  </si>
  <si>
    <t>NADH dehydrogenase subunit 5 [Neocucumis proteus]</t>
  </si>
  <si>
    <t>NADH dehydrogenase subunit 5 [Holothuria fuscogilva]</t>
  </si>
  <si>
    <t>NADH dehydrogenase subunit 5 [Stichopus chloronotus]</t>
  </si>
  <si>
    <t>NADH dehydrogenase subunit 5 [Actinopyga echinites]</t>
  </si>
  <si>
    <t>NADH dehydrogenase subunit 5 [Pseudocolochirus violaceus]</t>
  </si>
  <si>
    <t>NADH dehydrogenase subunit 5 [Actinopyga lecanora]</t>
  </si>
  <si>
    <t>NADH dehydrogenase subunit 5 [Holothuria pervicax]</t>
  </si>
  <si>
    <t>NADH dehydrogenase subunit 5 [Apostichopus japonicus]</t>
  </si>
  <si>
    <t>NADH dehydrogenase subunit 5 [Parastichopus nigripunctatus]</t>
  </si>
  <si>
    <t>NADH dehydrogenase subunit 5 [Holothuria scabra]</t>
  </si>
  <si>
    <t>NADH dehydrogenase subunit 5 [Patiria pectinifera]</t>
  </si>
  <si>
    <t>Patiria pectinifera</t>
  </si>
  <si>
    <t>NADH dehydrogenase subunit 5 [Tripneustes gratilla]</t>
  </si>
  <si>
    <t>NADH dehydrogenase subunit 5 [Crossaster japonicus]</t>
  </si>
  <si>
    <t>Crossaster japonicus</t>
  </si>
  <si>
    <t>NADH dehydrogenase subunit 5 [Glyptocidaris crenularis]</t>
  </si>
  <si>
    <t>Glyptocidaris crenularis</t>
  </si>
  <si>
    <t>NADH dehydrogenase subunit 5 [Mesocentrotus franciscanus]</t>
  </si>
  <si>
    <t>Mesocentrotus franciscanus</t>
  </si>
  <si>
    <t>NADH dehydrogenase subunit 5 [Echinocardium cordatum]</t>
  </si>
  <si>
    <t>Echinocardium cordatum</t>
  </si>
  <si>
    <t>NADH dehydrogenase subunit 5 [Nacospatangus altus]</t>
  </si>
  <si>
    <t>NADH dehydrogenase subunit 5 [Sterechinus neumayeri]</t>
  </si>
  <si>
    <t>Sterechinus neumayeri</t>
  </si>
  <si>
    <t>NADH dehydrogenase subunit 5 [Strongylocentrotus pallidus]</t>
  </si>
  <si>
    <t>NADH dehydrogenase subunit 5 [Crossaster papposus]</t>
  </si>
  <si>
    <t>Crossaster papposus</t>
  </si>
  <si>
    <t>NADH dehydrogenase subunit 5 [Strongylocentrotus intermedius]</t>
  </si>
  <si>
    <t>Strongylocentrotus intermedius</t>
  </si>
  <si>
    <t>NADH dehydrogenase subunit 5 [Pseudocentrotus depressus]</t>
  </si>
  <si>
    <t>Pseudocentrotus depressus</t>
  </si>
  <si>
    <t>NADH dehydrogenase subunit 5 [Mesocentrotus nudus]</t>
  </si>
  <si>
    <t>NADH dehydrogenase subunit 5 [Diadema setosum]</t>
  </si>
  <si>
    <t>Diadema setosum</t>
  </si>
  <si>
    <t>NADH dehydrogenase subunit 5 [Astropecten polyacanthus]</t>
  </si>
  <si>
    <t>NADH dehydrogenase subunit 5 [Strongylocentrotus droebachiensis]</t>
  </si>
  <si>
    <t>NADH dehydrogenase subunit 5 [Loxechinus albus]</t>
  </si>
  <si>
    <t>Loxechinus albus</t>
  </si>
  <si>
    <t>NADH dehydrogenase subunit 5 [Mespilia globulus]</t>
  </si>
  <si>
    <t>Mespilia globulus</t>
  </si>
  <si>
    <t>NADH dehydrogenase subunit 5 [Allocentrotus fragilis]</t>
  </si>
  <si>
    <t>Allocentrotus fragilis</t>
  </si>
  <si>
    <t>NADH dehydrogenase subunit 5 [Tripneustes kermadecensis]</t>
  </si>
  <si>
    <t>NADH dehydrogenase subunit 5 [Heterocentrotus mammillatus]</t>
  </si>
  <si>
    <t>Heterocentrotus mammillatus</t>
  </si>
  <si>
    <t>NADH dehydrogenase subunit 5 [Salmacis bicolor rarispina]</t>
  </si>
  <si>
    <t>Salmacis bicolor rarispina</t>
  </si>
  <si>
    <t>NADH dehydrogenase subunit 5 [Hemicentrotus pulcherrimus]</t>
  </si>
  <si>
    <t>NADH dehydrogenase subunit 5 [Paracentrotus lividus]</t>
  </si>
  <si>
    <t>Paracentrotus lividus</t>
  </si>
  <si>
    <t>NADH dehydrogenase subunit 5 [Heliocidaris crassispina]</t>
  </si>
  <si>
    <t>Heliocidaris crassispina</t>
  </si>
  <si>
    <t>NADH dehydrogenase subunit 5 [Pygmaeocidaris prionigera]</t>
  </si>
  <si>
    <t>NADH dehydrogenase subunit 5 [Astriclypeus mannii]</t>
  </si>
  <si>
    <t>Astriclypeus mannii</t>
  </si>
  <si>
    <t>NADH dehydrogenase subunit 5 [Temnopleurus reevesii]</t>
  </si>
  <si>
    <t>Temnopleurus reevesii</t>
  </si>
  <si>
    <t>NADH dehydrogenase subunit 5 [Temnopleurus hardwickii]</t>
  </si>
  <si>
    <t>Temnopleurus hardwickii</t>
  </si>
  <si>
    <t>NADH dehydrogenase subunit 5 [Pseudoboletia maculata]</t>
  </si>
  <si>
    <t>NADH dehydrogenase subunit 5 [Stomopneustes variolaris]</t>
  </si>
  <si>
    <t>Stomopneustes variolaris</t>
  </si>
  <si>
    <t>NADH dehydrogenase subunit 5 [Sinaechinocyamus mai]</t>
  </si>
  <si>
    <t>NADH dehydrogenase subunit 5 [Echinothrix calamaris]</t>
  </si>
  <si>
    <t>Echinothrix calamaris</t>
  </si>
  <si>
    <t>NADH dehydrogenase subunit 5 [Echinometra mathaei]</t>
  </si>
  <si>
    <t>Echinometra mathaei</t>
  </si>
  <si>
    <t>NADH dehydrogenase subunit 5 [Salmacis sphaeroides]</t>
  </si>
  <si>
    <t>Salmacis sphaeroides</t>
  </si>
  <si>
    <t>NADH dehydrogenase subunit 4 [Benthodytes sp. Gxx-2023]</t>
  </si>
  <si>
    <t>NADH dehydrogenase subunit 4 [Benthodytes marianensis]</t>
  </si>
  <si>
    <t>NADH dehydrogenase subunit 4 [Peniagone sp. YYH-2013]</t>
  </si>
  <si>
    <t>NADH dehydrogenase subunit 4 [Scotoplanes sp. TT-2017]</t>
  </si>
  <si>
    <t>NADH dehydrogenase subunit 4 [Scotoplanes sp. H5]</t>
  </si>
  <si>
    <t>NADH dehydrogenase subunit 4 [Synallactes sp. Y30071]</t>
  </si>
  <si>
    <t>NADH dehydrogenase subunit 4 [Pseudocolochirus violaceus]</t>
  </si>
  <si>
    <t>NADH dehydrogenase subunit 4 [Holothuria scabra]</t>
  </si>
  <si>
    <t>NADH dehydrogenase subunit 4 [Bohadschia argus]</t>
  </si>
  <si>
    <t>NADH dehydrogenase subunit 4 [Neocucumis proteus]</t>
  </si>
  <si>
    <t>NADH dehydrogenase subunit 4 [Isostichopus badionotus]</t>
  </si>
  <si>
    <t>NADH dehydrogenase subunit 4 [Stichopus horrens]</t>
  </si>
  <si>
    <t>NADH dehydrogenase subunit 4 [Stichopus ocellatus]</t>
  </si>
  <si>
    <t>NADH dehydrogenase subunit 4 [Actinopyga echinites]</t>
  </si>
  <si>
    <t>NADH dehydrogenase subunit 4 [Thyonella gemmata]</t>
  </si>
  <si>
    <t>NADH dehydrogenase subunit 4 [Holothuria forskali]</t>
  </si>
  <si>
    <t>NADH dehydrogenase subunit 4 [Thelenota ananas]</t>
  </si>
  <si>
    <t>NADH dehydrogenase subunit 4 [Holothuria spinifera]</t>
  </si>
  <si>
    <t>NADH dehydrogenase subunit 4 [Holothuria edulis]</t>
  </si>
  <si>
    <t>NADH dehydrogenase subunit 4 [Phyrella fragilis]</t>
  </si>
  <si>
    <t>NADH dehydrogenase subunit 4 [Apostichopus japonicus]</t>
  </si>
  <si>
    <t>NADH dehydrogenase subunit 4 [Actinopyga lecanora]</t>
  </si>
  <si>
    <t>NADH dehydrogenase subunit 4 [Apostichopus parvimensis]</t>
  </si>
  <si>
    <t>NADH dehydrogenase subunit 4 [Holothuria hilla]</t>
  </si>
  <si>
    <t>NADH dehydrogenase subunit 4 [Phyllophorella liuwutiensis]</t>
  </si>
  <si>
    <t>NADH dehydrogenase subunit 4 [Stichopus monotuberculatus]</t>
  </si>
  <si>
    <t>NADH dehydrogenase subunit 4 [Apostichopus californicus]</t>
  </si>
  <si>
    <t>NADH dehydrogenase subunit 4 [Stichopus chloronotus]</t>
  </si>
  <si>
    <t>NADH dehydrogenase subunit 4 [Parastichopus nigripunctatus]</t>
  </si>
  <si>
    <t>NADH dehydrogenase subunit 4 [Holothuria pervicax]</t>
  </si>
  <si>
    <t>NADH dehydrogenase subunit 4 [Holothuria fuscocinerea]</t>
  </si>
  <si>
    <t>NADH dehydrogenase subunit 4 [Holothuria leucospilota]</t>
  </si>
  <si>
    <t>NADH dehydrogenase subunit 4 [Cucumaria frondosa]</t>
  </si>
  <si>
    <t>NADH dehydrogenase subunit 4 [Holothuria fuscogilva]</t>
  </si>
  <si>
    <t>NADH dehydrogenase subunit 4 [Cucumaria miniata]</t>
  </si>
  <si>
    <t>NADH dehydrogenase subunit 4 [Stichopus naso]</t>
  </si>
  <si>
    <t>NADH dehydrogenase subunit 4 [Ocnus glacialis]</t>
  </si>
  <si>
    <t>Ocnus glacialis</t>
  </si>
  <si>
    <t>NADH dehydrogenase subunit 4 [Stomopneustes variolaris]</t>
  </si>
  <si>
    <t>NADH dehydrogenase subunit 4 [Salmacis bicolor rarispina]</t>
  </si>
  <si>
    <t>NADH dehydrogenase subunit 4 [Phormosoma bursarium]</t>
  </si>
  <si>
    <t>Phormosoma bursarium</t>
  </si>
  <si>
    <t>NADH dehydrogenase subunit 4 [Nacospatangus altus]</t>
  </si>
  <si>
    <t>NADH dehydrogenase subunit 4 [Pygmaeocidaris prionigera]</t>
  </si>
  <si>
    <t>NADH dehydrogenase subunit 4 [Heliocidaris crassispina]</t>
  </si>
  <si>
    <t>NADH dehydrogenase subunit 4 [Echinocrepis rostrata]</t>
  </si>
  <si>
    <t>Echinocrepis rostrata</t>
  </si>
  <si>
    <t>NADH dehydrogenase subunit 4 [Temnopleurus hardwickii]</t>
  </si>
  <si>
    <t>NADH dehydrogenase subunit 4 [Pseudocentrotus depressus]</t>
  </si>
  <si>
    <t>NADH dehydrogenase subunit 4 [Aspidodiadema arcitum]</t>
  </si>
  <si>
    <t>NADH dehydrogenase subunit 4 [Echinometra mathaei]</t>
  </si>
  <si>
    <t>NADH dehydrogenase subunit 4 [Pseudoboletia maculata]</t>
  </si>
  <si>
    <t>NADH dehydrogenase subunit 4 [Glyptocidaris crenularis]</t>
  </si>
  <si>
    <t>NADH dehydrogenase subunit 4 [Prionocidaris baculosa]</t>
  </si>
  <si>
    <t>NADH dehydrogenase subunit 4 [Allocentrotus fragilis]</t>
  </si>
  <si>
    <t>NADH dehydrogenase subunit 4 [Salmacis sphaeroides]</t>
  </si>
  <si>
    <t>NADH dehydrogenase subunit 4 [Echinometra sp. EZ RNK-2018]</t>
  </si>
  <si>
    <t>Echinometra sp. EZ RNK-2018</t>
  </si>
  <si>
    <t>NADH dehydrogenase subunit 4 [Strongylocentrotus droebachiensis]</t>
  </si>
  <si>
    <t>NADH dehydrogenase subunit 4 [Lytechinus variegatus]</t>
  </si>
  <si>
    <t>NADH dehydrogenase subunit 4 [Astriclypeus mannii]</t>
  </si>
  <si>
    <t>NADH dehydrogenase subunit 4 [Echinocardium cordatum]</t>
  </si>
  <si>
    <t>NADH dehydrogenase subunit 4 [Mesocentrotus franciscanus]</t>
  </si>
  <si>
    <t>NADH dehydrogenase subunit 4 [Hemicentrotus pulcherrimus]</t>
  </si>
  <si>
    <t>NADH dehydrogenase subunit 4 [Strongylocentrotus pallidus]</t>
  </si>
  <si>
    <t>NADH dehydrogenase subunit 4 [Tripneustes kermadecensis]</t>
  </si>
  <si>
    <t>NADH dehydrogenase subunit 4 [Tripneustes gratilla]</t>
  </si>
  <si>
    <t>NADH dehydrogenase subunit 4 [Mesocentrotus nudus]</t>
  </si>
  <si>
    <t>NADH dehydrogenase subunit 4 [Colobocentrotus mertensii]</t>
  </si>
  <si>
    <t>Colobocentrotus mertensii</t>
  </si>
  <si>
    <t>NADH dehydrogenase subunit 4 [Strongylocentrotus intermedius]</t>
  </si>
  <si>
    <t>NADH dehydrogenase subunit 4 [Protoreaster nodosus]</t>
  </si>
  <si>
    <t>Protoreaster nodosus</t>
  </si>
  <si>
    <t>NADH dehydrogenase subunit 3 [Benthodytes sp. Gxx-2023]</t>
  </si>
  <si>
    <t>NADH dehydrogenase subunit 3 [Benthodytes marianensis]</t>
  </si>
  <si>
    <t>NADH dehydrogenase subunit 3 [Thyonella gemmata]</t>
  </si>
  <si>
    <t>NADH dehydrogenase subunit 3 [Synallactes sp. Y30071]</t>
  </si>
  <si>
    <t>NADH dehydrogenase subunit 3 [Stichopus naso]</t>
  </si>
  <si>
    <t>NADH dehydrogenase subunit 3 [Holothuria leucospilota]</t>
  </si>
  <si>
    <t>NADH dehydrogenase subunit 3 [Holothuria hilla]</t>
  </si>
  <si>
    <t>NADH dehydrogenase subunit 3 [Colochirus quadrangularis]</t>
  </si>
  <si>
    <t>NADH dehydrogenase subunit 3 [Neocucumis proteus]</t>
  </si>
  <si>
    <t>NADH dehydrogenase subunit 3 [Isostichopus badionotus]</t>
  </si>
  <si>
    <t>NADH dehydrogenase subunit 3 [Holothuria fuscocinerea]</t>
  </si>
  <si>
    <t>NADH dehydrogenase subunit 3 [Holothuria spinifera]</t>
  </si>
  <si>
    <t>NADH dehydrogenase subunit 3 [Pseudocolochirus violaceus]</t>
  </si>
  <si>
    <t>NADH dehydrogenase subunit 3 [Stichopus chloronotus]</t>
  </si>
  <si>
    <t>NADH dehydrogenase subunit 3 [Cucumaria miniata]</t>
  </si>
  <si>
    <t>NADH dehydrogenase subunit 3 [Cucumaria frondosa]</t>
  </si>
  <si>
    <t>NADH dehydrogenase subunit 3 [Holothuria fuscogilva]</t>
  </si>
  <si>
    <t>NADH dehydrogenase subunit 3 [Scotoplanes sp. H5]</t>
  </si>
  <si>
    <t>NADH dehydrogenase subunit 3 [Holothuria scabra]</t>
  </si>
  <si>
    <t>NADH dehydrogenase subunit 3 [Holothuria forskali]</t>
  </si>
  <si>
    <t>NADH dehydrogenase subunit 3 [Acaudina molpadioides]</t>
  </si>
  <si>
    <t>NADH dehydrogenase subunit 3 [Phyllophorella liuwutiensis]</t>
  </si>
  <si>
    <t>NADH dehydrogenase subunit 3 [Holothuria pervicax]</t>
  </si>
  <si>
    <t>NADH dehydrogenase subunit 3 [Stichopus horrens]</t>
  </si>
  <si>
    <t>NADH dehydrogenase subunit 3 [Stichopus sp. SF-2010]</t>
  </si>
  <si>
    <t>NADH dehydrogenase subunit 3 [Scotoplanes sp. TT-2017]</t>
  </si>
  <si>
    <t>NADH dehydrogenase subunit 3 [Sinaechinocyamus mai]</t>
  </si>
  <si>
    <t>NADH dehydrogenase subunit 3 [Stichopus ocellatus]</t>
  </si>
  <si>
    <t>NADH dehydrogenase subunit 3 [Actinopyga lecanora]</t>
  </si>
  <si>
    <t>NADH dehydrogenase subunit 3 [Holothuria edulis]</t>
  </si>
  <si>
    <t>NADH dehydrogenase subunit 3 [Actinopyga echinites]</t>
  </si>
  <si>
    <t>NADH dehydrogenase subunit 3 [Bohadschia argus]</t>
  </si>
  <si>
    <t>NADH dehydrogenase subunit 3 [Peniagone sp. YYH-2013]</t>
  </si>
  <si>
    <t>NADH dehydrogenase subunit 3 [Pseudocentrotus depressus]</t>
  </si>
  <si>
    <t>NADH dehydrogenase subunit 3 [Thelenota ananas]</t>
  </si>
  <si>
    <t>NADH dehydrogenase subunit 3 [Tripneustes gratilla]</t>
  </si>
  <si>
    <t>NADH dehydrogenase subunit 3 [Caenopedina pulchella]</t>
  </si>
  <si>
    <t>NADH dehydrogenase subunit 3 [Heterocentrotus mammillatus]</t>
  </si>
  <si>
    <t>NADH dehydrogenase subunit 3 [Temnopleurus toreumaticus]</t>
  </si>
  <si>
    <t>Temnopleurus toreumaticus</t>
  </si>
  <si>
    <t>NADH dehydrogenase subunit 3 [Phyrella fragilis]</t>
  </si>
  <si>
    <t>NADH dehydrogenase subunit 3 [Paulasterias sp. SS-2022]</t>
  </si>
  <si>
    <t>NADH dehydrogenase subunit 3 [Tripneustes kermadecensis]</t>
  </si>
  <si>
    <t>NADH dehydrogenase subunit 3 [Salmacis bicolor rarispina]</t>
  </si>
  <si>
    <t>NADH dehydrogenase subunit 3 [Echinometra mathaei]</t>
  </si>
  <si>
    <t>NADH dehydrogenase subunit 3 [Apostichopus japonicus]</t>
  </si>
  <si>
    <t>NADH dehydrogenase subunit 3 [Apostichopus californicus]</t>
  </si>
  <si>
    <t>NADH dehydrogenase subunit 3 [Cercodemas anceps]</t>
  </si>
  <si>
    <t>NADH dehydrogenase subunit 3 [Echinothrix diadema]</t>
  </si>
  <si>
    <t>NADH dehydrogenase subunit 3 [Diadema antillarum]</t>
  </si>
  <si>
    <t>NADH dehydrogenase subunit 3 [Metacrinus rotundus]</t>
  </si>
  <si>
    <t>Metacrinus rotundus</t>
  </si>
  <si>
    <t>NADH dehydrogenase subunit 3 [Hyocrinidae sp.]</t>
  </si>
  <si>
    <t>Hyocrinidae sp.</t>
  </si>
  <si>
    <t>NADH dehydrogenase subunit 3 [Stylocidaris reini]</t>
  </si>
  <si>
    <t>NADH dehydrogenase subunit 3 [Prionocidaris baculosa]</t>
  </si>
  <si>
    <t>NADH dehydrogenase subunit 3 [Mesocentrotus franciscanus]</t>
  </si>
  <si>
    <t>NADH dehydrogenase subunit 3 [Temnopleurus hardwickii]</t>
  </si>
  <si>
    <t>NADH dehydrogenase subunit 3 [Echinothrix calamaris]</t>
  </si>
  <si>
    <t>NADH dehydrogenase subunit 3 [Strongylocentrotus droebachiensis]</t>
  </si>
  <si>
    <t>NADH dehydrogenase subunit 3 [Strongylocentrotus intermedius]</t>
  </si>
  <si>
    <t>NADH dehydrogenase subunit 3 [Mesocentrotus nudus]</t>
  </si>
  <si>
    <t>NADH dehydrogenase subunit 3 [Heliocidaris crassispina]</t>
  </si>
  <si>
    <t>NADH dehydrogenase subunit 3 [Pseudoboletia maculata]</t>
  </si>
  <si>
    <t>NADH dehydrogenase subunit 3 [Comanthus sp. 2 MS-2014]</t>
  </si>
  <si>
    <t>Comanthus sp. 2 MS-2014</t>
  </si>
  <si>
    <t>NADH dehydrogenase subunit 3 [Allocentrotus fragilis]</t>
  </si>
  <si>
    <t>NADH dehydrogenase subunit 3 [Strongylocentrotus pallidus]</t>
  </si>
  <si>
    <t>NADH dehydrogenase subunit 3 [Zoroaster ophiactis]</t>
  </si>
  <si>
    <t>NADH dehydrogenase subunit 3 [Ocnus glacialis]</t>
  </si>
  <si>
    <t>NADH dehydrogenase subunit 3 [Strongylocentrotus purpuratus]</t>
  </si>
  <si>
    <t>Strongylocentrotus purpuratus</t>
  </si>
  <si>
    <t>NADH dehydrogenase subunit 3 [Hemicentrotus pulcherrimus]</t>
  </si>
  <si>
    <t>NADH dehydrogenase subunit 3 [Capillaster sp. DH-Y2]</t>
  </si>
  <si>
    <t>Capillaster sp. DH-Y2</t>
  </si>
  <si>
    <t>NADH dehydrogenase subunit 3 [Temnopleurus reevesii]</t>
  </si>
  <si>
    <t>NADH dehydrogenase subunit 3 [Stomopneustes variolaris]</t>
  </si>
  <si>
    <t>NADH dehydrogenase subunit 3 [Diadema setosum]</t>
  </si>
  <si>
    <t>NADH dehydrogenase subunit 3 [Phormosoma bursarium]</t>
  </si>
  <si>
    <t>NADH dehydrogenase subunit 3 [Comanthus parvicirrus]</t>
  </si>
  <si>
    <t>Comanthus parvicirrus</t>
  </si>
  <si>
    <t>NADH dehydrogenase subunit 3 [Gorgonocephalus chilensis]</t>
  </si>
  <si>
    <t>Gorgonocephalus chilensis</t>
  </si>
  <si>
    <t>NADH dehydrogenase subunit 3 [Tropiometra macrodiscus]</t>
  </si>
  <si>
    <t>Tropiometra macrodiscus</t>
  </si>
  <si>
    <t>NADH dehydrogenase subunit 3 [Chiridota heheva]</t>
  </si>
  <si>
    <t>Chiridota heheva</t>
  </si>
  <si>
    <t>NADH dehydrogenase subunit 3 [Echinocardium cordatum]</t>
  </si>
  <si>
    <t>NADH dehydrogenase subunit 3 [Cricetulus sokolovi]</t>
  </si>
  <si>
    <t>Cricetulus sokolovi</t>
  </si>
  <si>
    <t>NADH dehydrogenase subunit 3 [Euapta godeffroyi]</t>
  </si>
  <si>
    <t>Euapta godeffroyi</t>
  </si>
  <si>
    <t>NADH dehydrogenase subunit 3 [Nacospatangus altus]</t>
  </si>
  <si>
    <t>NADH dehydrogenase subunit 3 [Pisaster ochraceus]</t>
  </si>
  <si>
    <t>NADH dehydrogenase subunit 3 [Poraniopsis inflata]</t>
  </si>
  <si>
    <t>NADH dehydrogenase subunit 3 [Leptychaster arcticus]</t>
  </si>
  <si>
    <t>Leptychaster arcticus</t>
  </si>
  <si>
    <t>RecName: Full=NADH-ubiquinone oxidoreductase chain 3; AltName: Full=NADH dehydrogenase subunit 3 [Pisaster ochraceus]</t>
  </si>
  <si>
    <t>NADH dehydrogenase subunit 2 [Benthodytes sp. Gxx-2023]</t>
  </si>
  <si>
    <t>NADH dehydrogenase subunit 2 [Benthodytes marianensis]</t>
  </si>
  <si>
    <t>NADH dehydrogenase subunit 2 [Actinopyga echinites]</t>
  </si>
  <si>
    <t>NADH dehydrogenase subunit 2 [Scotoplanes sp. TT-2017]</t>
  </si>
  <si>
    <t>NADH dehydrogenase subunit 2 [Scotoplanes sp. H5]</t>
  </si>
  <si>
    <t>NADH dehydrogenase subunit 2 [Scotoplanes sp. H8]</t>
  </si>
  <si>
    <t>NADH dehydrogenase subunit 2 [Phyrella fragilis]</t>
  </si>
  <si>
    <t>NADH dehydrogenase subunit 2 [Stichopus naso]</t>
  </si>
  <si>
    <t>NADH dehydrogenase subunit 2 [Peniagone sp. YYH-2013]</t>
  </si>
  <si>
    <t>NADH dehydrogenase subunit 2 [Thyonella gemmata]</t>
  </si>
  <si>
    <t>NADH dehydrogenase subunit 2 [Stichopus monotuberculatus]</t>
  </si>
  <si>
    <t>NADH dehydrogenase subunit 2 [Stichopus sp. SF-2010]</t>
  </si>
  <si>
    <t>NADH dehydrogenase subunit 2 [Isostichopus badionotus]</t>
  </si>
  <si>
    <t>NADH dehydrogenase subunit 2 [Cucumaria frondosa]</t>
  </si>
  <si>
    <t>NADH dehydrogenase subunit 2 [Stichopus horrens]</t>
  </si>
  <si>
    <t>NADH dehydrogenase subunit 2 [Stichopus chloronotus]</t>
  </si>
  <si>
    <t>NADH dehydrogenase subunit 2 [Stichopus ocellatus]</t>
  </si>
  <si>
    <t>NADH dehydrogenase subunit 2 [Phyllophorella liuwutiensis]</t>
  </si>
  <si>
    <t>NADH dehydrogenase subunit 2 [Neocucumis proteus]</t>
  </si>
  <si>
    <t>NADH dehydrogenase subunit 2 [Bohadschia argus]</t>
  </si>
  <si>
    <t>NADH dehydrogenase subunit 2 [Thelenota ananas]</t>
  </si>
  <si>
    <t>NADH dehydrogenase subunit 2 [Apostichopus californicus]</t>
  </si>
  <si>
    <t>NADH dehydrogenase subunit 2 [Holothuria spinifera]</t>
  </si>
  <si>
    <t>NADH dehydrogenase subunit 2 [Holothuria scabra]</t>
  </si>
  <si>
    <t>NADH dehydrogenase subunit 2 [Holothuria hilla]</t>
  </si>
  <si>
    <t>NADH dehydrogenase subunit 2 [Apostichopus japonicus]</t>
  </si>
  <si>
    <t>NADH dehydrogenase subunit 2 [Parastichopus nigripunctatus]</t>
  </si>
  <si>
    <t>NADH dehydrogenase subunit 2 [Apostichopus parvimensis]</t>
  </si>
  <si>
    <t>NADH dehydrogenase subunit 2 [Holothuria edulis]</t>
  </si>
  <si>
    <t>NADH dehydrogenase subunit 2 [Pseudocolochirus violaceus]</t>
  </si>
  <si>
    <t>NADH dehydrogenase subunit 2 [Synallactes sp. Y30071]</t>
  </si>
  <si>
    <t>NADH dehydrogenase subunit 2 [Cercodemas anceps]</t>
  </si>
  <si>
    <t>NADH dehydrogenase subunit 2 [Actinopyga lecanora]</t>
  </si>
  <si>
    <t>NADH dehydrogenase subunit 2 [Holothuria fuscogilva]</t>
  </si>
  <si>
    <t>NADH dehydrogenase subunit 2 [Holothuria leucospilota]</t>
  </si>
  <si>
    <t>NADH dehydrogenase subunit 2 [Holothuria pervicax]</t>
  </si>
  <si>
    <t>NADH dehydrogenase subunit 2 [Colochirus quadrangularis]</t>
  </si>
  <si>
    <t>NADH dehydrogenase subunit 2 [Holothuria forskali]</t>
  </si>
  <si>
    <t>NADH dehydrogenase subunit 2 [Echinometra lucunter]</t>
  </si>
  <si>
    <t>Echinometra lucunter</t>
  </si>
  <si>
    <t>NADH dehydrogenase subunit 2 [Echinocrepis rostrata]</t>
  </si>
  <si>
    <t>NADH dehydrogenase subunit 2 [Echinocardium cordatum]</t>
  </si>
  <si>
    <t>NADH dehydrogenase subunit 2 [Mespilia globulus]</t>
  </si>
  <si>
    <t>NADH dehydrogenase subunit 2 [Echinostrephus aciculatus]</t>
  </si>
  <si>
    <t>Echinostrephus aciculatus</t>
  </si>
  <si>
    <t>NADH dehydrogenase subunit 2 [Colobocentrotus atratus]</t>
  </si>
  <si>
    <t>Colobocentrotus atratus</t>
  </si>
  <si>
    <t>NADH dehydrogenase subunit 2 [Echinometra mathaei]</t>
  </si>
  <si>
    <t>NADH dehydrogenase subunit 2 [Echinometra vanbrunti]</t>
  </si>
  <si>
    <t>Echinometra vanbrunti</t>
  </si>
  <si>
    <t>NADH dehydrogenase subunit 2 [Loxechinus albus]</t>
  </si>
  <si>
    <t>NADH dehydrogenase subunit 2 [Mesocentrotus franciscanus]</t>
  </si>
  <si>
    <t>NADH dehydrogenase subunit 2 [Mesocentrotus nudus]</t>
  </si>
  <si>
    <t>NADH dehydrogenase subunit 2 [Echinometra sp. C]</t>
  </si>
  <si>
    <t>Echinometra sp. C</t>
  </si>
  <si>
    <t>NADH dehydrogenase subunit 2 [Echinometra oblonga]</t>
  </si>
  <si>
    <t>Echinometra oblonga</t>
  </si>
  <si>
    <t>NADH dehydrogenase subunit 2 [Hemicentrotus pulcherrimus]</t>
  </si>
  <si>
    <t>NADH dehydrogenase subunit 2 [Tripneustes gratilla]</t>
  </si>
  <si>
    <t>NADH dehydrogenase subunit 2 [Pseudocentrotus depressus]</t>
  </si>
  <si>
    <t>NADH dehydrogenase subunit 2 [Eucidaris tribuloides]</t>
  </si>
  <si>
    <t>NADH dehydrogenase subunit 2 [Heterocentrotus trigonarius]</t>
  </si>
  <si>
    <t>Heterocentrotus trigonarius</t>
  </si>
  <si>
    <t>NADH dehydrogenase subunit 2 [Temnopleurus toreumaticus]</t>
  </si>
  <si>
    <t>NADH dehydrogenase subunit 2 [Heliocidaris crassispina]</t>
  </si>
  <si>
    <t>NADH dehydrogenase subunit 2 [Echinostrephus molaris]</t>
  </si>
  <si>
    <t>Echinostrephus molaris</t>
  </si>
  <si>
    <t>NADH dehydrogenase subunit 2 [Heterocentrotus mammillatus]</t>
  </si>
  <si>
    <t>NADH dehydrogenase subunit 2 [Strongylocentrotus intermedius]</t>
  </si>
  <si>
    <t>NADH dehydrogenase subunit 2 [Glyptocidaris crenularis]</t>
  </si>
  <si>
    <t>NADH dehydrogenase subunit 2 [Sterechinus neumayeri]</t>
  </si>
  <si>
    <t>NADH dehydrogenase subunit 2 [Echinometra sp. EZ RNK-2018]</t>
  </si>
  <si>
    <t>NADH dehydrogenase subunit 2 [Lytechinus variegatus]</t>
  </si>
  <si>
    <t>NADH dehydrogenase subunit 2 [Strongylocentrotus droebachiensis]</t>
  </si>
  <si>
    <t>NADH dehydrogenase subunit 2 [Allocentrotus fragilis]</t>
  </si>
  <si>
    <t>NADH dehydrogenase subunit 2 [Echinometra sp. A]</t>
  </si>
  <si>
    <t>Echinometra sp. A</t>
  </si>
  <si>
    <t>NADH dehydrogenase subunit 2 [Nacospatangus altus]</t>
  </si>
  <si>
    <t>NADH dehydrogenase subunit 2 [Stylocidaris reini]</t>
  </si>
  <si>
    <t>NADH dehydrogenase subunit 2 [Strongylocentrotus pallidus]</t>
  </si>
  <si>
    <t>cytochrome c oxidase subunit I [Benthodytes sp. Gxx-2023]</t>
  </si>
  <si>
    <t>cytochrome c oxidase subunit I [Benthodytes marianensis]</t>
  </si>
  <si>
    <t>cytochrome c oxidase subunit I [Bohadschia argus]</t>
  </si>
  <si>
    <t>cytochrome c oxidase subunit I [Stichopus naso]</t>
  </si>
  <si>
    <t>cytochrome c oxidase subunit I [Stichopus chloronotus]</t>
  </si>
  <si>
    <t>cytochrome c oxidase subunit I [Apostichopus japonicus]</t>
  </si>
  <si>
    <t>cytochrome c oxidase subunit I [Pygmaeocidaris prionigera]</t>
  </si>
  <si>
    <t>cytochrome c oxidase subunit I [Phyllophorella liuwutiensis]</t>
  </si>
  <si>
    <t>cytochrome c oxidase subunit 1 [Neocucumis proteus]</t>
  </si>
  <si>
    <t>cytochrome c oxidase subunit I [Isostichopus badionotus]</t>
  </si>
  <si>
    <t>cytochrome c oxidase subunit I [Apostichopus parvimensis]</t>
  </si>
  <si>
    <t>cytochrome c oxidase subunit I [Thelenota ananas]</t>
  </si>
  <si>
    <t>cytochrome c oxidase subunit I [Stichopus ocellatus]</t>
  </si>
  <si>
    <t>cytochrome c oxidase subunit 1 [Stichopus horrens]</t>
  </si>
  <si>
    <t>cytochrome c oxidase subunit I [Acaudina molpadioides]</t>
  </si>
  <si>
    <t>cytochrome c oxidase subunit I [Stichopus horrens]</t>
  </si>
  <si>
    <t>cytochrome c oxidase subunit I [Stichopus sp. SF-2010]</t>
  </si>
  <si>
    <t>cytochrome c oxidase subunit I [Araeosoma owstoni]</t>
  </si>
  <si>
    <t>cytochrome c oxidase subunit 1 [Phyrella fragilis]</t>
  </si>
  <si>
    <t>cytochrome c oxidase subunit I [Parastichopus nigripunctatus]</t>
  </si>
  <si>
    <t>cytochrome c oxidase subunit I [Apostichopus californicus]</t>
  </si>
  <si>
    <t>cytochrome c oxidase subunit 1 [Apostichopus japonicus]</t>
  </si>
  <si>
    <t>cytochrome c oxidase subunit 1 [Actinopyga echinites]</t>
  </si>
  <si>
    <t>cytochrome c oxidase subunit I [Holothuria pervicax]</t>
  </si>
  <si>
    <t>cytochrome c oxidase subunit 1 [Holothuria spinifera]</t>
  </si>
  <si>
    <t>cytochrome c oxidase subunit I [Holothuria scabra]</t>
  </si>
  <si>
    <t>cytochrome c oxidase subunit I [Holothuria spinifera]</t>
  </si>
  <si>
    <t>cytochrome c oxidase subunit I [Holothuria edulis]</t>
  </si>
  <si>
    <t>cytochrome c oxidase subunit I [Phormosoma bursarium]</t>
  </si>
  <si>
    <t>cytochrome c oxidase subunit I [Actinopyga lecanora]</t>
  </si>
  <si>
    <t>cytochrome c oxidase subunit 1 [Actinopyga lecanora]</t>
  </si>
  <si>
    <t>cytochrome c oxidase subunit I [Cucumaria miniata]</t>
  </si>
  <si>
    <t>cytochrome c oxidase subunit 1 [Holothuria leucospilota]</t>
  </si>
  <si>
    <t>cytochrome c oxidase subunit I [Holothuria leucospilota]</t>
  </si>
  <si>
    <t>cytochrome c oxidase subunit I [Holothuria hilla]</t>
  </si>
  <si>
    <t>cytochrome c oxidase subunit I [Temnopleurus hardwickii]</t>
  </si>
  <si>
    <t>cytochrome c oxidase subunit I [Heliocidaris crassispina]</t>
  </si>
  <si>
    <t>cytochrome c oxidase subunit I [Sterechinus neumayeri]</t>
  </si>
  <si>
    <t>cytochrome c oxidase subunit 1 [Holothuria fuscogilva]</t>
  </si>
  <si>
    <t>cytochrome c oxidase subunit I [Stylocidaris reini]</t>
  </si>
  <si>
    <t>cytochrome c oxidase subunit I [Mespilia globulus]</t>
  </si>
  <si>
    <t>cytochrome c oxidase subunit I [Temnopleurus toreumaticus]</t>
  </si>
  <si>
    <t>cytochrome c oxidase subunit I [Echinometra mathaei]</t>
  </si>
  <si>
    <t>cytochrome c oxidase subunit I [Pseudocentrotus depressus]</t>
  </si>
  <si>
    <t>cytochrome c oxidase subunit I [Paracentrotus lividus]</t>
  </si>
  <si>
    <t>cytochrome c oxidase subunit I [Loxechinus albus]</t>
  </si>
  <si>
    <t>cytochrome c oxidase subunit I [Holothuria forskali]</t>
  </si>
  <si>
    <t>cytochrome c oxidase subunit I [Nacospatangus altus]</t>
  </si>
  <si>
    <t>cytochrome c oxidase subunit I [Prionocidaris baculosa]</t>
  </si>
  <si>
    <t>cytochrome c oxidase subunit I [Echinocardium cordatum]</t>
  </si>
  <si>
    <t>cytochrome c oxidase subunit I [Tripneustes kermadecensis]</t>
  </si>
  <si>
    <t>cytochrome c oxidase subunit I [Heterocentrotus mammillatus]</t>
  </si>
  <si>
    <t>cytochrome c oxidase subunit I [Salmacis sphaeroides]</t>
  </si>
  <si>
    <t>cytochrome c oxidase subunit I [Sinaechinocyamus mai]</t>
  </si>
  <si>
    <t>cytochrome c oxidase subunit 1 [Synallactes sp. Y30071]</t>
  </si>
  <si>
    <t>cytochrome c oxidase subunit I [Pseudoboletia maculata]</t>
  </si>
  <si>
    <t>cytochrome c oxidase subunit I [Tripneustes gratilla]</t>
  </si>
  <si>
    <t>cytochrome c oxidase subunit I [Strongylocentrotus droebachiensis]</t>
  </si>
  <si>
    <t>cytochrome c oxidase subunit I [Astriclypeus mannii]</t>
  </si>
  <si>
    <t>cytochrome c oxidase subunit I [Glyptocidaris crenularis]</t>
  </si>
  <si>
    <t>cytochrome c oxidase subunit I [Salmacis bicolor rarispina]</t>
  </si>
  <si>
    <t>cytochrome c oxidase subunit I [Temnopleurus reevesii]</t>
  </si>
  <si>
    <t>cytochrome c oxidase subunit I [Crossaster japonicus]</t>
  </si>
  <si>
    <t>cytochrome c oxidase subunit I [Cucumaria frondosa]</t>
  </si>
  <si>
    <t>cytochrome c oxidase subunit I [Eucidaris tribuloides]</t>
  </si>
  <si>
    <t>cytochrome c oxidase subunit I [Pseudocolochirus violaceus]</t>
  </si>
  <si>
    <t>cytochrome c oxidase subunit I [Hemicentrotus pulcherrimus]</t>
  </si>
  <si>
    <t>cytochrome c oxidase subunit I [Lytechinus variegatus]</t>
  </si>
  <si>
    <t>cytochrome c oxidase subunit I [Echinothrix calamaris]</t>
  </si>
  <si>
    <t>cytochrome c oxidase subunit I [Caenopedina pulchella]</t>
  </si>
  <si>
    <t>cytochrome c oxidase subunit I [Diadema setosum]</t>
  </si>
  <si>
    <t>cytochrome oxidase subunit I [Meridiastra gunnii]</t>
  </si>
  <si>
    <t>Meridiastra gunnii</t>
  </si>
  <si>
    <t>cytochrome c oxidase subunit I [Strongylocentrotus intermedius]</t>
  </si>
  <si>
    <t>cytochrome c oxidase subunit 1 [Stomopneustes variolaris]</t>
  </si>
  <si>
    <t>cytochrome c oxidase subunit I [Poraniopsis inflata]</t>
  </si>
  <si>
    <t>cytochrome c oxidase subunit I [Aspidodiadema arcitum]</t>
  </si>
  <si>
    <t>cytochrome oxidase subunit I [Meridiastra medius]</t>
  </si>
  <si>
    <t>Meridiastra medius</t>
  </si>
  <si>
    <t>cytochrome c oxidase subunit I [Ophidiaster granifer]</t>
  </si>
  <si>
    <t>Ophidiaster granifer</t>
  </si>
  <si>
    <t>cytochrome c oxidase subunit I [Zoroaster ophiactis]</t>
  </si>
  <si>
    <t>cytochrome oxidase subunit I [Cryptasterina pentagona]</t>
  </si>
  <si>
    <t>Cryptasterina pentagona</t>
  </si>
  <si>
    <t>cytochrome c oxidase subunit I [Styracaster yapensis]</t>
  </si>
  <si>
    <t>cytochrome oxidase subunit I [Patiria miniata]</t>
  </si>
  <si>
    <t>Patiria miniata</t>
  </si>
  <si>
    <t>cytochrome c oxidase subunit I [Cercodemas anceps]</t>
  </si>
  <si>
    <t>cytochrome c oxidase subunit I [Astropecten polyacanthus]</t>
  </si>
  <si>
    <t>cytochrome oxidase subunit I [Cryptasterina pacifica]</t>
  </si>
  <si>
    <t>Cryptasterina pacifica</t>
  </si>
  <si>
    <t>cytochrome oxidase subunit 1 [Linckia laevigata]</t>
  </si>
  <si>
    <t>cytochrome oxidase subunit I [Asterina gibbosa (Pennant, 1777)]</t>
  </si>
  <si>
    <t>Asterina gibbosa (Pennant</t>
  </si>
  <si>
    <t xml:space="preserve"> 1777)</t>
  </si>
  <si>
    <t>cytochrome oxidase subunit 1 [Aquilonastra batheri]</t>
  </si>
  <si>
    <t>cytochrome c oxidase subunit I [Freyastera benthophila]</t>
  </si>
  <si>
    <t>cytochrome c oxidase subunit I [Colochirus quadrangularis]</t>
  </si>
  <si>
    <t>cytochrome c oxidase subunit III [Benthodytes sp. Gxx-2023]</t>
  </si>
  <si>
    <t>cytochrome c oxidase subunit III [Benthodytes marianensis]</t>
  </si>
  <si>
    <t>cytochrome c oxidase subunit III [Thyonella gemmata]</t>
  </si>
  <si>
    <t>cytochrome c oxidase subunit III [Cucumaria miniata]</t>
  </si>
  <si>
    <t>cytochrome c oxidase subunit III [Pseudocolochirus violaceus]</t>
  </si>
  <si>
    <t>cytochrome c oxidase subunit III [Cucumaria frondosa]</t>
  </si>
  <si>
    <t>cytochrome c oxidase subunit 3 [Synallactes sp. Y30071]</t>
  </si>
  <si>
    <t>cytochrome c oxidase subunit III [Holothuria hilla]</t>
  </si>
  <si>
    <t>cytochrome c oxidase subunit III [Phyllophorella liuwutiensis]</t>
  </si>
  <si>
    <t>cytochrome c oxidase subunit III [Holothuria edulis]</t>
  </si>
  <si>
    <t>cytochrome c oxidase subunit III [Apostichopus parvimensis]</t>
  </si>
  <si>
    <t>cytochrome c oxidase subunit 3 [Neocucumis proteus]</t>
  </si>
  <si>
    <t>cytochrome c oxidase subunit III [Apostichopus japonicus]</t>
  </si>
  <si>
    <t>cytochrome c oxidase subunit III [Apostichopus californicus]</t>
  </si>
  <si>
    <t>cytochrome c oxidase subunit 3 [Apostichopus japonicus]</t>
  </si>
  <si>
    <t>cytochrome c oxidase subunit 3 [Actinopyga lecanora]</t>
  </si>
  <si>
    <t>cytochrome c oxidase subunit III [Holothuria pervicax]</t>
  </si>
  <si>
    <t>cytochrome c oxidase subunit III [Actinopyga lecanora]</t>
  </si>
  <si>
    <t>cytochrome c oxidase subunit 3 [Holothuria leucospilota]</t>
  </si>
  <si>
    <t>cytochrome c oxidase subunit 3 [Holothuria fuscogilva]</t>
  </si>
  <si>
    <t>cytochrome c oxidase subunit III [Holothuria leucospilota]</t>
  </si>
  <si>
    <t>cytochrome c oxidase subunit 3 [Holothuria spinifera]</t>
  </si>
  <si>
    <t>cytochrome c oxidase subunit III [Parastichopus nigripunctatus]</t>
  </si>
  <si>
    <t>cytochrome c oxidase subunit III [Holothuria scabra]</t>
  </si>
  <si>
    <t>cytochrome c oxidase subunit III [Holothuria forskali]</t>
  </si>
  <si>
    <t>cytochrome c oxidase subunit III [Stichopus chloronotus]</t>
  </si>
  <si>
    <t>cytochrome c oxidase subunit 3 [Stichopus chloronotus]</t>
  </si>
  <si>
    <t>cytochrome c oxidase subunit III [Holothuria spinifera]</t>
  </si>
  <si>
    <t>cytochrome c oxidase subunit III [Holothuria fuscocinerea]</t>
  </si>
  <si>
    <t>cytochrome c oxidase subunit III [Stichopus ocellatus]</t>
  </si>
  <si>
    <t>cytochrome c oxidase subunit 3 [Actinopyga echinites]</t>
  </si>
  <si>
    <t>cytochrome c oxidase subunit III [Stichopus naso]</t>
  </si>
  <si>
    <t>cytochrome c oxidase subunit III [Thelenota ananas]</t>
  </si>
  <si>
    <t>cytochrome c oxidase subunit 3 [Phyrella fragilis]</t>
  </si>
  <si>
    <t>cytochrome c oxidase subunit III [Stichopus sp. SF-2010]</t>
  </si>
  <si>
    <t>cytochrome c oxidase subunit 3 [Stichopus horrens]</t>
  </si>
  <si>
    <t>cytochrome c oxidase subunit III [Pisaster ochraceus]</t>
  </si>
  <si>
    <t>cytochrome c oxidase subunit III [Bohadschia argus]</t>
  </si>
  <si>
    <t>cytochrome c oxidase subunit III [Stichopus horrens]</t>
  </si>
  <si>
    <t>cytochrome c oxidase subunit III [Ophidiaster granifer]</t>
  </si>
  <si>
    <t>RecName: Full=Cytochrome c oxidase subunit 3; AltName: Full=Cytochrome c oxidase polypeptide III [Pisaster ochraceus]</t>
  </si>
  <si>
    <t>cytochrome c oxidase subunit III [Lethasterias fusca]</t>
  </si>
  <si>
    <t>cytochrome c oxidase subunit III [Acaudina molpadioides]</t>
  </si>
  <si>
    <t>cytochrome c oxidase subunit III [Astropecten polyacanthus]</t>
  </si>
  <si>
    <t>cytochrome c oxidase subunit III [Freyastera benthophila]</t>
  </si>
  <si>
    <t>cytochrome c oxidase subunit III [Poraniopsis inflata]</t>
  </si>
  <si>
    <t>cytochrome c oxidase subunit III [Paulasterias sp. SS-2022]</t>
  </si>
  <si>
    <t>cytochrome c oxidase subunit III [Luidia quinaria]</t>
  </si>
  <si>
    <t>Luidia quinaria</t>
  </si>
  <si>
    <t>cytochrome oxidase subunit 3 [Linckia laevigata]</t>
  </si>
  <si>
    <t>cytochrome c oxidase subunit 3 [Peniagone sp. YYH-2013]</t>
  </si>
  <si>
    <t>cytochrome c oxidase subunit III [Cercodemas anceps]</t>
  </si>
  <si>
    <t>cytochrome oxidase subunit 3 [Distolasterias nipon]</t>
  </si>
  <si>
    <t>cytochrome oxidase subunit III [Luidia maculata]</t>
  </si>
  <si>
    <t>Luidia maculata</t>
  </si>
  <si>
    <t>cytochrome oxidase subunit 3 [Ceramaster japonicus]</t>
  </si>
  <si>
    <t>cytochrome c oxidase subunit III [Aspidodiadema arcitum]</t>
  </si>
  <si>
    <t>cytochrome c oxidase subunit III [Styracaster yapensis]</t>
  </si>
  <si>
    <t>cytochrome c oxidase subunit III [Iconaster longimanus]</t>
  </si>
  <si>
    <t>Iconaster longimanus</t>
  </si>
  <si>
    <t>cytochrome c oxidase subunit III [Echinocardium cordatum]</t>
  </si>
  <si>
    <t>cytochrome c oxidase subunit III [Culcita novaeguineae]</t>
  </si>
  <si>
    <t>Culcita novaeguineae</t>
  </si>
  <si>
    <t>cytochrome c oxidase subunit III [Araeosoma owstoni]</t>
  </si>
  <si>
    <t>cytochrome c oxidase subunit III [Nacospatangus altus]</t>
  </si>
  <si>
    <t>cytochrome c oxidase subunit III [Patiria pectinifera]</t>
  </si>
  <si>
    <t>cytochrome c oxidase subunit 3 [Stomopneustes variolaris]</t>
  </si>
  <si>
    <t>cytochrome c oxidase subunit III [Sinaechinocyamus mai]</t>
  </si>
  <si>
    <t>cytochrome c oxidase subunit III [Archaster typicus]</t>
  </si>
  <si>
    <t>Archaster typicus</t>
  </si>
  <si>
    <t>cytochrome c oxidase subunit III [Echinocrepis rostrata]</t>
  </si>
  <si>
    <t>cytochrome c oxidase subunit III [Heterocentrotus mammillatus]</t>
  </si>
  <si>
    <t>cytochrome oxidase subunit 3 [Aquilonastra batheri]</t>
  </si>
  <si>
    <t>cytochrome c oxidase subunit III [Pentaceraster mammillatus]</t>
  </si>
  <si>
    <t>Pentaceraster mammillatus</t>
  </si>
  <si>
    <t>cytochrome c oxidase subunit 3 [Asterias amurensis]</t>
  </si>
  <si>
    <t>cytochrome c oxidase subunit III [Protoreaster nodosus]</t>
  </si>
  <si>
    <t>cytochrome c oxidase subunit III [Coscinasterias acutispina]</t>
  </si>
  <si>
    <t>cytochrome c oxidase subunit III [Tripneustes gratilla]</t>
  </si>
  <si>
    <t>cytochrome c oxidase subunit III [Phormosoma bursarium]</t>
  </si>
  <si>
    <t>cytochrome c oxidase subunit III [Eucidaris tribuloides]</t>
  </si>
  <si>
    <t>cytochrome c oxidase subunit III [Leptychaster arcticus]</t>
  </si>
  <si>
    <t>cytochrome c oxidase subunit III [Echinometra mathaei]</t>
  </si>
  <si>
    <t>cytochrome c oxidase subunit III [Colochirus quadrangularis]</t>
  </si>
  <si>
    <t>cytochrome c oxidase subunit III [Tripneustes kermadecensis]</t>
  </si>
  <si>
    <t>cytochrome c oxidase subunit III [Loxechinus albus]</t>
  </si>
  <si>
    <t>cytochrome c oxidase subunit III [Lytechinus variegatus]</t>
  </si>
  <si>
    <t>cytochrome c oxidase subunit III [Colobocentrotus mertensii]</t>
  </si>
  <si>
    <t>cytochrome c oxidase subunit III [Allocentrotus fragilis]</t>
  </si>
  <si>
    <t>cytochrome c oxidase subunit III [Heliocidaris crassispina]</t>
  </si>
  <si>
    <t>cytochrome c oxidase subunit III [Brisinga sp. SS-2022]</t>
  </si>
  <si>
    <t>Brisinga sp. SS-2022</t>
  </si>
  <si>
    <t>cytochrome c oxidase subunit III [Pseudoboletia maculata]</t>
  </si>
  <si>
    <t>cytochrome c oxidase subunit III [Pygmaeocidaris prionigera]</t>
  </si>
  <si>
    <t>cytochrome c oxidase subunit III [Asterias amurensis]</t>
  </si>
  <si>
    <t>cytochrome c oxidase subunit III [Pseudocentrotus depressus]</t>
  </si>
  <si>
    <t>cytochrome c oxidase subunit III [Echinothrix diadema]</t>
  </si>
  <si>
    <t>cytochrome c oxidase subunit III [Diadema setosum]</t>
  </si>
  <si>
    <t>cytochrome c oxidase subunit III [Euretaster insignis]</t>
  </si>
  <si>
    <t>Euretaster insignis</t>
  </si>
  <si>
    <t>cytochrome c oxidase subunit III [Hemicentrotus pulcherrimus]</t>
  </si>
  <si>
    <t>ATP synthase F0 subunit 8 [Benthodytes sp. Gxx-2023]</t>
  </si>
  <si>
    <t>ATP synthase F0 subunit 8 [Benthodytes marianensis]</t>
  </si>
  <si>
    <t>ATP synthase F0 subunit 8 [Actinopyga lecanora]</t>
  </si>
  <si>
    <t>ATP synthase F0 subunit 8 [Parastichopus nigripunctatus]</t>
  </si>
  <si>
    <t>ATP synthase F0 subunit 8 [Apostichopus californicus]</t>
  </si>
  <si>
    <t>ATP synthase F0 subunit 8 [Apostichopus japonicus]</t>
  </si>
  <si>
    <t>ATPase subunit 8 [Apostichopus japonicus]</t>
  </si>
  <si>
    <t>ATP synthase subunit 8 [Apostichopus japonicus]</t>
  </si>
  <si>
    <t>ATP synthase F0 subunit 8 [Cucumaria frondosa]</t>
  </si>
  <si>
    <t>ATP synthase F0 subunit 8 [Cucumaria miniata]</t>
  </si>
  <si>
    <t>ATP synthase F0 subunit 8 [Apostichopus parvimensis]</t>
  </si>
  <si>
    <t>ATP synthase F0 subunit 8 [Synallactes sp. Y30071]</t>
  </si>
  <si>
    <t>ATP synthase F0 subunit 8 [Caenopedina pulchella]</t>
  </si>
  <si>
    <t>ATP synthase F0 subunit 8 [Loxechinus albus]</t>
  </si>
  <si>
    <t>F0-ATPase region 8 [Paracentrotus gaimardi]</t>
  </si>
  <si>
    <t>Paracentrotus gaimardi</t>
  </si>
  <si>
    <t>ATP synthase F0 subunit 8 [Paracentrotus lividus]</t>
  </si>
  <si>
    <t>ATP synthase protein 8 [Mellitella stokesii]</t>
  </si>
  <si>
    <t>Mellitella stokesii</t>
  </si>
  <si>
    <t>ATP synthase subunit 8 [Echinothrix calamaris]</t>
  </si>
  <si>
    <t>ATPase 8 [Psammechinus miliaris]</t>
  </si>
  <si>
    <t>Psammechinus miliaris</t>
  </si>
  <si>
    <t>ATP synthase F0 subunit 8 [Holothuria scabra]</t>
  </si>
  <si>
    <t>ATP synthase subunit 8 [Sinaechinocyamus mai]</t>
  </si>
  <si>
    <t>ATP synthase protein 8 [Encope borealis]</t>
  </si>
  <si>
    <t>Encope borealis</t>
  </si>
  <si>
    <t>ATP synthase protein 8 [Leodia sexiesperforata]</t>
  </si>
  <si>
    <t>Leodia sexiesperforata</t>
  </si>
  <si>
    <t>ATP synthase protein 8 [Encope aberrans]</t>
  </si>
  <si>
    <t>Encope aberrans</t>
  </si>
  <si>
    <t>ATP synthase F0 subunit 8 [Mespilia globulus]</t>
  </si>
  <si>
    <t>ATP synthase F0 subunit 8 [Sterechinus neumayeri]</t>
  </si>
  <si>
    <t>ATP synthase F0 subunit 8 [Aspidodiadema arcitum]</t>
  </si>
  <si>
    <t>ATP synthase F0 subunit 8 [Holothuria pervicax]</t>
  </si>
  <si>
    <t>ATP synthase protein 8 [Encope michelini]</t>
  </si>
  <si>
    <t>Encope michelini</t>
  </si>
  <si>
    <t>ATP synthase protein 8 [Mellita quinquiesperforata]</t>
  </si>
  <si>
    <t>Mellita quinquiesperforata</t>
  </si>
  <si>
    <t>ATP synthase F0 subunit 8 [Pseudoboletia maculata]</t>
  </si>
  <si>
    <t>ATPase 8 [Diadema antillarum]</t>
  </si>
  <si>
    <t>ATP synthase F0 subunit 8 [Phormosoma bursarium]</t>
  </si>
  <si>
    <t>ATP8 [Diadema antillarum]</t>
  </si>
  <si>
    <t>ATP8 [Diadema savignyi]</t>
  </si>
  <si>
    <t>Diadema savignyi</t>
  </si>
  <si>
    <t>ATP synthase F0 subunit 8 [Diadema antillarum]</t>
  </si>
  <si>
    <t>ATP8 [Diadema paucispinum]</t>
  </si>
  <si>
    <t>Diadema paucispinum</t>
  </si>
  <si>
    <t>ATP8 [Diadema mexicanum]</t>
  </si>
  <si>
    <t>Diadema mexicanum</t>
  </si>
  <si>
    <t>cytochrome b [Benthodytes sp. Gxx-2023]</t>
  </si>
  <si>
    <t>cytochrome b [Benthodytes marianensis]</t>
  </si>
  <si>
    <t>cytochrome b [Scotoplanes sp. TT-2017]</t>
  </si>
  <si>
    <t>cytochrome b [Phyrella fragilis]</t>
  </si>
  <si>
    <t>cytochrome b [Phyllophorella liuwutiensis]</t>
  </si>
  <si>
    <t>cytochrome b [Neocucumis proteus]</t>
  </si>
  <si>
    <t>cytochrome b [Actinopyga echinites]</t>
  </si>
  <si>
    <t>cytochrome b [Holothuria fuscocinerea]</t>
  </si>
  <si>
    <t>cytochrome b [Holothuria pervicax]</t>
  </si>
  <si>
    <t>cytochrome b [Holothuria spinifera]</t>
  </si>
  <si>
    <t>cytochrome b [Holothuria hilla]</t>
  </si>
  <si>
    <t>cytochrome b [Holothuria leucospilota]</t>
  </si>
  <si>
    <t>cytochrome b [Holothuria edulis]</t>
  </si>
  <si>
    <t>cytochrome b [Actinopyga lecanora]</t>
  </si>
  <si>
    <t>cytochrome b [Acaudina molpadioides]</t>
  </si>
  <si>
    <t>cytochrome b [Stichopus monotuberculatus]</t>
  </si>
  <si>
    <t>cytochrome b [Pseudocolochirus violaceus]</t>
  </si>
  <si>
    <t>cytochrome b [Holothuria scabra]</t>
  </si>
  <si>
    <t>cytochrome b [Stichopus horrens]</t>
  </si>
  <si>
    <t>cytochrome b [Bohadschia argus]</t>
  </si>
  <si>
    <t>cytochrome b [Stichopus ocellatus]</t>
  </si>
  <si>
    <t>cytochrome b [Thelenota ananas]</t>
  </si>
  <si>
    <t>cytochrome b [Peniagone sp. YYH-2013]</t>
  </si>
  <si>
    <t>cytochrome b [Apostichopus japonicus]</t>
  </si>
  <si>
    <t>cytochrome b [Stichopus naso]</t>
  </si>
  <si>
    <t>cytochrome b [Stichopus sp. SF-2010]</t>
  </si>
  <si>
    <t>cytochrome b [Holothuria fuscogilva]</t>
  </si>
  <si>
    <t>cytochrome b [Synallactes sp. Y30071]</t>
  </si>
  <si>
    <t>cytochrome b [Parastichopus nigripunctatus]</t>
  </si>
  <si>
    <t>cytochrome b [Cercodemas anceps]</t>
  </si>
  <si>
    <t>cytochrome b [Apostichopus parvimensis]</t>
  </si>
  <si>
    <t>cytochrome b [Apostichopus californicus]</t>
  </si>
  <si>
    <t>cytochrome b [Cucumaria frondosa]</t>
  </si>
  <si>
    <t>cytochrome b [Stichopus chloronotus]</t>
  </si>
  <si>
    <t>cytochrome b [Echinocrepis rostrata]</t>
  </si>
  <si>
    <t>cytochrome b [Holothuria forskali]</t>
  </si>
  <si>
    <t>cytochrome b [Pisaster ochraceus]</t>
  </si>
  <si>
    <t>cytochrome b [Astriclypeus mannii]</t>
  </si>
  <si>
    <t>cytochrome b [Cucumaria miniata]</t>
  </si>
  <si>
    <t>cytochrome b [Temnopleurus hardwickii]</t>
  </si>
  <si>
    <t>cytochrome b [Araeosoma owstoni]</t>
  </si>
  <si>
    <t>cytochrome b [Luidia maculata]</t>
  </si>
  <si>
    <t>cytochrome b [Chiridota sp. SS-2021]</t>
  </si>
  <si>
    <t>Chiridota sp. SS-2021</t>
  </si>
  <si>
    <t>cytochrome b [Pseudocentrotus depressus]</t>
  </si>
  <si>
    <t>cytochrome b [Leptychaster arcticus]</t>
  </si>
  <si>
    <t>cytochrome b [Henricia reniossa]</t>
  </si>
  <si>
    <t>Henricia reniossa</t>
  </si>
  <si>
    <t>cytochrome b [Henricia pachyderma]</t>
  </si>
  <si>
    <t>Henricia pachyderma</t>
  </si>
  <si>
    <t>cytochrome b [Glyptocidaris crenularis]</t>
  </si>
  <si>
    <t>cytochrome b [Stomopneustes variolaris]</t>
  </si>
  <si>
    <t>cytochrome b [Mesocentrotus franciscanus]</t>
  </si>
  <si>
    <t>cytochrome b [Tripneustes kermadecensis]</t>
  </si>
  <si>
    <t>cytochrome b [Loxechinus albus]</t>
  </si>
  <si>
    <t>cytochrome b [Chiridota heheva]</t>
  </si>
  <si>
    <t>cytochrome b [Mesocentrotus nudus]</t>
  </si>
  <si>
    <t>cytochrome b [Paracentrotus lividus]</t>
  </si>
  <si>
    <t>cytochrome b [Strongylocentrotus droebachiensis]</t>
  </si>
  <si>
    <t>cytochrome b [Stylocidaris reini]</t>
  </si>
  <si>
    <t>cytochrome b [Echinocardium cordatum]</t>
  </si>
  <si>
    <t>cytochrome b [Aspidodiadema arcitum]</t>
  </si>
  <si>
    <t>cytochrome b [Temnopleurus reevesii]</t>
  </si>
  <si>
    <t>cytochrome b [Echinometra mathaei]</t>
  </si>
  <si>
    <t>cytochrome b [Echinometra sp. EZ RNK-2018]</t>
  </si>
  <si>
    <t>cytochrome b [Tripneustes gratilla]</t>
  </si>
  <si>
    <t>cytochrome b [Allocentrotus fragilis]</t>
  </si>
  <si>
    <t>cytochrome b [Heterocentrotus mammillatus]</t>
  </si>
  <si>
    <t>cytochrome b [Heliocidaris crassispina]</t>
  </si>
  <si>
    <t>cytochrome b [Colobocentrotus mertensii]</t>
  </si>
  <si>
    <t>cytochrome b [Balanoglossus carnosus]</t>
  </si>
  <si>
    <t>Balanoglossus carnosus</t>
  </si>
  <si>
    <t>cytochrome b [Phormosoma bursarium]</t>
  </si>
  <si>
    <t>cytochrome b [Glossobalanus marginatus]</t>
  </si>
  <si>
    <t>Glossobalanus marginatus</t>
  </si>
  <si>
    <t>cytochrome c oxidase subunit II [Benthodytes sp. Gxx-2023]</t>
  </si>
  <si>
    <t>cytochrome c oxidase subunit II [Benthodytes marianensis]</t>
  </si>
  <si>
    <t>cytochrome c oxidase subunit II [Acaudina molpadioides]</t>
  </si>
  <si>
    <t>cytochrome c oxidase subunit II [Holothuria fuscocinerea]</t>
  </si>
  <si>
    <t>cytochrome c oxidase subunit II [Holothuria pervicax]</t>
  </si>
  <si>
    <t>cytochrome c oxidase subunit II [Holothuria spinifera]</t>
  </si>
  <si>
    <t>cytochrome c oxidase subunit II [Holothuria forskali]</t>
  </si>
  <si>
    <t>cytochrome c oxidase subunit II [Holothuria hilla]</t>
  </si>
  <si>
    <t>cytochrome c oxidase subunit 2 [Synallactes sp. Y30071]</t>
  </si>
  <si>
    <t>cytochrome c oxidase subunit 2 [Holothuria spinifera]</t>
  </si>
  <si>
    <t>cytochrome c oxidase subunit II [Holothuria edulis]</t>
  </si>
  <si>
    <t>cytochrome c oxidase subunit 2 [Holothuria fuscogilva]</t>
  </si>
  <si>
    <t>cytochrome c oxidase subunit 2 [Holothuria leucospilota]</t>
  </si>
  <si>
    <t>cytochrome c oxidase subunit II [Actinopyga lecanora]</t>
  </si>
  <si>
    <t>cytochrome c oxidase subunit II [Parastichopus nigripunctatus]</t>
  </si>
  <si>
    <t>cytochrome c oxidase subunit II [Holothuria leucospilota]</t>
  </si>
  <si>
    <t>cytochrome c oxidase subunit II [Bohadschia argus]</t>
  </si>
  <si>
    <t>cytochrome c oxidase subunit II [Stichopus sp. SF-2010]</t>
  </si>
  <si>
    <t>cytochrome c oxidase subunit II [Stichopus horrens]</t>
  </si>
  <si>
    <t>cytochrome c oxidase subunit 2 [Actinopyga lecanora]</t>
  </si>
  <si>
    <t>cytochrome c oxidase subunit II [Pseudocolochirus violaceus]</t>
  </si>
  <si>
    <t>cytochrome c oxidase subunit II [Thelenota ananas]</t>
  </si>
  <si>
    <t>cytochrome c oxidase subunit 2 [Stichopus horrens]</t>
  </si>
  <si>
    <t>cytochrome c oxidase subunit 2 [Actinopyga echinites]</t>
  </si>
  <si>
    <t>cytochrome c oxidase subunit II [Apostichopus japonicus]</t>
  </si>
  <si>
    <t>cytochrome c oxidase subunit II [Thyonella gemmata]</t>
  </si>
  <si>
    <t>cytochrome c oxidase subunit II [Holothuria scabra]</t>
  </si>
  <si>
    <t>cytochrome c oxidase subunit II [Apostichopus parvimensis]</t>
  </si>
  <si>
    <t>cytochrome c oxidase subunit II [Apostichopus californicus]</t>
  </si>
  <si>
    <t>cytochrome c oxidase subunit 2 [Apostichopus japonicus]</t>
  </si>
  <si>
    <t>cytochrome c oxidase subunit II [Stichopus naso]</t>
  </si>
  <si>
    <t>cytochrome c oxidase subunit II [Cucumaria frondosa]</t>
  </si>
  <si>
    <t>cytochrome c oxidase subunit II [Stichopus chloronotus]</t>
  </si>
  <si>
    <t>cytochrome c oxidase subunit 2 [Neocucumis proteus]</t>
  </si>
  <si>
    <t>cytochrome c oxidase subunit II [Heliocidaris crassispina]</t>
  </si>
  <si>
    <t>cytochrome c oxidase subunit II [Araeosoma owstoni]</t>
  </si>
  <si>
    <t>cytochrome c oxidase subunit II [Caenopedina pulchella]</t>
  </si>
  <si>
    <t>cytochrome c oxidase subunit II [Mesocentrotus nudus]</t>
  </si>
  <si>
    <t>cytochrome c oxidase subunit II [Aspidodiadema arcitum]</t>
  </si>
  <si>
    <t>cytochrome c oxidase subunit II [Allocentrotus fragilis]</t>
  </si>
  <si>
    <t>cytochrome c oxidase subunit II [Strongylocentrotus pallidus]</t>
  </si>
  <si>
    <t>cytochrome c oxidase subunit II [Mesocentrotus franciscanus]</t>
  </si>
  <si>
    <t>cytochrome c oxidase subunit II [Echinothrix calamaris]</t>
  </si>
  <si>
    <t>cytochrome c oxidase subunit II [Echinometra mathaei]</t>
  </si>
  <si>
    <t>cytochrome c oxidase subunit II [Colobocentrotus mertensii]</t>
  </si>
  <si>
    <t>cytochrome c oxidase subunit II [Strongylocentrotus droebachiensis]</t>
  </si>
  <si>
    <t>cytochrome c oxidase subunit II [Pseudocentrotus depressus]</t>
  </si>
  <si>
    <t>cytochrome c oxidase subunit II [Tripneustes gratilla]</t>
  </si>
  <si>
    <t>cytochrome c oxidase subunit II [Hemicentrotus pulcherrimus]</t>
  </si>
  <si>
    <t>cytochrome c oxidase subunit II [Sterechinus neumayeri]</t>
  </si>
  <si>
    <t>cytochrome c oxidase subunit II [Loxechinus albus]</t>
  </si>
  <si>
    <t>cytochrome c oxidase subunit II [Paracentrotus lividus]</t>
  </si>
  <si>
    <t>cytochrome c oxidase subunit II [Lethasterias fusca]</t>
  </si>
  <si>
    <t>cytochrome c oxidase subunit II [Pisaster ochraceus]</t>
  </si>
  <si>
    <t>cytochrome c oxidase subunit II [Sinaechinocyamus mai]</t>
  </si>
  <si>
    <t>cytochrome c oxidase subunit II [Stylocidaris reini]</t>
  </si>
  <si>
    <t>cytochrome c oxidase subunit II [Prionocidaris baculosa]</t>
  </si>
  <si>
    <t>cytochrome c oxidase subunit II [Eucidaris tribuloides]</t>
  </si>
  <si>
    <t>cytochrome c oxidase subunit II [Glyptocidaris crenularis]</t>
  </si>
  <si>
    <t>cytochrome c oxidase subunit II [Astriclypeus mannii]</t>
  </si>
  <si>
    <t>cytochrome c oxidase subunit II [Heterocentrotus mammillatus]</t>
  </si>
  <si>
    <t>cytochrome c oxidase subunit II [Pygmaeocidaris prionigera]</t>
  </si>
  <si>
    <t>cytochrome c oxidase subunit II [Tripneustes kermadecensis]</t>
  </si>
  <si>
    <t>cytochrome c oxidase subunit II [Mespilia globulus]</t>
  </si>
  <si>
    <t>cytochrome c oxidase subunit II [Lytechinus variegatus]</t>
  </si>
  <si>
    <t>cytochrome c oxidase subunit II [Paulasterias sp. SS-2022]</t>
  </si>
  <si>
    <t>cytochrome c oxidase subunit 2 [Phyrella fragilis]</t>
  </si>
  <si>
    <t>cytochrome c oxidase subunit II [Phormosoma bursarium]</t>
  </si>
  <si>
    <t>cytochrome c oxidase subunit II [Diadema setosum]</t>
  </si>
  <si>
    <t>cytochrome c oxidase subunit II [Pseudoboletia maculata]</t>
  </si>
  <si>
    <t>cytochrome c oxidase subunit II [Temnopleurus toreumaticus]</t>
  </si>
  <si>
    <t>cytochrome c oxidase subunit II [Echinothrix diadema]</t>
  </si>
  <si>
    <t>cytochrome c oxidase subunit II [Styracaster yapensis]</t>
  </si>
  <si>
    <t>cytochrome c oxidase subunit II [Patiria pectinifera]</t>
  </si>
  <si>
    <t>cytochrome c oxidase subunit II [Salmacis bicolor rarispina]</t>
  </si>
  <si>
    <t>cytochrome c oxidase subunit II [Salmacis sphaeroides]</t>
  </si>
  <si>
    <t>cytochrome c oxidase subunit II [Echinocardium cordatum]</t>
  </si>
  <si>
    <t>cytochrome c oxidase subunit 2 [Stomopneustes variolaris]</t>
  </si>
  <si>
    <t>cytochrome c oxidase subunit II [Strongylocentrotus purpuratus]</t>
  </si>
  <si>
    <t>cytochrome c oxidase subunit II [Poraniopsis inflata]</t>
  </si>
  <si>
    <t>cytochrome c oxidase subunit II [Echinocrepis rostrata]</t>
  </si>
  <si>
    <t>cytochrome c oxidase subunit II [Temnopleurus reevesii]</t>
  </si>
  <si>
    <t>cytochrome c oxidase subunit II [Temnopleurus hardwickii]</t>
  </si>
  <si>
    <t>cytochrome c oxidase subunit II [Nacospatangus altus]</t>
  </si>
  <si>
    <t>cytochrome oxidase subunit 2 [Ceramaster japonicus]</t>
  </si>
  <si>
    <t>cytochrome C oxidase subunit II [Arbacia lixula]</t>
  </si>
  <si>
    <t>cytochrome c oxidase subunit II [Henricia sanguinolenta]</t>
  </si>
  <si>
    <t>Henricia sanguinolenta</t>
  </si>
  <si>
    <t>cytochrome c oxidase subunit II [Henricia longispina aleutica]</t>
  </si>
  <si>
    <t>Henricia longispina aleutica</t>
  </si>
  <si>
    <t>cytochrome c oxidase subunit II [Henricia reniossa]</t>
  </si>
  <si>
    <t>cytochrome c oxidase subunit II [Comatella stelligera]</t>
  </si>
  <si>
    <t>Comatella stelligera</t>
  </si>
  <si>
    <t>cytochrome c oxidase subunit II [Henricia pachyderma]</t>
  </si>
  <si>
    <t>cytochrome c oxidase subunit II [Balanoglossus carnosus]</t>
  </si>
  <si>
    <t>cytochrome c oxidase subunit II [Balanoglossus clavigerus]</t>
  </si>
  <si>
    <t>Balanoglossus clavigerus</t>
  </si>
  <si>
    <t>ATP synthase F0 subunit 6 [Benthodytes sp. Gxx-2023]</t>
  </si>
  <si>
    <t>ATP synthase F0 subunit 6 [Benthodytes marianensis]</t>
  </si>
  <si>
    <t>ATP synthase F0 subunit 6 [Peniagone sp. YYH-2013]</t>
  </si>
  <si>
    <t>ATP synthase subunit 6 [Scotoplanes sp. H5]</t>
  </si>
  <si>
    <t>ATP synthase subunit 6 [Scotoplanes sp. TT-2017]</t>
  </si>
  <si>
    <t>ATP synthase subunit 6 [Scotoplanes sp. H8]</t>
  </si>
  <si>
    <t>ATP synthase F0 subunit 6 [Holothuria forskali]</t>
  </si>
  <si>
    <t>ATP synthase F0 subunit 6 [Holothuria scabra]</t>
  </si>
  <si>
    <t>ATP synthase F0 subunit 6 [Holothuria hilla]</t>
  </si>
  <si>
    <t>ATP synthase F0 subunit 6 [Holothuria leucospilota]</t>
  </si>
  <si>
    <t>ATP synthase F0 subunit 6 [Actinopyga lecanora]</t>
  </si>
  <si>
    <t>ATP synthase F0 subunit 6 [Pseudocolochirus violaceus]</t>
  </si>
  <si>
    <t>ATP synthase F0 subunit 6 [Holothuria fuscogilva]</t>
  </si>
  <si>
    <t>ATP synthase F0 subunit 6 [Holothuria edulis]</t>
  </si>
  <si>
    <t>ATP synthase F0 subunit 6 [Thyonella gemmata]</t>
  </si>
  <si>
    <t>ATP synthase F0 subunit 6 [Acaudina molpadioides]</t>
  </si>
  <si>
    <t>ATP synthase subunit 6 [Holothuria spinifera]</t>
  </si>
  <si>
    <t>ATP synthase F0 subunit 6 [Holothuria pervicax]</t>
  </si>
  <si>
    <t>ATP synthase F0 subunit 6 [Bohadschia argus]</t>
  </si>
  <si>
    <t>ATP synthase F0 subunit 6 [Holothuria fuscocinerea]</t>
  </si>
  <si>
    <t>ATP synthase F0 subunit 6 [Holothuria spinifera]</t>
  </si>
  <si>
    <t>ATP synthase F0 subunit 6 [Stichopus ocellatus]</t>
  </si>
  <si>
    <t>ATP synthase F0 subunit 6 [Phyrella fragilis]</t>
  </si>
  <si>
    <t>ATP synthase F0 subunit 6 [Actinopyga echinites]</t>
  </si>
  <si>
    <t>ATP synthase F0 subunit 6 [Phyllophorella liuwutiensis]</t>
  </si>
  <si>
    <t>ATP synthase F0 subunit 6 [Stichopus sp. SF-2010]</t>
  </si>
  <si>
    <t>ATP synthase F0 subunit 6 [Apostichopus parvimensis]</t>
  </si>
  <si>
    <t>ATP synthase F0 subunit 6 [Stichopus horrens]</t>
  </si>
  <si>
    <t>ATP synthase F0 subunit 6 [Neocucumis proteus]</t>
  </si>
  <si>
    <t>ATP synthase F0 subunit 6 [Cucumaria frondosa]</t>
  </si>
  <si>
    <t>ATP synthase F0 subunit 6 [Apostichopus californicus]</t>
  </si>
  <si>
    <t>ATP synthase F0 subunit 6 [Isostichopus badionotus]</t>
  </si>
  <si>
    <t>ATP synthase F0 subunit 6 [Apostichopus japonicus]</t>
  </si>
  <si>
    <t>ATP synthase subunit 6 [Apostichopus japonicus]</t>
  </si>
  <si>
    <t>ATP synthase F0 subunit 6 [Stichopus naso]</t>
  </si>
  <si>
    <t>ATP synthase F0 subunit 6 [Parastichopus nigripunctatus]</t>
  </si>
  <si>
    <t>ATP synthase F0 subunit 6 [Cucumaria miniata]</t>
  </si>
  <si>
    <t>ATP synthase F0 subunit 6 [Stichopus chloronotus]</t>
  </si>
  <si>
    <t>ATP synthase subunit 6 [Leodia sexiesperforata]</t>
  </si>
  <si>
    <t>ATP synthase F0 subunit 6 [Astriclypeus mannii]</t>
  </si>
  <si>
    <t>ATP synthase subunit 6 [Encope emarginata]</t>
  </si>
  <si>
    <t>Encope emarginata</t>
  </si>
  <si>
    <t>ATP synthase subunit 6 [Lanthonia longifissa]</t>
  </si>
  <si>
    <t>Lanthonia longifissa</t>
  </si>
  <si>
    <t>ATP synthase F0 subunit 6 [Stomopneustes variolaris]</t>
  </si>
  <si>
    <t>ATP synthase F0 subunit 6 [Echinothrix calamaris]</t>
  </si>
  <si>
    <t>ATP synthase subunit 6 [Encope borealis]</t>
  </si>
  <si>
    <t>ATP synthase subunit 6 [Encope aberrans]</t>
  </si>
  <si>
    <t>ATP synthase F0 subunit 6 [Stylocidaris reini]</t>
  </si>
  <si>
    <t>ATP synthase F0 subunit 6 [Echinothrix diadema]</t>
  </si>
  <si>
    <t>ATP synthase F0 subunit 6 [Diadema antillarum]</t>
  </si>
  <si>
    <t>ATP synthase subunit 6 [Mellitella stokesii]</t>
  </si>
  <si>
    <t>ATP synthase subunit 6 [Encope michelini]</t>
  </si>
  <si>
    <t>ATP synthase subunit 6 [Encope micropora]</t>
  </si>
  <si>
    <t>Encope micropora</t>
  </si>
  <si>
    <t>ATP synthase F0 subunit 6 [Echinocardium cordatum]</t>
  </si>
  <si>
    <t>ATP synthase F0 subunit 6 [Diadema setosum]</t>
  </si>
  <si>
    <t>ATP synthase subunit 6 [Mellita quinquiesperforata]</t>
  </si>
  <si>
    <t>ATP synthase F0 subunit 6 [Glyptocidaris crenularis]</t>
  </si>
  <si>
    <t>ATP synthase F0 subunit 6 [Araeosoma owstoni]</t>
  </si>
  <si>
    <t>ATP synthase F0 subunit 6 [Aspidodiadema arcitum]</t>
  </si>
  <si>
    <t>ATP synthase F0 subunit 6 [Prionocidaris baculosa]</t>
  </si>
  <si>
    <t>ATP synthase F0 subunit 6 [Nacospatangus altus]</t>
  </si>
  <si>
    <t>ATP synthase subunit 6 [Eucidaris tribuloides]</t>
  </si>
  <si>
    <t>ATP synthase F0 subunit 6 [Eucidaris tribuloides]</t>
  </si>
  <si>
    <t>ATP synthase F0 subunit 6 [Strongylocentrotus intermedius]</t>
  </si>
  <si>
    <t>ATP synthase subunit 6 [Strongylocentrotus intermedius]</t>
  </si>
  <si>
    <t>ATP synthase F0 subunit 6 [Phormosoma bursarium]</t>
  </si>
  <si>
    <t>ATP synthase F0 subunit 6 [Hemicentrotus pulcherrimus]</t>
  </si>
  <si>
    <t>ATP synthase F0 subunit 6 [Temnopleurus reevesii]</t>
  </si>
  <si>
    <t>ATP synthase F0 subunit 6 [Temnopleurus toreumaticus]</t>
  </si>
  <si>
    <t>ATP synthase F0 subunit 6 [Strongylocentrotus pallidus]</t>
  </si>
  <si>
    <t>ATP synthase F0 subunit 6 [Asterias amurensis]</t>
  </si>
  <si>
    <t>ATPase subunit 6 [Strongylocentrotus pallidus]</t>
  </si>
  <si>
    <t>ATP synthase F0 subunit 6 [Sterechinus neumayeri]</t>
  </si>
  <si>
    <t>ATP synthase F0 subunit 6 [Pseudocentrotus depressus]</t>
  </si>
  <si>
    <t>ATP synthase subunit 6 [Pseudocentrotus depressus]</t>
  </si>
  <si>
    <t>ATP synthase F0 subunit 6 [Mesocentrotus nudus]</t>
  </si>
  <si>
    <t>ATP synthase subunit 6 [Mesocentrotus nudus]</t>
  </si>
  <si>
    <t>ATP synthase F0 subunit 6 [Mesocentrotus franciscanus]</t>
  </si>
  <si>
    <t>ATP synthase F0 subunit 6 [Loxechinus albus]</t>
  </si>
  <si>
    <t>ATP synthase F0 subunit 6 [Salmacis bicolor rarispina]</t>
  </si>
  <si>
    <t>ATP synthase F0 subunit 6 [Pseudoboletia maculata]</t>
  </si>
  <si>
    <t>ATP synthase F0 subunit 6 [Strongylocentrotus droebachiensis]</t>
  </si>
  <si>
    <t>ATP synthase F0 subunit 6 [Pygmaeocidaris prionigera]</t>
  </si>
  <si>
    <t>ATP synthase subunit 6 [Allocentrotus fragilis]</t>
  </si>
  <si>
    <t>ATP synthase subunit 6 [Lytechinus variegatus]</t>
  </si>
  <si>
    <t>ATP synthase F0 subunit 6 [Lytechinus variegatus]</t>
  </si>
  <si>
    <t>ATP synthase F0 subunit 6 [Salmacis sphaeroides]</t>
  </si>
  <si>
    <t>ATP synthase F0 subunit 6 [Tripneustes gratilla]</t>
  </si>
  <si>
    <t>ATP synthase F0 subunit 6 [Mespilia globulu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F00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8" fillId="0" borderId="0">
      <alignment vertical="center"/>
    </xf>
  </cellStyleXfs>
  <cellXfs count="4">
    <xf numFmtId="0" fontId="0" fillId="0" borderId="0" xfId="0">
      <alignment vertical="center"/>
    </xf>
    <xf numFmtId="0" fontId="18" fillId="0" borderId="0" xfId="42">
      <alignment vertical="center"/>
    </xf>
    <xf numFmtId="9" fontId="18" fillId="0" borderId="0" xfId="42" applyNumberFormat="1">
      <alignment vertical="center"/>
    </xf>
    <xf numFmtId="11" fontId="18" fillId="0" borderId="0" xfId="42" applyNumberFormat="1">
      <alignment vertical="center"/>
    </xf>
  </cellXfs>
  <cellStyles count="43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常规 2" xfId="42" xr:uid="{49EA7FE4-01B9-4229-8D12-5903A594EB57}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B7DF5-560B-464D-8237-5970179E74FD}">
  <dimension ref="A1:I105"/>
  <sheetViews>
    <sheetView zoomScale="130" zoomScaleNormal="130" workbookViewId="0">
      <selection activeCell="H7" sqref="H7"/>
    </sheetView>
  </sheetViews>
  <sheetFormatPr defaultRowHeight="14" x14ac:dyDescent="0.3"/>
  <cols>
    <col min="1" max="1" width="42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624</v>
      </c>
      <c r="D2" s="1">
        <v>624</v>
      </c>
      <c r="E2" s="2">
        <v>1</v>
      </c>
      <c r="F2" s="1">
        <v>0</v>
      </c>
      <c r="G2" s="1">
        <v>100</v>
      </c>
      <c r="H2" s="1">
        <v>323</v>
      </c>
      <c r="I2" s="1" t="str">
        <f>HYPERLINK("https://www.ncbi.nlm.nih.gov/protein/WRK19250.1?report=genbank&amp;log$=prottop&amp;blast_rank=1&amp;RID=0TZ06CJR01N","WRK19250.1")</f>
        <v>WRK19250.1</v>
      </c>
    </row>
    <row r="3" spans="1:9" x14ac:dyDescent="0.3">
      <c r="A3" s="1" t="s">
        <v>11</v>
      </c>
      <c r="B3" s="1" t="s">
        <v>12</v>
      </c>
      <c r="C3" s="1">
        <v>613</v>
      </c>
      <c r="D3" s="1">
        <v>613</v>
      </c>
      <c r="E3" s="2">
        <v>1</v>
      </c>
      <c r="F3" s="1">
        <v>0</v>
      </c>
      <c r="G3" s="1">
        <v>97.21</v>
      </c>
      <c r="H3" s="1">
        <v>323</v>
      </c>
      <c r="I3" s="1" t="str">
        <f>HYPERLINK("https://www.ncbi.nlm.nih.gov/protein/YP_009558637.1?report=genbank&amp;log$=prottop&amp;blast_rank=2&amp;RID=0TZ06CJR01N","YP_009558637.1")</f>
        <v>YP_009558637.1</v>
      </c>
    </row>
    <row r="4" spans="1:9" x14ac:dyDescent="0.3">
      <c r="A4" s="1" t="s">
        <v>13</v>
      </c>
      <c r="B4" s="1" t="s">
        <v>14</v>
      </c>
      <c r="C4" s="1">
        <v>422</v>
      </c>
      <c r="D4" s="1">
        <v>422</v>
      </c>
      <c r="E4" s="2">
        <v>0.92</v>
      </c>
      <c r="F4" s="3">
        <v>3.9999999999999997E-145</v>
      </c>
      <c r="G4" s="1">
        <v>77.180000000000007</v>
      </c>
      <c r="H4" s="1">
        <v>323</v>
      </c>
      <c r="I4" s="1" t="str">
        <f>HYPERLINK("https://www.ncbi.nlm.nih.gov/protein/YP_010191968.1?report=genbank&amp;log$=prottop&amp;blast_rank=3&amp;RID=0TZ06CJR01N","YP_010191968.1")</f>
        <v>YP_010191968.1</v>
      </c>
    </row>
    <row r="5" spans="1:9" x14ac:dyDescent="0.3">
      <c r="A5" s="1" t="s">
        <v>15</v>
      </c>
      <c r="B5" s="1" t="s">
        <v>16</v>
      </c>
      <c r="C5" s="1">
        <v>416</v>
      </c>
      <c r="D5" s="1">
        <v>416</v>
      </c>
      <c r="E5" s="2">
        <v>0.98</v>
      </c>
      <c r="F5" s="3">
        <v>1E-142</v>
      </c>
      <c r="G5" s="1">
        <v>75.47</v>
      </c>
      <c r="H5" s="1">
        <v>323</v>
      </c>
      <c r="I5" s="1" t="str">
        <f>HYPERLINK("https://www.ncbi.nlm.nih.gov/protein/YP_010161651.1?report=genbank&amp;log$=prottop&amp;blast_rank=4&amp;RID=0TZ06CJR01N","YP_010161651.1")</f>
        <v>YP_010161651.1</v>
      </c>
    </row>
    <row r="6" spans="1:9" x14ac:dyDescent="0.3">
      <c r="A6" s="1" t="s">
        <v>17</v>
      </c>
      <c r="B6" s="1" t="s">
        <v>18</v>
      </c>
      <c r="C6" s="1">
        <v>429</v>
      </c>
      <c r="D6" s="1">
        <v>429</v>
      </c>
      <c r="E6" s="2">
        <v>1</v>
      </c>
      <c r="F6" s="3">
        <v>7.0000000000000001E-148</v>
      </c>
      <c r="G6" s="1">
        <v>75.23</v>
      </c>
      <c r="H6" s="1">
        <v>323</v>
      </c>
      <c r="I6" s="1" t="str">
        <f>HYPERLINK("https://www.ncbi.nlm.nih.gov/protein/QOP62906.1?report=genbank&amp;log$=prottop&amp;blast_rank=5&amp;RID=0TZ06CJR01N","QOP62906.1")</f>
        <v>QOP62906.1</v>
      </c>
    </row>
    <row r="7" spans="1:9" x14ac:dyDescent="0.3">
      <c r="A7" s="1" t="s">
        <v>19</v>
      </c>
      <c r="B7" s="1" t="s">
        <v>20</v>
      </c>
      <c r="C7" s="1">
        <v>443</v>
      </c>
      <c r="D7" s="1">
        <v>443</v>
      </c>
      <c r="E7" s="2">
        <v>0.98</v>
      </c>
      <c r="F7" s="3">
        <v>3E-153</v>
      </c>
      <c r="G7" s="1">
        <v>75.16</v>
      </c>
      <c r="H7" s="1">
        <v>323</v>
      </c>
      <c r="I7" s="1" t="str">
        <f>HYPERLINK("https://www.ncbi.nlm.nih.gov/protein/YP_010233774.1?report=genbank&amp;log$=prottop&amp;blast_rank=6&amp;RID=0TZ06CJR01N","YP_010233774.1")</f>
        <v>YP_010233774.1</v>
      </c>
    </row>
    <row r="8" spans="1:9" x14ac:dyDescent="0.3">
      <c r="A8" s="1" t="s">
        <v>21</v>
      </c>
      <c r="B8" s="1" t="s">
        <v>22</v>
      </c>
      <c r="C8" s="1">
        <v>411</v>
      </c>
      <c r="D8" s="1">
        <v>411</v>
      </c>
      <c r="E8" s="2">
        <v>0.98</v>
      </c>
      <c r="F8" s="3">
        <v>9.9999999999999998E-141</v>
      </c>
      <c r="G8" s="1">
        <v>75.16</v>
      </c>
      <c r="H8" s="1">
        <v>323</v>
      </c>
      <c r="I8" s="1" t="str">
        <f>HYPERLINK("https://www.ncbi.nlm.nih.gov/protein/YP_010429280.1?report=genbank&amp;log$=prottop&amp;blast_rank=7&amp;RID=0TZ06CJR01N","YP_010429280.1")</f>
        <v>YP_010429280.1</v>
      </c>
    </row>
    <row r="9" spans="1:9" x14ac:dyDescent="0.3">
      <c r="A9" s="1" t="s">
        <v>23</v>
      </c>
      <c r="B9" s="1" t="s">
        <v>24</v>
      </c>
      <c r="C9" s="1">
        <v>423</v>
      </c>
      <c r="D9" s="1">
        <v>423</v>
      </c>
      <c r="E9" s="2">
        <v>0.98</v>
      </c>
      <c r="F9" s="3">
        <v>2.9999999999999999E-145</v>
      </c>
      <c r="G9" s="1">
        <v>75.08</v>
      </c>
      <c r="H9" s="1">
        <v>323</v>
      </c>
      <c r="I9" s="1" t="str">
        <f>HYPERLINK("https://www.ncbi.nlm.nih.gov/protein/YP_009139040.1?report=genbank&amp;log$=prottop&amp;blast_rank=8&amp;RID=0TZ06CJR01N","YP_009139040.1")</f>
        <v>YP_009139040.1</v>
      </c>
    </row>
    <row r="10" spans="1:9" x14ac:dyDescent="0.3">
      <c r="A10" s="1" t="s">
        <v>25</v>
      </c>
      <c r="B10" s="1" t="s">
        <v>26</v>
      </c>
      <c r="C10" s="1">
        <v>414</v>
      </c>
      <c r="D10" s="1">
        <v>414</v>
      </c>
      <c r="E10" s="2">
        <v>0.98</v>
      </c>
      <c r="F10" s="3">
        <v>1E-141</v>
      </c>
      <c r="G10" s="1">
        <v>74.92</v>
      </c>
      <c r="H10" s="1">
        <v>323</v>
      </c>
      <c r="I10" s="1" t="str">
        <f>HYPERLINK("https://www.ncbi.nlm.nih.gov/protein/UYX57839.1?report=genbank&amp;log$=prottop&amp;blast_rank=9&amp;RID=0TZ06CJR01N","UYX57839.1")</f>
        <v>UYX57839.1</v>
      </c>
    </row>
    <row r="11" spans="1:9" x14ac:dyDescent="0.3">
      <c r="A11" s="1" t="s">
        <v>25</v>
      </c>
      <c r="B11" s="1" t="s">
        <v>26</v>
      </c>
      <c r="C11" s="1">
        <v>412</v>
      </c>
      <c r="D11" s="1">
        <v>412</v>
      </c>
      <c r="E11" s="2">
        <v>0.98</v>
      </c>
      <c r="F11" s="3">
        <v>4.0000000000000002E-141</v>
      </c>
      <c r="G11" s="1">
        <v>74.92</v>
      </c>
      <c r="H11" s="1">
        <v>323</v>
      </c>
      <c r="I11" s="1" t="str">
        <f>HYPERLINK("https://www.ncbi.nlm.nih.gov/protein/ULR86809.1?report=genbank&amp;log$=prottop&amp;blast_rank=10&amp;RID=0TZ06CJR01N","ULR86809.1")</f>
        <v>ULR86809.1</v>
      </c>
    </row>
    <row r="12" spans="1:9" x14ac:dyDescent="0.3">
      <c r="A12" s="1" t="s">
        <v>27</v>
      </c>
      <c r="B12" s="1" t="s">
        <v>28</v>
      </c>
      <c r="C12" s="1">
        <v>421</v>
      </c>
      <c r="D12" s="1">
        <v>421</v>
      </c>
      <c r="E12" s="2">
        <v>0.98</v>
      </c>
      <c r="F12" s="3">
        <v>1.9999999999999999E-144</v>
      </c>
      <c r="G12" s="1">
        <v>74.84</v>
      </c>
      <c r="H12" s="1">
        <v>323</v>
      </c>
      <c r="I12" s="1" t="str">
        <f>HYPERLINK("https://www.ncbi.nlm.nih.gov/protein/YP_003856745.1?report=genbank&amp;log$=prottop&amp;blast_rank=11&amp;RID=0TZ06CJR01N","YP_003856745.1")</f>
        <v>YP_003856745.1</v>
      </c>
    </row>
    <row r="13" spans="1:9" x14ac:dyDescent="0.3">
      <c r="A13" s="1" t="s">
        <v>29</v>
      </c>
      <c r="B13" s="1" t="s">
        <v>30</v>
      </c>
      <c r="C13" s="1">
        <v>428</v>
      </c>
      <c r="D13" s="1">
        <v>428</v>
      </c>
      <c r="E13" s="2">
        <v>0.98</v>
      </c>
      <c r="F13" s="3">
        <v>1.9999999999999999E-147</v>
      </c>
      <c r="G13" s="1">
        <v>74.760000000000005</v>
      </c>
      <c r="H13" s="1">
        <v>323</v>
      </c>
      <c r="I13" s="1" t="str">
        <f>HYPERLINK("https://www.ncbi.nlm.nih.gov/protein/YP_009239176.1?report=genbank&amp;log$=prottop&amp;blast_rank=12&amp;RID=0TZ06CJR01N","YP_009239176.1")</f>
        <v>YP_009239176.1</v>
      </c>
    </row>
    <row r="14" spans="1:9" x14ac:dyDescent="0.3">
      <c r="A14" s="1" t="s">
        <v>31</v>
      </c>
      <c r="B14" s="1" t="s">
        <v>32</v>
      </c>
      <c r="C14" s="1">
        <v>428</v>
      </c>
      <c r="D14" s="1">
        <v>428</v>
      </c>
      <c r="E14" s="2">
        <v>0.98</v>
      </c>
      <c r="F14" s="3">
        <v>3.0000000000000002E-147</v>
      </c>
      <c r="G14" s="1">
        <v>74.760000000000005</v>
      </c>
      <c r="H14" s="1">
        <v>323</v>
      </c>
      <c r="I14" s="1" t="str">
        <f>HYPERLINK("https://www.ncbi.nlm.nih.gov/protein/YP_009128913.1?report=genbank&amp;log$=prottop&amp;blast_rank=13&amp;RID=0TZ06CJR01N","YP_009128913.1")</f>
        <v>YP_009128913.1</v>
      </c>
    </row>
    <row r="15" spans="1:9" x14ac:dyDescent="0.3">
      <c r="A15" s="1" t="s">
        <v>33</v>
      </c>
      <c r="B15" s="1" t="s">
        <v>34</v>
      </c>
      <c r="C15" s="1">
        <v>427</v>
      </c>
      <c r="D15" s="1">
        <v>427</v>
      </c>
      <c r="E15" s="2">
        <v>0.98</v>
      </c>
      <c r="F15" s="3">
        <v>7.9999999999999998E-147</v>
      </c>
      <c r="G15" s="1">
        <v>74.760000000000005</v>
      </c>
      <c r="H15" s="1">
        <v>323</v>
      </c>
      <c r="I15" s="1" t="str">
        <f>HYPERLINK("https://www.ncbi.nlm.nih.gov/protein/BAI45126.1?report=genbank&amp;log$=prottop&amp;blast_rank=14&amp;RID=0TZ06CJR01N","BAI45126.1")</f>
        <v>BAI45126.1</v>
      </c>
    </row>
    <row r="16" spans="1:9" x14ac:dyDescent="0.3">
      <c r="A16" s="1" t="s">
        <v>33</v>
      </c>
      <c r="B16" s="1" t="s">
        <v>34</v>
      </c>
      <c r="C16" s="1">
        <v>427</v>
      </c>
      <c r="D16" s="1">
        <v>427</v>
      </c>
      <c r="E16" s="2">
        <v>0.98</v>
      </c>
      <c r="F16" s="3">
        <v>8.9999999999999995E-147</v>
      </c>
      <c r="G16" s="1">
        <v>74.760000000000005</v>
      </c>
      <c r="H16" s="1">
        <v>323</v>
      </c>
      <c r="I16" s="1" t="str">
        <f>HYPERLINK("https://www.ncbi.nlm.nih.gov/protein/ADD46407.1?report=genbank&amp;log$=prottop&amp;blast_rank=15&amp;RID=0TZ06CJR01N","ADD46407.1")</f>
        <v>ADD46407.1</v>
      </c>
    </row>
    <row r="17" spans="1:9" x14ac:dyDescent="0.3">
      <c r="A17" s="1" t="s">
        <v>25</v>
      </c>
      <c r="B17" s="1" t="s">
        <v>26</v>
      </c>
      <c r="C17" s="1">
        <v>412</v>
      </c>
      <c r="D17" s="1">
        <v>412</v>
      </c>
      <c r="E17" s="2">
        <v>0.98</v>
      </c>
      <c r="F17" s="3">
        <v>5.9999999999999997E-141</v>
      </c>
      <c r="G17" s="1">
        <v>74.61</v>
      </c>
      <c r="H17" s="1">
        <v>323</v>
      </c>
      <c r="I17" s="1" t="str">
        <f>HYPERLINK("https://www.ncbi.nlm.nih.gov/protein/YP_009751180.1?report=genbank&amp;log$=prottop&amp;blast_rank=16&amp;RID=0TZ06CJR01N","YP_009751180.1")</f>
        <v>YP_009751180.1</v>
      </c>
    </row>
    <row r="18" spans="1:9" x14ac:dyDescent="0.3">
      <c r="A18" s="1" t="s">
        <v>25</v>
      </c>
      <c r="B18" s="1" t="s">
        <v>26</v>
      </c>
      <c r="C18" s="1">
        <v>411</v>
      </c>
      <c r="D18" s="1">
        <v>411</v>
      </c>
      <c r="E18" s="2">
        <v>0.98</v>
      </c>
      <c r="F18" s="3">
        <v>9.9999999999999998E-141</v>
      </c>
      <c r="G18" s="1">
        <v>74.61</v>
      </c>
      <c r="H18" s="1">
        <v>323</v>
      </c>
      <c r="I18" s="1" t="str">
        <f>HYPERLINK("https://www.ncbi.nlm.nih.gov/protein/QNN01428.1?report=genbank&amp;log$=prottop&amp;blast_rank=17&amp;RID=0TZ06CJR01N","QNN01428.1")</f>
        <v>QNN01428.1</v>
      </c>
    </row>
    <row r="19" spans="1:9" x14ac:dyDescent="0.3">
      <c r="A19" s="1" t="s">
        <v>35</v>
      </c>
      <c r="B19" s="1" t="s">
        <v>36</v>
      </c>
      <c r="C19" s="1">
        <v>436</v>
      </c>
      <c r="D19" s="1">
        <v>436</v>
      </c>
      <c r="E19" s="2">
        <v>0.98</v>
      </c>
      <c r="F19" s="3">
        <v>2E-150</v>
      </c>
      <c r="G19" s="1">
        <v>74.53</v>
      </c>
      <c r="H19" s="1">
        <v>323</v>
      </c>
      <c r="I19" s="1" t="str">
        <f>HYPERLINK("https://www.ncbi.nlm.nih.gov/protein/YP_010370171.1?report=genbank&amp;log$=prottop&amp;blast_rank=18&amp;RID=0TZ06CJR01N","YP_010370171.1")</f>
        <v>YP_010370171.1</v>
      </c>
    </row>
    <row r="20" spans="1:9" x14ac:dyDescent="0.3">
      <c r="A20" s="1" t="s">
        <v>37</v>
      </c>
      <c r="B20" s="1" t="s">
        <v>38</v>
      </c>
      <c r="C20" s="1">
        <v>417</v>
      </c>
      <c r="D20" s="1">
        <v>417</v>
      </c>
      <c r="E20" s="2">
        <v>0.98</v>
      </c>
      <c r="F20" s="3">
        <v>2.9999999999999999E-143</v>
      </c>
      <c r="G20" s="1">
        <v>74.53</v>
      </c>
      <c r="H20" s="1">
        <v>323</v>
      </c>
      <c r="I20" s="1" t="str">
        <f>HYPERLINK("https://www.ncbi.nlm.nih.gov/protein/QXG82907.1?report=genbank&amp;log$=prottop&amp;blast_rank=19&amp;RID=0TZ06CJR01N","QXG82907.1")</f>
        <v>QXG82907.1</v>
      </c>
    </row>
    <row r="21" spans="1:9" x14ac:dyDescent="0.3">
      <c r="A21" s="1" t="s">
        <v>27</v>
      </c>
      <c r="B21" s="1" t="s">
        <v>28</v>
      </c>
      <c r="C21" s="1">
        <v>417</v>
      </c>
      <c r="D21" s="1">
        <v>417</v>
      </c>
      <c r="E21" s="2">
        <v>0.98</v>
      </c>
      <c r="F21" s="3">
        <v>5.0000000000000002E-143</v>
      </c>
      <c r="G21" s="1">
        <v>74.53</v>
      </c>
      <c r="H21" s="1">
        <v>323</v>
      </c>
      <c r="I21" s="1" t="str">
        <f>HYPERLINK("https://www.ncbi.nlm.nih.gov/protein/QJS34734.1?report=genbank&amp;log$=prottop&amp;blast_rank=20&amp;RID=0TZ06CJR01N","QJS34734.1")</f>
        <v>QJS34734.1</v>
      </c>
    </row>
    <row r="22" spans="1:9" x14ac:dyDescent="0.3">
      <c r="A22" s="1" t="s">
        <v>39</v>
      </c>
      <c r="B22" s="1" t="s">
        <v>40</v>
      </c>
      <c r="C22" s="1">
        <v>426</v>
      </c>
      <c r="D22" s="1">
        <v>426</v>
      </c>
      <c r="E22" s="2">
        <v>0.98</v>
      </c>
      <c r="F22" s="3">
        <v>2.0000000000000001E-146</v>
      </c>
      <c r="G22" s="1">
        <v>74.45</v>
      </c>
      <c r="H22" s="1">
        <v>323</v>
      </c>
      <c r="I22" s="1" t="str">
        <f>HYPERLINK("https://www.ncbi.nlm.nih.gov/protein/YP_003264315.1?report=genbank&amp;log$=prottop&amp;blast_rank=21&amp;RID=0TZ06CJR01N","YP_003264315.1")</f>
        <v>YP_003264315.1</v>
      </c>
    </row>
    <row r="23" spans="1:9" x14ac:dyDescent="0.3">
      <c r="A23" s="1" t="s">
        <v>33</v>
      </c>
      <c r="B23" s="1" t="s">
        <v>34</v>
      </c>
      <c r="C23" s="1">
        <v>425</v>
      </c>
      <c r="D23" s="1">
        <v>425</v>
      </c>
      <c r="E23" s="2">
        <v>0.98</v>
      </c>
      <c r="F23" s="3">
        <v>3.0000000000000002E-146</v>
      </c>
      <c r="G23" s="1">
        <v>74.45</v>
      </c>
      <c r="H23" s="1">
        <v>323</v>
      </c>
      <c r="I23" s="1" t="str">
        <f>HYPERLINK("https://www.ncbi.nlm.nih.gov/protein/ACM66309.1?report=genbank&amp;log$=prottop&amp;blast_rank=22&amp;RID=0TZ06CJR01N","ACM66309.1")</f>
        <v>ACM66309.1</v>
      </c>
    </row>
    <row r="24" spans="1:9" x14ac:dyDescent="0.3">
      <c r="A24" s="1" t="s">
        <v>41</v>
      </c>
      <c r="B24" s="1" t="s">
        <v>42</v>
      </c>
      <c r="C24" s="1">
        <v>422</v>
      </c>
      <c r="D24" s="1">
        <v>422</v>
      </c>
      <c r="E24" s="2">
        <v>0.98</v>
      </c>
      <c r="F24" s="3">
        <v>2.9999999999999999E-145</v>
      </c>
      <c r="G24" s="1">
        <v>74.209999999999994</v>
      </c>
      <c r="H24" s="1">
        <v>323</v>
      </c>
      <c r="I24" s="1" t="str">
        <f>HYPERLINK("https://www.ncbi.nlm.nih.gov/protein/YP_025934.1?report=genbank&amp;log$=prottop&amp;blast_rank=23&amp;RID=0TZ06CJR01N","YP_025934.1")</f>
        <v>YP_025934.1</v>
      </c>
    </row>
    <row r="25" spans="1:9" x14ac:dyDescent="0.3">
      <c r="A25" s="1" t="s">
        <v>43</v>
      </c>
      <c r="B25" s="1" t="s">
        <v>44</v>
      </c>
      <c r="C25" s="1">
        <v>408</v>
      </c>
      <c r="D25" s="1">
        <v>408</v>
      </c>
      <c r="E25" s="2">
        <v>0.98</v>
      </c>
      <c r="F25" s="3">
        <v>2.0000000000000001E-139</v>
      </c>
      <c r="G25" s="1">
        <v>74.209999999999994</v>
      </c>
      <c r="H25" s="1">
        <v>323</v>
      </c>
      <c r="I25" s="1" t="str">
        <f>HYPERLINK("https://www.ncbi.nlm.nih.gov/protein/YP_009739766.1?report=genbank&amp;log$=prottop&amp;blast_rank=24&amp;RID=0TZ06CJR01N","YP_009739766.1")</f>
        <v>YP_009739766.1</v>
      </c>
    </row>
    <row r="26" spans="1:9" x14ac:dyDescent="0.3">
      <c r="A26" s="1" t="s">
        <v>33</v>
      </c>
      <c r="B26" s="1" t="s">
        <v>34</v>
      </c>
      <c r="C26" s="1">
        <v>426</v>
      </c>
      <c r="D26" s="1">
        <v>426</v>
      </c>
      <c r="E26" s="2">
        <v>0.98</v>
      </c>
      <c r="F26" s="3">
        <v>2.0000000000000001E-146</v>
      </c>
      <c r="G26" s="1">
        <v>74.13</v>
      </c>
      <c r="H26" s="1">
        <v>323</v>
      </c>
      <c r="I26" s="1" t="str">
        <f>HYPERLINK("https://www.ncbi.nlm.nih.gov/protein/ACQ99212.1?report=genbank&amp;log$=prottop&amp;blast_rank=25&amp;RID=0TZ06CJR01N","ACQ99212.1")</f>
        <v>ACQ99212.1</v>
      </c>
    </row>
    <row r="27" spans="1:9" x14ac:dyDescent="0.3">
      <c r="A27" s="1" t="s">
        <v>33</v>
      </c>
      <c r="B27" s="1" t="s">
        <v>34</v>
      </c>
      <c r="C27" s="1">
        <v>423</v>
      </c>
      <c r="D27" s="1">
        <v>423</v>
      </c>
      <c r="E27" s="2">
        <v>0.98</v>
      </c>
      <c r="F27" s="3">
        <v>1.9999999999999998E-145</v>
      </c>
      <c r="G27" s="1">
        <v>74.13</v>
      </c>
      <c r="H27" s="1">
        <v>323</v>
      </c>
      <c r="I27" s="1" t="str">
        <f>HYPERLINK("https://www.ncbi.nlm.nih.gov/protein/YP_002836165.1?report=genbank&amp;log$=prottop&amp;blast_rank=26&amp;RID=0TZ06CJR01N","YP_002836165.1")</f>
        <v>YP_002836165.1</v>
      </c>
    </row>
    <row r="28" spans="1:9" x14ac:dyDescent="0.3">
      <c r="A28" s="1" t="s">
        <v>33</v>
      </c>
      <c r="B28" s="1" t="s">
        <v>34</v>
      </c>
      <c r="C28" s="1">
        <v>422</v>
      </c>
      <c r="D28" s="1">
        <v>422</v>
      </c>
      <c r="E28" s="2">
        <v>0.98</v>
      </c>
      <c r="F28" s="3">
        <v>2.9999999999999999E-145</v>
      </c>
      <c r="G28" s="1">
        <v>74.13</v>
      </c>
      <c r="H28" s="1">
        <v>323</v>
      </c>
      <c r="I28" s="1" t="str">
        <f>HYPERLINK("https://www.ncbi.nlm.nih.gov/protein/ACM66296.1?report=genbank&amp;log$=prottop&amp;blast_rank=27&amp;RID=0TZ06CJR01N","ACM66296.1")</f>
        <v>ACM66296.1</v>
      </c>
    </row>
    <row r="29" spans="1:9" x14ac:dyDescent="0.3">
      <c r="A29" s="1" t="s">
        <v>45</v>
      </c>
      <c r="B29" s="1" t="s">
        <v>46</v>
      </c>
      <c r="C29" s="1">
        <v>411</v>
      </c>
      <c r="D29" s="1">
        <v>411</v>
      </c>
      <c r="E29" s="2">
        <v>0.98</v>
      </c>
      <c r="F29" s="3">
        <v>9.9999999999999998E-141</v>
      </c>
      <c r="G29" s="1">
        <v>74.13</v>
      </c>
      <c r="H29" s="1">
        <v>323</v>
      </c>
      <c r="I29" s="1" t="str">
        <f>HYPERLINK("https://www.ncbi.nlm.nih.gov/protein/QUL58696.1?report=genbank&amp;log$=prottop&amp;blast_rank=28&amp;RID=0TZ06CJR01N","QUL58696.1")</f>
        <v>QUL58696.1</v>
      </c>
    </row>
    <row r="30" spans="1:9" x14ac:dyDescent="0.3">
      <c r="A30" s="1" t="s">
        <v>47</v>
      </c>
      <c r="B30" s="1" t="s">
        <v>48</v>
      </c>
      <c r="C30" s="1">
        <v>422</v>
      </c>
      <c r="D30" s="1">
        <v>422</v>
      </c>
      <c r="E30" s="2">
        <v>1</v>
      </c>
      <c r="F30" s="3">
        <v>6.9999999999999999E-145</v>
      </c>
      <c r="G30" s="1">
        <v>73.989999999999995</v>
      </c>
      <c r="H30" s="1">
        <v>323</v>
      </c>
      <c r="I30" s="1" t="str">
        <f>HYPERLINK("https://www.ncbi.nlm.nih.gov/protein/YP_009989813.1?report=genbank&amp;log$=prottop&amp;blast_rank=29&amp;RID=0TZ06CJR01N","YP_009989813.1")</f>
        <v>YP_009989813.1</v>
      </c>
    </row>
    <row r="31" spans="1:9" x14ac:dyDescent="0.3">
      <c r="A31" s="1" t="s">
        <v>49</v>
      </c>
      <c r="B31" s="1" t="s">
        <v>50</v>
      </c>
      <c r="C31" s="1">
        <v>462</v>
      </c>
      <c r="D31" s="1">
        <v>462</v>
      </c>
      <c r="E31" s="2">
        <v>0.98</v>
      </c>
      <c r="F31" s="3">
        <v>9.9999999999999999E-161</v>
      </c>
      <c r="G31" s="1">
        <v>73.900000000000006</v>
      </c>
      <c r="H31" s="1">
        <v>323</v>
      </c>
      <c r="I31" s="1" t="str">
        <f>HYPERLINK("https://www.ncbi.nlm.nih.gov/protein/YP_010296741.1?report=genbank&amp;log$=prottop&amp;blast_rank=30&amp;RID=0TZ06CJR01N","YP_010296741.1")</f>
        <v>YP_010296741.1</v>
      </c>
    </row>
    <row r="32" spans="1:9" x14ac:dyDescent="0.3">
      <c r="A32" s="1" t="s">
        <v>51</v>
      </c>
      <c r="B32" s="1" t="s">
        <v>52</v>
      </c>
      <c r="C32" s="1">
        <v>421</v>
      </c>
      <c r="D32" s="1">
        <v>421</v>
      </c>
      <c r="E32" s="2">
        <v>1</v>
      </c>
      <c r="F32" s="3">
        <v>9.9999999999999995E-145</v>
      </c>
      <c r="G32" s="1">
        <v>73.680000000000007</v>
      </c>
      <c r="H32" s="1">
        <v>323</v>
      </c>
      <c r="I32" s="1" t="str">
        <f>HYPERLINK("https://www.ncbi.nlm.nih.gov/protein/YP_003856719.1?report=genbank&amp;log$=prottop&amp;blast_rank=31&amp;RID=0TZ06CJR01N","YP_003856719.1")</f>
        <v>YP_003856719.1</v>
      </c>
    </row>
    <row r="33" spans="1:9" x14ac:dyDescent="0.3">
      <c r="A33" s="1" t="s">
        <v>53</v>
      </c>
      <c r="B33" s="1" t="s">
        <v>54</v>
      </c>
      <c r="C33" s="1">
        <v>429</v>
      </c>
      <c r="D33" s="1">
        <v>429</v>
      </c>
      <c r="E33" s="2">
        <v>0.98</v>
      </c>
      <c r="F33" s="3">
        <v>9.0000000000000003E-148</v>
      </c>
      <c r="G33" s="1">
        <v>73.5</v>
      </c>
      <c r="H33" s="1">
        <v>323</v>
      </c>
      <c r="I33" s="1" t="str">
        <f>HYPERLINK("https://www.ncbi.nlm.nih.gov/protein/QUL61395.1?report=genbank&amp;log$=prottop&amp;blast_rank=32&amp;RID=0TZ06CJR01N","QUL61395.1")</f>
        <v>QUL61395.1</v>
      </c>
    </row>
    <row r="34" spans="1:9" x14ac:dyDescent="0.3">
      <c r="A34" s="1" t="s">
        <v>55</v>
      </c>
      <c r="B34" s="1" t="s">
        <v>56</v>
      </c>
      <c r="C34" s="1">
        <v>418</v>
      </c>
      <c r="D34" s="1">
        <v>418</v>
      </c>
      <c r="E34" s="2">
        <v>1</v>
      </c>
      <c r="F34" s="3">
        <v>1.9999999999999999E-143</v>
      </c>
      <c r="G34" s="1">
        <v>73.37</v>
      </c>
      <c r="H34" s="1">
        <v>323</v>
      </c>
      <c r="I34" s="1" t="str">
        <f>HYPERLINK("https://www.ncbi.nlm.nih.gov/protein/QXQ00019.1?report=genbank&amp;log$=prottop&amp;blast_rank=33&amp;RID=0TZ06CJR01N","QXQ00019.1")</f>
        <v>QXQ00019.1</v>
      </c>
    </row>
    <row r="35" spans="1:9" x14ac:dyDescent="0.3">
      <c r="A35" s="1" t="s">
        <v>57</v>
      </c>
      <c r="B35" s="1" t="s">
        <v>58</v>
      </c>
      <c r="C35" s="1">
        <v>430</v>
      </c>
      <c r="D35" s="1">
        <v>430</v>
      </c>
      <c r="E35" s="2">
        <v>0.97</v>
      </c>
      <c r="F35" s="3">
        <v>6E-148</v>
      </c>
      <c r="G35" s="1">
        <v>73.33</v>
      </c>
      <c r="H35" s="1">
        <v>325</v>
      </c>
      <c r="I35" s="1" t="str">
        <f>HYPERLINK("https://www.ncbi.nlm.nih.gov/protein/YP_009973270.1?report=genbank&amp;log$=prottop&amp;blast_rank=34&amp;RID=0TZ06CJR01N","YP_009973270.1")</f>
        <v>YP_009973270.1</v>
      </c>
    </row>
    <row r="36" spans="1:9" x14ac:dyDescent="0.3">
      <c r="A36" s="1" t="s">
        <v>59</v>
      </c>
      <c r="B36" s="1" t="s">
        <v>60</v>
      </c>
      <c r="C36" s="1">
        <v>440</v>
      </c>
      <c r="D36" s="1">
        <v>440</v>
      </c>
      <c r="E36" s="2">
        <v>0.98</v>
      </c>
      <c r="F36" s="3">
        <v>3E-152</v>
      </c>
      <c r="G36" s="1">
        <v>73.27</v>
      </c>
      <c r="H36" s="1">
        <v>323</v>
      </c>
      <c r="I36" s="1" t="str">
        <f>HYPERLINK("https://www.ncbi.nlm.nih.gov/protein/QWE50465.1?report=genbank&amp;log$=prottop&amp;blast_rank=35&amp;RID=0TZ06CJR01N","QWE50465.1")</f>
        <v>QWE50465.1</v>
      </c>
    </row>
    <row r="37" spans="1:9" x14ac:dyDescent="0.3">
      <c r="A37" s="1" t="s">
        <v>59</v>
      </c>
      <c r="B37" s="1" t="s">
        <v>60</v>
      </c>
      <c r="C37" s="1">
        <v>439</v>
      </c>
      <c r="D37" s="1">
        <v>439</v>
      </c>
      <c r="E37" s="2">
        <v>0.98</v>
      </c>
      <c r="F37" s="3">
        <v>7.0000000000000002E-152</v>
      </c>
      <c r="G37" s="1">
        <v>73.27</v>
      </c>
      <c r="H37" s="1">
        <v>323</v>
      </c>
      <c r="I37" s="1" t="str">
        <f>HYPERLINK("https://www.ncbi.nlm.nih.gov/protein/YP_010156072.1?report=genbank&amp;log$=prottop&amp;blast_rank=36&amp;RID=0TZ06CJR01N","YP_010156072.1")</f>
        <v>YP_010156072.1</v>
      </c>
    </row>
    <row r="38" spans="1:9" x14ac:dyDescent="0.3">
      <c r="A38" s="1" t="s">
        <v>61</v>
      </c>
      <c r="B38" s="1" t="s">
        <v>62</v>
      </c>
      <c r="C38" s="1">
        <v>425</v>
      </c>
      <c r="D38" s="1">
        <v>425</v>
      </c>
      <c r="E38" s="2">
        <v>0.99</v>
      </c>
      <c r="F38" s="3">
        <v>3.0000000000000002E-146</v>
      </c>
      <c r="G38" s="1">
        <v>72.67</v>
      </c>
      <c r="H38" s="1">
        <v>323</v>
      </c>
      <c r="I38" s="1" t="str">
        <f>HYPERLINK("https://www.ncbi.nlm.nih.gov/protein/QXQ00045.1?report=genbank&amp;log$=prottop&amp;blast_rank=37&amp;RID=0TZ06CJR01N","QXQ00045.1")</f>
        <v>QXQ00045.1</v>
      </c>
    </row>
    <row r="39" spans="1:9" x14ac:dyDescent="0.3">
      <c r="A39" s="1" t="s">
        <v>43</v>
      </c>
      <c r="B39" s="1" t="s">
        <v>44</v>
      </c>
      <c r="C39" s="1">
        <v>412</v>
      </c>
      <c r="D39" s="1">
        <v>412</v>
      </c>
      <c r="E39" s="2">
        <v>0.99</v>
      </c>
      <c r="F39" s="3">
        <v>4.0000000000000002E-141</v>
      </c>
      <c r="G39" s="1">
        <v>72.67</v>
      </c>
      <c r="H39" s="1">
        <v>323</v>
      </c>
      <c r="I39" s="1" t="str">
        <f>HYPERLINK("https://www.ncbi.nlm.nih.gov/protein/QQY85595.1?report=genbank&amp;log$=prottop&amp;blast_rank=38&amp;RID=0TZ06CJR01N","QQY85595.1")</f>
        <v>QQY85595.1</v>
      </c>
    </row>
    <row r="40" spans="1:9" x14ac:dyDescent="0.3">
      <c r="A40" s="1" t="s">
        <v>63</v>
      </c>
      <c r="B40" s="1" t="s">
        <v>64</v>
      </c>
      <c r="C40" s="1">
        <v>428</v>
      </c>
      <c r="D40" s="1">
        <v>428</v>
      </c>
      <c r="E40" s="2">
        <v>0.99</v>
      </c>
      <c r="F40" s="3">
        <v>3.0000000000000002E-147</v>
      </c>
      <c r="G40" s="1">
        <v>69.47</v>
      </c>
      <c r="H40" s="1">
        <v>322</v>
      </c>
      <c r="I40" s="1" t="str">
        <f>HYPERLINK("https://www.ncbi.nlm.nih.gov/protein/BBF98405.1?report=genbank&amp;log$=prottop&amp;blast_rank=39&amp;RID=0TZ06CJR01N","BBF98405.1")</f>
        <v>BBF98405.1</v>
      </c>
    </row>
    <row r="41" spans="1:9" x14ac:dyDescent="0.3">
      <c r="A41" s="1" t="s">
        <v>65</v>
      </c>
      <c r="B41" s="1" t="s">
        <v>66</v>
      </c>
      <c r="C41" s="1">
        <v>428</v>
      </c>
      <c r="D41" s="1">
        <v>428</v>
      </c>
      <c r="E41" s="2">
        <v>0.99</v>
      </c>
      <c r="F41" s="3">
        <v>3.0000000000000002E-147</v>
      </c>
      <c r="G41" s="1">
        <v>69.16</v>
      </c>
      <c r="H41" s="1">
        <v>322</v>
      </c>
      <c r="I41" s="1" t="str">
        <f>HYPERLINK("https://www.ncbi.nlm.nih.gov/protein/BBF98431.1?report=genbank&amp;log$=prottop&amp;blast_rank=40&amp;RID=0TZ06CJR01N","BBF98431.1")</f>
        <v>BBF98431.1</v>
      </c>
    </row>
    <row r="42" spans="1:9" x14ac:dyDescent="0.3">
      <c r="A42" s="1" t="s">
        <v>67</v>
      </c>
      <c r="B42" s="1" t="s">
        <v>68</v>
      </c>
      <c r="C42" s="1">
        <v>412</v>
      </c>
      <c r="D42" s="1">
        <v>412</v>
      </c>
      <c r="E42" s="2">
        <v>0.96</v>
      </c>
      <c r="F42" s="3">
        <v>4.9999999999999999E-141</v>
      </c>
      <c r="G42" s="1">
        <v>66.13</v>
      </c>
      <c r="H42" s="1">
        <v>324</v>
      </c>
      <c r="I42" s="1" t="str">
        <f>HYPERLINK("https://www.ncbi.nlm.nih.gov/protein/YP_010028662.1?report=genbank&amp;log$=prottop&amp;blast_rank=41&amp;RID=0TZ06CJR01N","YP_010028662.1")</f>
        <v>YP_010028662.1</v>
      </c>
    </row>
    <row r="43" spans="1:9" x14ac:dyDescent="0.3">
      <c r="A43" s="1" t="s">
        <v>69</v>
      </c>
      <c r="B43" s="1" t="s">
        <v>70</v>
      </c>
      <c r="C43" s="1">
        <v>409</v>
      </c>
      <c r="D43" s="1">
        <v>409</v>
      </c>
      <c r="E43" s="2">
        <v>0.98</v>
      </c>
      <c r="F43" s="3">
        <v>6.0000000000000004E-140</v>
      </c>
      <c r="G43" s="1">
        <v>66.040000000000006</v>
      </c>
      <c r="H43" s="1">
        <v>324</v>
      </c>
      <c r="I43" s="1" t="str">
        <f>HYPERLINK("https://www.ncbi.nlm.nih.gov/protein/BBB04442.1?report=genbank&amp;log$=prottop&amp;blast_rank=42&amp;RID=0TZ06CJR01N","BBB04442.1")</f>
        <v>BBB04442.1</v>
      </c>
    </row>
    <row r="44" spans="1:9" x14ac:dyDescent="0.3">
      <c r="A44" s="1" t="s">
        <v>71</v>
      </c>
      <c r="B44" s="1" t="s">
        <v>72</v>
      </c>
      <c r="C44" s="1">
        <v>422</v>
      </c>
      <c r="D44" s="1">
        <v>422</v>
      </c>
      <c r="E44" s="2">
        <v>0.96</v>
      </c>
      <c r="F44" s="3">
        <v>6.9999999999999999E-145</v>
      </c>
      <c r="G44" s="1">
        <v>65.92</v>
      </c>
      <c r="H44" s="1">
        <v>324</v>
      </c>
      <c r="I44" s="1" t="str">
        <f>HYPERLINK("https://www.ncbi.nlm.nih.gov/protein/AAX54613.1?report=genbank&amp;log$=prottop&amp;blast_rank=43&amp;RID=0TZ06CJR01N","AAX54613.1")</f>
        <v>AAX54613.1</v>
      </c>
    </row>
    <row r="45" spans="1:9" x14ac:dyDescent="0.3">
      <c r="A45" s="1" t="s">
        <v>73</v>
      </c>
      <c r="B45" s="1" t="s">
        <v>74</v>
      </c>
      <c r="C45" s="1">
        <v>416</v>
      </c>
      <c r="D45" s="1">
        <v>416</v>
      </c>
      <c r="E45" s="2">
        <v>0.98</v>
      </c>
      <c r="F45" s="3">
        <v>2.0000000000000001E-142</v>
      </c>
      <c r="G45" s="1">
        <v>65.83</v>
      </c>
      <c r="H45" s="1">
        <v>324</v>
      </c>
      <c r="I45" s="1" t="str">
        <f>HYPERLINK("https://www.ncbi.nlm.nih.gov/protein/AAX54614.1?report=genbank&amp;log$=prottop&amp;blast_rank=44&amp;RID=0TZ06CJR01N","AAX54614.1")</f>
        <v>AAX54614.1</v>
      </c>
    </row>
    <row r="46" spans="1:9" x14ac:dyDescent="0.3">
      <c r="A46" s="1" t="s">
        <v>73</v>
      </c>
      <c r="B46" s="1" t="s">
        <v>74</v>
      </c>
      <c r="C46" s="1">
        <v>416</v>
      </c>
      <c r="D46" s="1">
        <v>416</v>
      </c>
      <c r="E46" s="2">
        <v>0.98</v>
      </c>
      <c r="F46" s="3">
        <v>2.0000000000000001E-142</v>
      </c>
      <c r="G46" s="1">
        <v>65.83</v>
      </c>
      <c r="H46" s="1">
        <v>324</v>
      </c>
      <c r="I46" s="1" t="str">
        <f>HYPERLINK("https://www.ncbi.nlm.nih.gov/protein/AAX54615.1?report=genbank&amp;log$=prottop&amp;blast_rank=45&amp;RID=0TZ06CJR01N","AAX54615.1")</f>
        <v>AAX54615.1</v>
      </c>
    </row>
    <row r="47" spans="1:9" x14ac:dyDescent="0.3">
      <c r="A47" s="1" t="s">
        <v>75</v>
      </c>
      <c r="B47" s="1" t="s">
        <v>76</v>
      </c>
      <c r="C47" s="1">
        <v>417</v>
      </c>
      <c r="D47" s="1">
        <v>417</v>
      </c>
      <c r="E47" s="2">
        <v>0.94</v>
      </c>
      <c r="F47" s="3">
        <v>5.0000000000000002E-143</v>
      </c>
      <c r="G47" s="1">
        <v>65.569999999999993</v>
      </c>
      <c r="H47" s="1">
        <v>324</v>
      </c>
      <c r="I47" s="1" t="str">
        <f>HYPERLINK("https://www.ncbi.nlm.nih.gov/protein/YP_010714607.1?report=genbank&amp;log$=prottop&amp;blast_rank=46&amp;RID=0TZ06CJR01N","YP_010714607.1")</f>
        <v>YP_010714607.1</v>
      </c>
    </row>
    <row r="48" spans="1:9" x14ac:dyDescent="0.3">
      <c r="A48" s="1" t="s">
        <v>73</v>
      </c>
      <c r="B48" s="1" t="s">
        <v>74</v>
      </c>
      <c r="C48" s="1">
        <v>414</v>
      </c>
      <c r="D48" s="1">
        <v>414</v>
      </c>
      <c r="E48" s="2">
        <v>0.98</v>
      </c>
      <c r="F48" s="3">
        <v>7.0000000000000003E-142</v>
      </c>
      <c r="G48" s="1">
        <v>65.52</v>
      </c>
      <c r="H48" s="1">
        <v>324</v>
      </c>
      <c r="I48" s="1" t="str">
        <f>HYPERLINK("https://www.ncbi.nlm.nih.gov/protein/AAX54616.1?report=genbank&amp;log$=prottop&amp;blast_rank=47&amp;RID=0TZ06CJR01N","AAX54616.1")</f>
        <v>AAX54616.1</v>
      </c>
    </row>
    <row r="49" spans="1:9" x14ac:dyDescent="0.3">
      <c r="A49" s="1" t="s">
        <v>77</v>
      </c>
      <c r="B49" s="1" t="s">
        <v>78</v>
      </c>
      <c r="C49" s="1">
        <v>412</v>
      </c>
      <c r="D49" s="1">
        <v>412</v>
      </c>
      <c r="E49" s="2">
        <v>0.96</v>
      </c>
      <c r="F49" s="3">
        <v>4.9999999999999999E-141</v>
      </c>
      <c r="G49" s="1">
        <v>65.5</v>
      </c>
      <c r="H49" s="1">
        <v>324</v>
      </c>
      <c r="I49" s="1" t="str">
        <f>HYPERLINK("https://www.ncbi.nlm.nih.gov/protein/YP_010976210.1?report=genbank&amp;log$=prottop&amp;blast_rank=48&amp;RID=0TZ06CJR01N","YP_010976210.1")</f>
        <v>YP_010976210.1</v>
      </c>
    </row>
    <row r="50" spans="1:9" x14ac:dyDescent="0.3">
      <c r="A50" s="1" t="s">
        <v>79</v>
      </c>
      <c r="B50" s="1" t="s">
        <v>80</v>
      </c>
      <c r="C50" s="1">
        <v>417</v>
      </c>
      <c r="D50" s="1">
        <v>417</v>
      </c>
      <c r="E50" s="2">
        <v>0.94</v>
      </c>
      <c r="F50" s="3">
        <v>7.0000000000000001E-143</v>
      </c>
      <c r="G50" s="1">
        <v>65.25</v>
      </c>
      <c r="H50" s="1">
        <v>324</v>
      </c>
      <c r="I50" s="1" t="str">
        <f>HYPERLINK("https://www.ncbi.nlm.nih.gov/protein/YP_009027732.1?report=genbank&amp;log$=prottop&amp;blast_rank=49&amp;RID=0TZ06CJR01N","YP_009027732.1")</f>
        <v>YP_009027732.1</v>
      </c>
    </row>
    <row r="51" spans="1:9" x14ac:dyDescent="0.3">
      <c r="A51" s="1" t="s">
        <v>81</v>
      </c>
      <c r="B51" s="1" t="s">
        <v>82</v>
      </c>
      <c r="C51" s="1">
        <v>411</v>
      </c>
      <c r="D51" s="1">
        <v>411</v>
      </c>
      <c r="E51" s="2">
        <v>0.96</v>
      </c>
      <c r="F51" s="3">
        <v>9.9999999999999998E-141</v>
      </c>
      <c r="G51" s="1">
        <v>65.180000000000007</v>
      </c>
      <c r="H51" s="1">
        <v>324</v>
      </c>
      <c r="I51" s="1" t="str">
        <f>HYPERLINK("https://www.ncbi.nlm.nih.gov/protein/YP_009172438.1?report=genbank&amp;log$=prottop&amp;blast_rank=50&amp;RID=0TZ06CJR01N","YP_009172438.1")</f>
        <v>YP_009172438.1</v>
      </c>
    </row>
    <row r="52" spans="1:9" x14ac:dyDescent="0.3">
      <c r="A52" s="1" t="s">
        <v>81</v>
      </c>
      <c r="B52" s="1" t="s">
        <v>82</v>
      </c>
      <c r="C52" s="1">
        <v>411</v>
      </c>
      <c r="D52" s="1">
        <v>411</v>
      </c>
      <c r="E52" s="2">
        <v>0.96</v>
      </c>
      <c r="F52" s="3">
        <v>9.9999999999999998E-141</v>
      </c>
      <c r="G52" s="1">
        <v>65.180000000000007</v>
      </c>
      <c r="H52" s="1">
        <v>324</v>
      </c>
      <c r="I52" s="1" t="str">
        <f>HYPERLINK("https://www.ncbi.nlm.nih.gov/protein/ANJ04214.1?report=genbank&amp;log$=prottop&amp;blast_rank=51&amp;RID=0TZ06CJR01N","ANJ04214.1")</f>
        <v>ANJ04214.1</v>
      </c>
    </row>
    <row r="53" spans="1:9" x14ac:dyDescent="0.3">
      <c r="A53" s="1" t="s">
        <v>83</v>
      </c>
      <c r="B53" s="1" t="s">
        <v>84</v>
      </c>
      <c r="C53" s="1">
        <v>411</v>
      </c>
      <c r="D53" s="1">
        <v>411</v>
      </c>
      <c r="E53" s="2">
        <v>0.96</v>
      </c>
      <c r="F53" s="3">
        <v>2E-140</v>
      </c>
      <c r="G53" s="1">
        <v>65.180000000000007</v>
      </c>
      <c r="H53" s="1">
        <v>324</v>
      </c>
      <c r="I53" s="1" t="str">
        <f>HYPERLINK("https://www.ncbi.nlm.nih.gov/protein/UXB57340.1?report=genbank&amp;log$=prottop&amp;blast_rank=52&amp;RID=0TZ06CJR01N","UXB57340.1")</f>
        <v>UXB57340.1</v>
      </c>
    </row>
    <row r="54" spans="1:9" x14ac:dyDescent="0.3">
      <c r="A54" s="1" t="s">
        <v>85</v>
      </c>
      <c r="B54" s="1" t="s">
        <v>86</v>
      </c>
      <c r="C54" s="1">
        <v>411</v>
      </c>
      <c r="D54" s="1">
        <v>411</v>
      </c>
      <c r="E54" s="2">
        <v>0.96</v>
      </c>
      <c r="F54" s="3">
        <v>2E-140</v>
      </c>
      <c r="G54" s="1">
        <v>65.180000000000007</v>
      </c>
      <c r="H54" s="1">
        <v>324</v>
      </c>
      <c r="I54" s="1" t="str">
        <f>HYPERLINK("https://www.ncbi.nlm.nih.gov/protein/YP_009348956.1?report=genbank&amp;log$=prottop&amp;blast_rank=53&amp;RID=0TZ06CJR01N","YP_009348956.1")</f>
        <v>YP_009348956.1</v>
      </c>
    </row>
    <row r="55" spans="1:9" x14ac:dyDescent="0.3">
      <c r="A55" s="1" t="s">
        <v>87</v>
      </c>
      <c r="B55" s="1" t="s">
        <v>88</v>
      </c>
      <c r="C55" s="1">
        <v>410</v>
      </c>
      <c r="D55" s="1">
        <v>410</v>
      </c>
      <c r="E55" s="2">
        <v>0.96</v>
      </c>
      <c r="F55" s="3">
        <v>2E-140</v>
      </c>
      <c r="G55" s="1">
        <v>65.180000000000007</v>
      </c>
      <c r="H55" s="1">
        <v>324</v>
      </c>
      <c r="I55" s="1" t="str">
        <f>HYPERLINK("https://www.ncbi.nlm.nih.gov/protein/YP_009348644.1?report=genbank&amp;log$=prottop&amp;blast_rank=54&amp;RID=0TZ06CJR01N","YP_009348644.1")</f>
        <v>YP_009348644.1</v>
      </c>
    </row>
    <row r="56" spans="1:9" x14ac:dyDescent="0.3">
      <c r="A56" s="1" t="s">
        <v>89</v>
      </c>
      <c r="B56" s="1" t="s">
        <v>90</v>
      </c>
      <c r="C56" s="1">
        <v>410</v>
      </c>
      <c r="D56" s="1">
        <v>410</v>
      </c>
      <c r="E56" s="2">
        <v>0.96</v>
      </c>
      <c r="F56" s="3">
        <v>3.0000000000000002E-140</v>
      </c>
      <c r="G56" s="1">
        <v>65.180000000000007</v>
      </c>
      <c r="H56" s="1">
        <v>324</v>
      </c>
      <c r="I56" s="1" t="str">
        <f>HYPERLINK("https://www.ncbi.nlm.nih.gov/protein/YP_009348722.1?report=genbank&amp;log$=prottop&amp;blast_rank=55&amp;RID=0TZ06CJR01N","YP_009348722.1")</f>
        <v>YP_009348722.1</v>
      </c>
    </row>
    <row r="57" spans="1:9" x14ac:dyDescent="0.3">
      <c r="A57" s="1" t="s">
        <v>91</v>
      </c>
      <c r="B57" s="1" t="s">
        <v>92</v>
      </c>
      <c r="C57" s="1">
        <v>410</v>
      </c>
      <c r="D57" s="1">
        <v>410</v>
      </c>
      <c r="E57" s="2">
        <v>0.96</v>
      </c>
      <c r="F57" s="3">
        <v>3.0000000000000002E-140</v>
      </c>
      <c r="G57" s="1">
        <v>65.180000000000007</v>
      </c>
      <c r="H57" s="1">
        <v>324</v>
      </c>
      <c r="I57" s="1" t="str">
        <f>HYPERLINK("https://www.ncbi.nlm.nih.gov/protein/AUW54369.1?report=genbank&amp;log$=prottop&amp;blast_rank=56&amp;RID=0TZ06CJR01N","AUW54369.1")</f>
        <v>AUW54369.1</v>
      </c>
    </row>
    <row r="58" spans="1:9" x14ac:dyDescent="0.3">
      <c r="A58" s="1" t="s">
        <v>93</v>
      </c>
      <c r="B58" s="1" t="s">
        <v>94</v>
      </c>
      <c r="C58" s="1">
        <v>411</v>
      </c>
      <c r="D58" s="1">
        <v>411</v>
      </c>
      <c r="E58" s="2">
        <v>0.97</v>
      </c>
      <c r="F58" s="3">
        <v>9.9999999999999998E-141</v>
      </c>
      <c r="G58" s="1">
        <v>64.87</v>
      </c>
      <c r="H58" s="1">
        <v>323</v>
      </c>
      <c r="I58" s="1" t="str">
        <f>HYPERLINK("https://www.ncbi.nlm.nih.gov/protein/YP_009116550.1?report=genbank&amp;log$=prottop&amp;blast_rank=57&amp;RID=0TZ06CJR01N","YP_009116550.1")</f>
        <v>YP_009116550.1</v>
      </c>
    </row>
    <row r="59" spans="1:9" x14ac:dyDescent="0.3">
      <c r="A59" s="1" t="s">
        <v>95</v>
      </c>
      <c r="B59" s="1" t="s">
        <v>96</v>
      </c>
      <c r="C59" s="1">
        <v>412</v>
      </c>
      <c r="D59" s="1">
        <v>412</v>
      </c>
      <c r="E59" s="2">
        <v>0.96</v>
      </c>
      <c r="F59" s="3">
        <v>7.0000000000000006E-141</v>
      </c>
      <c r="G59" s="1">
        <v>64.86</v>
      </c>
      <c r="H59" s="1">
        <v>324</v>
      </c>
      <c r="I59" s="1" t="str">
        <f>HYPERLINK("https://www.ncbi.nlm.nih.gov/protein/UXB56352.1?report=genbank&amp;log$=prottop&amp;blast_rank=58&amp;RID=0TZ06CJR01N","UXB56352.1")</f>
        <v>UXB56352.1</v>
      </c>
    </row>
    <row r="60" spans="1:9" x14ac:dyDescent="0.3">
      <c r="A60" s="1" t="s">
        <v>97</v>
      </c>
      <c r="B60" s="1" t="s">
        <v>98</v>
      </c>
      <c r="C60" s="1">
        <v>411</v>
      </c>
      <c r="D60" s="1">
        <v>411</v>
      </c>
      <c r="E60" s="2">
        <v>0.96</v>
      </c>
      <c r="F60" s="3">
        <v>8.0000000000000003E-141</v>
      </c>
      <c r="G60" s="1">
        <v>64.86</v>
      </c>
      <c r="H60" s="1">
        <v>324</v>
      </c>
      <c r="I60" s="1" t="str">
        <f>HYPERLINK("https://www.ncbi.nlm.nih.gov/protein/YP_010501455.1?report=genbank&amp;log$=prottop&amp;blast_rank=59&amp;RID=0TZ06CJR01N","YP_010501455.1")</f>
        <v>YP_010501455.1</v>
      </c>
    </row>
    <row r="61" spans="1:9" x14ac:dyDescent="0.3">
      <c r="A61" s="1" t="s">
        <v>99</v>
      </c>
      <c r="B61" s="1" t="s">
        <v>100</v>
      </c>
      <c r="C61" s="1">
        <v>410</v>
      </c>
      <c r="D61" s="1">
        <v>410</v>
      </c>
      <c r="E61" s="2">
        <v>0.96</v>
      </c>
      <c r="F61" s="3">
        <v>3.0000000000000002E-140</v>
      </c>
      <c r="G61" s="1">
        <v>64.86</v>
      </c>
      <c r="H61" s="1">
        <v>324</v>
      </c>
      <c r="I61" s="1" t="str">
        <f>HYPERLINK("https://www.ncbi.nlm.nih.gov/protein/YP_010976184.1?report=genbank&amp;log$=prottop&amp;blast_rank=60&amp;RID=0TZ06CJR01N","YP_010976184.1")</f>
        <v>YP_010976184.1</v>
      </c>
    </row>
    <row r="62" spans="1:9" x14ac:dyDescent="0.3">
      <c r="A62" s="1" t="s">
        <v>101</v>
      </c>
      <c r="B62" s="1" t="s">
        <v>102</v>
      </c>
      <c r="C62" s="1">
        <v>410</v>
      </c>
      <c r="D62" s="1">
        <v>410</v>
      </c>
      <c r="E62" s="2">
        <v>0.96</v>
      </c>
      <c r="F62" s="3">
        <v>3.9999999999999999E-140</v>
      </c>
      <c r="G62" s="1">
        <v>64.86</v>
      </c>
      <c r="H62" s="1">
        <v>324</v>
      </c>
      <c r="I62" s="1" t="str">
        <f>HYPERLINK("https://www.ncbi.nlm.nih.gov/protein/YP_010887989.1?report=genbank&amp;log$=prottop&amp;blast_rank=61&amp;RID=0TZ06CJR01N","YP_010887989.1")</f>
        <v>YP_010887989.1</v>
      </c>
    </row>
    <row r="63" spans="1:9" x14ac:dyDescent="0.3">
      <c r="A63" s="1" t="s">
        <v>103</v>
      </c>
      <c r="B63" s="1" t="s">
        <v>104</v>
      </c>
      <c r="C63" s="1">
        <v>409</v>
      </c>
      <c r="D63" s="1">
        <v>409</v>
      </c>
      <c r="E63" s="2">
        <v>0.96</v>
      </c>
      <c r="F63" s="3">
        <v>6.0000000000000004E-140</v>
      </c>
      <c r="G63" s="1">
        <v>64.86</v>
      </c>
      <c r="H63" s="1">
        <v>324</v>
      </c>
      <c r="I63" s="1" t="str">
        <f>HYPERLINK("https://www.ncbi.nlm.nih.gov/protein/YP_010887963.1?report=genbank&amp;log$=prottop&amp;blast_rank=62&amp;RID=0TZ06CJR01N","YP_010887963.1")</f>
        <v>YP_010887963.1</v>
      </c>
    </row>
    <row r="64" spans="1:9" x14ac:dyDescent="0.3">
      <c r="A64" s="1" t="s">
        <v>105</v>
      </c>
      <c r="B64" s="1" t="s">
        <v>106</v>
      </c>
      <c r="C64" s="1">
        <v>409</v>
      </c>
      <c r="D64" s="1">
        <v>409</v>
      </c>
      <c r="E64" s="2">
        <v>0.96</v>
      </c>
      <c r="F64" s="3">
        <v>6.9999999999999996E-140</v>
      </c>
      <c r="G64" s="1">
        <v>64.86</v>
      </c>
      <c r="H64" s="1">
        <v>324</v>
      </c>
      <c r="I64" s="1" t="str">
        <f>HYPERLINK("https://www.ncbi.nlm.nih.gov/protein/YP_010381347.1?report=genbank&amp;log$=prottop&amp;blast_rank=63&amp;RID=0TZ06CJR01N","YP_010381347.1")</f>
        <v>YP_010381347.1</v>
      </c>
    </row>
    <row r="65" spans="1:9" x14ac:dyDescent="0.3">
      <c r="A65" s="1" t="s">
        <v>107</v>
      </c>
      <c r="B65" s="1" t="s">
        <v>108</v>
      </c>
      <c r="C65" s="1">
        <v>409</v>
      </c>
      <c r="D65" s="1">
        <v>409</v>
      </c>
      <c r="E65" s="2">
        <v>0.96</v>
      </c>
      <c r="F65" s="3">
        <v>7.9999999999999999E-140</v>
      </c>
      <c r="G65" s="1">
        <v>64.86</v>
      </c>
      <c r="H65" s="1">
        <v>324</v>
      </c>
      <c r="I65" s="1" t="str">
        <f>HYPERLINK("https://www.ncbi.nlm.nih.gov/protein/QPF22381.1?report=genbank&amp;log$=prottop&amp;blast_rank=64&amp;RID=0TZ06CJR01N","QPF22381.1")</f>
        <v>QPF22381.1</v>
      </c>
    </row>
    <row r="66" spans="1:9" x14ac:dyDescent="0.3">
      <c r="A66" s="1" t="s">
        <v>109</v>
      </c>
      <c r="B66" s="1" t="s">
        <v>110</v>
      </c>
      <c r="C66" s="1">
        <v>418</v>
      </c>
      <c r="D66" s="1">
        <v>418</v>
      </c>
      <c r="E66" s="2">
        <v>0.98</v>
      </c>
      <c r="F66" s="3">
        <v>2.9999999999999999E-143</v>
      </c>
      <c r="G66" s="1">
        <v>64.78</v>
      </c>
      <c r="H66" s="1">
        <v>324</v>
      </c>
      <c r="I66" s="1" t="str">
        <f>HYPERLINK("https://www.ncbi.nlm.nih.gov/protein/WXA64458.1?report=genbank&amp;log$=prottop&amp;blast_rank=65&amp;RID=0TZ06CJR01N","WXA64458.1")</f>
        <v>WXA64458.1</v>
      </c>
    </row>
    <row r="67" spans="1:9" x14ac:dyDescent="0.3">
      <c r="A67" s="1" t="s">
        <v>95</v>
      </c>
      <c r="B67" s="1" t="s">
        <v>96</v>
      </c>
      <c r="C67" s="1">
        <v>411</v>
      </c>
      <c r="D67" s="1">
        <v>411</v>
      </c>
      <c r="E67" s="2">
        <v>0.96</v>
      </c>
      <c r="F67" s="3">
        <v>9.9999999999999998E-141</v>
      </c>
      <c r="G67" s="1">
        <v>64.540000000000006</v>
      </c>
      <c r="H67" s="1">
        <v>324</v>
      </c>
      <c r="I67" s="1" t="str">
        <f>HYPERLINK("https://www.ncbi.nlm.nih.gov/protein/ALM88016.1?report=genbank&amp;log$=prottop&amp;blast_rank=66&amp;RID=0TZ06CJR01N","ALM88016.1")</f>
        <v>ALM88016.1</v>
      </c>
    </row>
    <row r="68" spans="1:9" x14ac:dyDescent="0.3">
      <c r="A68" s="1" t="s">
        <v>95</v>
      </c>
      <c r="B68" s="1" t="s">
        <v>96</v>
      </c>
      <c r="C68" s="1">
        <v>411</v>
      </c>
      <c r="D68" s="1">
        <v>411</v>
      </c>
      <c r="E68" s="2">
        <v>0.96</v>
      </c>
      <c r="F68" s="3">
        <v>9.9999999999999998E-141</v>
      </c>
      <c r="G68" s="1">
        <v>64.540000000000006</v>
      </c>
      <c r="H68" s="1">
        <v>324</v>
      </c>
      <c r="I68" s="1" t="str">
        <f>HYPERLINK("https://www.ncbi.nlm.nih.gov/protein/UXB57301.1?report=genbank&amp;log$=prottop&amp;blast_rank=67&amp;RID=0TZ06CJR01N","UXB57301.1")</f>
        <v>UXB57301.1</v>
      </c>
    </row>
    <row r="69" spans="1:9" x14ac:dyDescent="0.3">
      <c r="A69" s="1" t="s">
        <v>111</v>
      </c>
      <c r="B69" s="1" t="s">
        <v>112</v>
      </c>
      <c r="C69" s="1">
        <v>410</v>
      </c>
      <c r="D69" s="1">
        <v>410</v>
      </c>
      <c r="E69" s="2">
        <v>0.96</v>
      </c>
      <c r="F69" s="3">
        <v>3.0000000000000002E-140</v>
      </c>
      <c r="G69" s="1">
        <v>64.540000000000006</v>
      </c>
      <c r="H69" s="1">
        <v>324</v>
      </c>
      <c r="I69" s="1" t="str">
        <f>HYPERLINK("https://www.ncbi.nlm.nih.gov/protein/QPF96721.1?report=genbank&amp;log$=prottop&amp;blast_rank=68&amp;RID=0TZ06CJR01N","QPF96721.1")</f>
        <v>QPF96721.1</v>
      </c>
    </row>
    <row r="70" spans="1:9" x14ac:dyDescent="0.3">
      <c r="A70" s="1" t="s">
        <v>97</v>
      </c>
      <c r="B70" s="1" t="s">
        <v>98</v>
      </c>
      <c r="C70" s="1">
        <v>410</v>
      </c>
      <c r="D70" s="1">
        <v>410</v>
      </c>
      <c r="E70" s="2">
        <v>0.96</v>
      </c>
      <c r="F70" s="3">
        <v>3.9999999999999999E-140</v>
      </c>
      <c r="G70" s="1">
        <v>64.540000000000006</v>
      </c>
      <c r="H70" s="1">
        <v>324</v>
      </c>
      <c r="I70" s="1" t="str">
        <f>HYPERLINK("https://www.ncbi.nlm.nih.gov/protein/UXB57873.1?report=genbank&amp;log$=prottop&amp;blast_rank=69&amp;RID=0TZ06CJR01N","UXB57873.1")</f>
        <v>UXB57873.1</v>
      </c>
    </row>
    <row r="71" spans="1:9" x14ac:dyDescent="0.3">
      <c r="A71" s="1" t="s">
        <v>95</v>
      </c>
      <c r="B71" s="1" t="s">
        <v>96</v>
      </c>
      <c r="C71" s="1">
        <v>409</v>
      </c>
      <c r="D71" s="1">
        <v>409</v>
      </c>
      <c r="E71" s="2">
        <v>0.96</v>
      </c>
      <c r="F71" s="3">
        <v>5.0000000000000001E-140</v>
      </c>
      <c r="G71" s="1">
        <v>64.540000000000006</v>
      </c>
      <c r="H71" s="1">
        <v>324</v>
      </c>
      <c r="I71" s="1" t="str">
        <f>HYPERLINK("https://www.ncbi.nlm.nih.gov/protein/ALJ02145.1?report=genbank&amp;log$=prottop&amp;blast_rank=70&amp;RID=0TZ06CJR01N","ALJ02145.1")</f>
        <v>ALJ02145.1</v>
      </c>
    </row>
    <row r="72" spans="1:9" x14ac:dyDescent="0.3">
      <c r="A72" s="1" t="s">
        <v>113</v>
      </c>
      <c r="B72" s="1" t="s">
        <v>114</v>
      </c>
      <c r="C72" s="1">
        <v>408</v>
      </c>
      <c r="D72" s="1">
        <v>408</v>
      </c>
      <c r="E72" s="2">
        <v>0.96</v>
      </c>
      <c r="F72" s="3">
        <v>2.0000000000000001E-139</v>
      </c>
      <c r="G72" s="1">
        <v>64.540000000000006</v>
      </c>
      <c r="H72" s="1">
        <v>324</v>
      </c>
      <c r="I72" s="1" t="str">
        <f>HYPERLINK("https://www.ncbi.nlm.nih.gov/protein/YP_009311502.1?report=genbank&amp;log$=prottop&amp;blast_rank=71&amp;RID=0TZ06CJR01N","YP_009311502.1")</f>
        <v>YP_009311502.1</v>
      </c>
    </row>
    <row r="73" spans="1:9" x14ac:dyDescent="0.3">
      <c r="A73" s="1" t="s">
        <v>115</v>
      </c>
      <c r="B73" s="1" t="s">
        <v>116</v>
      </c>
      <c r="C73" s="1">
        <v>418</v>
      </c>
      <c r="D73" s="1">
        <v>418</v>
      </c>
      <c r="E73" s="2">
        <v>0.95</v>
      </c>
      <c r="F73" s="3">
        <v>1.9999999999999999E-143</v>
      </c>
      <c r="G73" s="1">
        <v>64.52</v>
      </c>
      <c r="H73" s="1">
        <v>324</v>
      </c>
      <c r="I73" s="1" t="str">
        <f>HYPERLINK("https://www.ncbi.nlm.nih.gov/protein/YP_005088199.1?report=genbank&amp;log$=prottop&amp;blast_rank=72&amp;RID=0TZ06CJR01N","YP_005088199.1")</f>
        <v>YP_005088199.1</v>
      </c>
    </row>
    <row r="74" spans="1:9" x14ac:dyDescent="0.3">
      <c r="A74" s="1" t="s">
        <v>117</v>
      </c>
      <c r="B74" s="1" t="s">
        <v>118</v>
      </c>
      <c r="C74" s="1">
        <v>419</v>
      </c>
      <c r="D74" s="1">
        <v>419</v>
      </c>
      <c r="E74" s="2">
        <v>0.98</v>
      </c>
      <c r="F74" s="3">
        <v>6.9999999999999997E-144</v>
      </c>
      <c r="G74" s="1">
        <v>64.47</v>
      </c>
      <c r="H74" s="1">
        <v>324</v>
      </c>
      <c r="I74" s="1" t="str">
        <f>HYPERLINK("https://www.ncbi.nlm.nih.gov/protein/WNH18695.1?report=genbank&amp;log$=prottop&amp;blast_rank=73&amp;RID=0TZ06CJR01N","WNH18695.1")</f>
        <v>WNH18695.1</v>
      </c>
    </row>
    <row r="75" spans="1:9" x14ac:dyDescent="0.3">
      <c r="A75" s="1" t="s">
        <v>117</v>
      </c>
      <c r="B75" s="1" t="s">
        <v>118</v>
      </c>
      <c r="C75" s="1">
        <v>419</v>
      </c>
      <c r="D75" s="1">
        <v>419</v>
      </c>
      <c r="E75" s="2">
        <v>0.98</v>
      </c>
      <c r="F75" s="3">
        <v>9.9999999999999995E-144</v>
      </c>
      <c r="G75" s="1">
        <v>64.47</v>
      </c>
      <c r="H75" s="1">
        <v>324</v>
      </c>
      <c r="I75" s="1" t="str">
        <f>HYPERLINK("https://www.ncbi.nlm.nih.gov/protein/AAX54630.1?report=genbank&amp;log$=prottop&amp;blast_rank=74&amp;RID=0TZ06CJR01N","AAX54630.1")</f>
        <v>AAX54630.1</v>
      </c>
    </row>
    <row r="76" spans="1:9" x14ac:dyDescent="0.3">
      <c r="A76" s="1" t="s">
        <v>119</v>
      </c>
      <c r="B76" s="1" t="s">
        <v>120</v>
      </c>
      <c r="C76" s="1">
        <v>416</v>
      </c>
      <c r="D76" s="1">
        <v>416</v>
      </c>
      <c r="E76" s="2">
        <v>0.98</v>
      </c>
      <c r="F76" s="3">
        <v>1E-142</v>
      </c>
      <c r="G76" s="1">
        <v>64.349999999999994</v>
      </c>
      <c r="H76" s="1">
        <v>324</v>
      </c>
      <c r="I76" s="1" t="str">
        <f>HYPERLINK("https://www.ncbi.nlm.nih.gov/protein/QCG70142.1?report=genbank&amp;log$=prottop&amp;blast_rank=75&amp;RID=0TZ06CJR01N","QCG70142.1")</f>
        <v>QCG70142.1</v>
      </c>
    </row>
    <row r="77" spans="1:9" x14ac:dyDescent="0.3">
      <c r="A77" s="1" t="s">
        <v>121</v>
      </c>
      <c r="B77" s="1" t="s">
        <v>122</v>
      </c>
      <c r="C77" s="1">
        <v>417</v>
      </c>
      <c r="D77" s="1">
        <v>417</v>
      </c>
      <c r="E77" s="2">
        <v>0.98</v>
      </c>
      <c r="F77" s="3">
        <v>7.0000000000000001E-143</v>
      </c>
      <c r="G77" s="1">
        <v>64.150000000000006</v>
      </c>
      <c r="H77" s="1">
        <v>324</v>
      </c>
      <c r="I77" s="1" t="str">
        <f>HYPERLINK("https://www.ncbi.nlm.nih.gov/protein/WXA64471.1?report=genbank&amp;log$=prottop&amp;blast_rank=76&amp;RID=0TZ06CJR01N","WXA64471.1")</f>
        <v>WXA64471.1</v>
      </c>
    </row>
    <row r="78" spans="1:9" x14ac:dyDescent="0.3">
      <c r="A78" s="1" t="s">
        <v>95</v>
      </c>
      <c r="B78" s="1" t="s">
        <v>96</v>
      </c>
      <c r="C78" s="1">
        <v>412</v>
      </c>
      <c r="D78" s="1">
        <v>412</v>
      </c>
      <c r="E78" s="2">
        <v>0.98</v>
      </c>
      <c r="F78" s="3">
        <v>4.0000000000000002E-141</v>
      </c>
      <c r="G78" s="1">
        <v>64.150000000000006</v>
      </c>
      <c r="H78" s="1">
        <v>324</v>
      </c>
      <c r="I78" s="1" t="str">
        <f>HYPERLINK("https://www.ncbi.nlm.nih.gov/protein/UXB56742.1?report=genbank&amp;log$=prottop&amp;blast_rank=77&amp;RID=0TZ06CJR01N","UXB56742.1")</f>
        <v>UXB56742.1</v>
      </c>
    </row>
    <row r="79" spans="1:9" x14ac:dyDescent="0.3">
      <c r="A79" s="1" t="s">
        <v>123</v>
      </c>
      <c r="B79" s="1" t="s">
        <v>124</v>
      </c>
      <c r="C79" s="1">
        <v>410</v>
      </c>
      <c r="D79" s="1">
        <v>410</v>
      </c>
      <c r="E79" s="2">
        <v>0.98</v>
      </c>
      <c r="F79" s="3">
        <v>3.0000000000000002E-140</v>
      </c>
      <c r="G79" s="1">
        <v>64.040000000000006</v>
      </c>
      <c r="H79" s="1">
        <v>324</v>
      </c>
      <c r="I79" s="1" t="str">
        <f>HYPERLINK("https://www.ncbi.nlm.nih.gov/protein/YP_010381334.1?report=genbank&amp;log$=prottop&amp;blast_rank=78&amp;RID=0TZ06CJR01N","YP_010381334.1")</f>
        <v>YP_010381334.1</v>
      </c>
    </row>
    <row r="80" spans="1:9" x14ac:dyDescent="0.3">
      <c r="A80" s="1" t="s">
        <v>125</v>
      </c>
      <c r="B80" s="1" t="s">
        <v>126</v>
      </c>
      <c r="C80" s="1">
        <v>418</v>
      </c>
      <c r="D80" s="1">
        <v>418</v>
      </c>
      <c r="E80" s="2">
        <v>0.98</v>
      </c>
      <c r="F80" s="3">
        <v>1.9999999999999999E-143</v>
      </c>
      <c r="G80" s="1">
        <v>63.95</v>
      </c>
      <c r="H80" s="1">
        <v>323</v>
      </c>
      <c r="I80" s="1" t="str">
        <f>HYPERLINK("https://www.ncbi.nlm.nih.gov/protein/BCI48878.1?report=genbank&amp;log$=prottop&amp;blast_rank=79&amp;RID=0TZ06CJR01N","BCI48878.1")</f>
        <v>BCI48878.1</v>
      </c>
    </row>
    <row r="81" spans="1:9" x14ac:dyDescent="0.3">
      <c r="A81" s="1" t="s">
        <v>95</v>
      </c>
      <c r="B81" s="1" t="s">
        <v>96</v>
      </c>
      <c r="C81" s="1">
        <v>411</v>
      </c>
      <c r="D81" s="1">
        <v>411</v>
      </c>
      <c r="E81" s="2">
        <v>0.98</v>
      </c>
      <c r="F81" s="3">
        <v>9.0000000000000001E-141</v>
      </c>
      <c r="G81" s="1">
        <v>63.84</v>
      </c>
      <c r="H81" s="1">
        <v>324</v>
      </c>
      <c r="I81" s="1" t="str">
        <f>HYPERLINK("https://www.ncbi.nlm.nih.gov/protein/QPF22654.1?report=genbank&amp;log$=prottop&amp;blast_rank=80&amp;RID=0TZ06CJR01N","QPF22654.1")</f>
        <v>QPF22654.1</v>
      </c>
    </row>
    <row r="82" spans="1:9" x14ac:dyDescent="0.3">
      <c r="A82" s="1" t="s">
        <v>95</v>
      </c>
      <c r="B82" s="1" t="s">
        <v>96</v>
      </c>
      <c r="C82" s="1">
        <v>411</v>
      </c>
      <c r="D82" s="1">
        <v>411</v>
      </c>
      <c r="E82" s="2">
        <v>0.98</v>
      </c>
      <c r="F82" s="3">
        <v>9.0000000000000001E-141</v>
      </c>
      <c r="G82" s="1">
        <v>63.84</v>
      </c>
      <c r="H82" s="1">
        <v>324</v>
      </c>
      <c r="I82" s="1" t="str">
        <f>HYPERLINK("https://www.ncbi.nlm.nih.gov/protein/UXB56547.1?report=genbank&amp;log$=prottop&amp;blast_rank=81&amp;RID=0TZ06CJR01N","UXB56547.1")</f>
        <v>UXB56547.1</v>
      </c>
    </row>
    <row r="83" spans="1:9" x14ac:dyDescent="0.3">
      <c r="A83" s="1" t="s">
        <v>95</v>
      </c>
      <c r="B83" s="1" t="s">
        <v>96</v>
      </c>
      <c r="C83" s="1">
        <v>411</v>
      </c>
      <c r="D83" s="1">
        <v>411</v>
      </c>
      <c r="E83" s="2">
        <v>0.98</v>
      </c>
      <c r="F83" s="3">
        <v>9.9999999999999998E-141</v>
      </c>
      <c r="G83" s="1">
        <v>63.84</v>
      </c>
      <c r="H83" s="1">
        <v>324</v>
      </c>
      <c r="I83" s="1" t="str">
        <f>HYPERLINK("https://www.ncbi.nlm.nih.gov/protein/UXB57210.1?report=genbank&amp;log$=prottop&amp;blast_rank=82&amp;RID=0TZ06CJR01N","UXB57210.1")</f>
        <v>UXB57210.1</v>
      </c>
    </row>
    <row r="84" spans="1:9" x14ac:dyDescent="0.3">
      <c r="A84" s="1" t="s">
        <v>127</v>
      </c>
      <c r="B84" s="1" t="s">
        <v>128</v>
      </c>
      <c r="C84" s="1">
        <v>411</v>
      </c>
      <c r="D84" s="1">
        <v>411</v>
      </c>
      <c r="E84" s="2">
        <v>0.98</v>
      </c>
      <c r="F84" s="3">
        <v>9.9999999999999998E-141</v>
      </c>
      <c r="G84" s="1">
        <v>63.84</v>
      </c>
      <c r="H84" s="1">
        <v>324</v>
      </c>
      <c r="I84" s="1" t="str">
        <f>HYPERLINK("https://www.ncbi.nlm.nih.gov/protein/YP_009311554.1?report=genbank&amp;log$=prottop&amp;blast_rank=83&amp;RID=0TZ06CJR01N","YP_009311554.1")</f>
        <v>YP_009311554.1</v>
      </c>
    </row>
    <row r="85" spans="1:9" x14ac:dyDescent="0.3">
      <c r="A85" s="1" t="s">
        <v>129</v>
      </c>
      <c r="B85" s="1" t="s">
        <v>130</v>
      </c>
      <c r="C85" s="1">
        <v>409</v>
      </c>
      <c r="D85" s="1">
        <v>409</v>
      </c>
      <c r="E85" s="2">
        <v>0.98</v>
      </c>
      <c r="F85" s="3">
        <v>6.0000000000000004E-140</v>
      </c>
      <c r="G85" s="1">
        <v>63.84</v>
      </c>
      <c r="H85" s="1">
        <v>324</v>
      </c>
      <c r="I85" s="1" t="str">
        <f>HYPERLINK("https://www.ncbi.nlm.nih.gov/protein/YP_009348748.1?report=genbank&amp;log$=prottop&amp;blast_rank=84&amp;RID=0TZ06CJR01N","YP_009348748.1")</f>
        <v>YP_009348748.1</v>
      </c>
    </row>
    <row r="86" spans="1:9" x14ac:dyDescent="0.3">
      <c r="A86" s="1" t="s">
        <v>131</v>
      </c>
      <c r="B86" s="1" t="s">
        <v>132</v>
      </c>
      <c r="C86" s="1">
        <v>411</v>
      </c>
      <c r="D86" s="1">
        <v>411</v>
      </c>
      <c r="E86" s="2">
        <v>0.98</v>
      </c>
      <c r="F86" s="3">
        <v>2E-140</v>
      </c>
      <c r="G86" s="1">
        <v>63.72</v>
      </c>
      <c r="H86" s="1">
        <v>324</v>
      </c>
      <c r="I86" s="1" t="str">
        <f>HYPERLINK("https://www.ncbi.nlm.nih.gov/protein/YP_138205.1?report=genbank&amp;log$=prottop&amp;blast_rank=85&amp;RID=0TZ06CJR01N","YP_138205.1")</f>
        <v>YP_138205.1</v>
      </c>
    </row>
    <row r="87" spans="1:9" x14ac:dyDescent="0.3">
      <c r="A87" s="1" t="s">
        <v>133</v>
      </c>
      <c r="B87" s="1" t="s">
        <v>134</v>
      </c>
      <c r="C87" s="1">
        <v>420</v>
      </c>
      <c r="D87" s="1">
        <v>420</v>
      </c>
      <c r="E87" s="2">
        <v>0.98</v>
      </c>
      <c r="F87" s="3">
        <v>2.9999999999999999E-144</v>
      </c>
      <c r="G87" s="1">
        <v>63.64</v>
      </c>
      <c r="H87" s="1">
        <v>323</v>
      </c>
      <c r="I87" s="1" t="str">
        <f>HYPERLINK("https://www.ncbi.nlm.nih.gov/protein/BCI48835.1?report=genbank&amp;log$=prottop&amp;blast_rank=86&amp;RID=0TZ06CJR01N","BCI48835.1")</f>
        <v>BCI48835.1</v>
      </c>
    </row>
    <row r="88" spans="1:9" x14ac:dyDescent="0.3">
      <c r="A88" s="1" t="s">
        <v>135</v>
      </c>
      <c r="B88" s="1" t="s">
        <v>136</v>
      </c>
      <c r="C88" s="1">
        <v>420</v>
      </c>
      <c r="D88" s="1">
        <v>420</v>
      </c>
      <c r="E88" s="2">
        <v>0.98</v>
      </c>
      <c r="F88" s="3">
        <v>3.9999999999999998E-144</v>
      </c>
      <c r="G88" s="1">
        <v>63.64</v>
      </c>
      <c r="H88" s="1">
        <v>323</v>
      </c>
      <c r="I88" s="1" t="str">
        <f>HYPERLINK("https://www.ncbi.nlm.nih.gov/protein/BCI48873.1?report=genbank&amp;log$=prottop&amp;blast_rank=87&amp;RID=0TZ06CJR01N","BCI48873.1")</f>
        <v>BCI48873.1</v>
      </c>
    </row>
    <row r="89" spans="1:9" x14ac:dyDescent="0.3">
      <c r="A89" s="1" t="s">
        <v>135</v>
      </c>
      <c r="B89" s="1" t="s">
        <v>136</v>
      </c>
      <c r="C89" s="1">
        <v>420</v>
      </c>
      <c r="D89" s="1">
        <v>420</v>
      </c>
      <c r="E89" s="2">
        <v>0.98</v>
      </c>
      <c r="F89" s="3">
        <v>4.9999999999999998E-144</v>
      </c>
      <c r="G89" s="1">
        <v>63.64</v>
      </c>
      <c r="H89" s="1">
        <v>323</v>
      </c>
      <c r="I89" s="1" t="str">
        <f>HYPERLINK("https://www.ncbi.nlm.nih.gov/protein/BCI48874.1?report=genbank&amp;log$=prottop&amp;blast_rank=88&amp;RID=0TZ06CJR01N","BCI48874.1")</f>
        <v>BCI48874.1</v>
      </c>
    </row>
    <row r="90" spans="1:9" x14ac:dyDescent="0.3">
      <c r="A90" s="1" t="s">
        <v>137</v>
      </c>
      <c r="B90" s="1" t="s">
        <v>138</v>
      </c>
      <c r="C90" s="1">
        <v>409</v>
      </c>
      <c r="D90" s="1">
        <v>409</v>
      </c>
      <c r="E90" s="2">
        <v>0.98</v>
      </c>
      <c r="F90" s="3">
        <v>6.9999999999999996E-140</v>
      </c>
      <c r="G90" s="1">
        <v>63.55</v>
      </c>
      <c r="H90" s="1">
        <v>326</v>
      </c>
      <c r="I90" s="1" t="str">
        <f>HYPERLINK("https://www.ncbi.nlm.nih.gov/protein/AQM57214.1?report=genbank&amp;log$=prottop&amp;blast_rank=89&amp;RID=0TZ06CJR01N","AQM57214.1")</f>
        <v>AQM57214.1</v>
      </c>
    </row>
    <row r="91" spans="1:9" x14ac:dyDescent="0.3">
      <c r="A91" s="1" t="s">
        <v>95</v>
      </c>
      <c r="B91" s="1" t="s">
        <v>96</v>
      </c>
      <c r="C91" s="1">
        <v>412</v>
      </c>
      <c r="D91" s="1">
        <v>412</v>
      </c>
      <c r="E91" s="2">
        <v>0.98</v>
      </c>
      <c r="F91" s="3">
        <v>7.0000000000000006E-141</v>
      </c>
      <c r="G91" s="1">
        <v>63.52</v>
      </c>
      <c r="H91" s="1">
        <v>324</v>
      </c>
      <c r="I91" s="1" t="str">
        <f>HYPERLINK("https://www.ncbi.nlm.nih.gov/protein/UXB57561.1?report=genbank&amp;log$=prottop&amp;blast_rank=90&amp;RID=0TZ06CJR01N","UXB57561.1")</f>
        <v>UXB57561.1</v>
      </c>
    </row>
    <row r="92" spans="1:9" x14ac:dyDescent="0.3">
      <c r="A92" s="1" t="s">
        <v>95</v>
      </c>
      <c r="B92" s="1" t="s">
        <v>96</v>
      </c>
      <c r="C92" s="1">
        <v>411</v>
      </c>
      <c r="D92" s="1">
        <v>411</v>
      </c>
      <c r="E92" s="2">
        <v>0.98</v>
      </c>
      <c r="F92" s="3">
        <v>9.9999999999999998E-141</v>
      </c>
      <c r="G92" s="1">
        <v>63.52</v>
      </c>
      <c r="H92" s="1">
        <v>324</v>
      </c>
      <c r="I92" s="1" t="str">
        <f>HYPERLINK("https://www.ncbi.nlm.nih.gov/protein/UXB56482.1?report=genbank&amp;log$=prottop&amp;blast_rank=91&amp;RID=0TZ06CJR01N","UXB56482.1")</f>
        <v>UXB56482.1</v>
      </c>
    </row>
    <row r="93" spans="1:9" x14ac:dyDescent="0.3">
      <c r="A93" s="1" t="s">
        <v>95</v>
      </c>
      <c r="B93" s="1" t="s">
        <v>96</v>
      </c>
      <c r="C93" s="1">
        <v>411</v>
      </c>
      <c r="D93" s="1">
        <v>411</v>
      </c>
      <c r="E93" s="2">
        <v>0.98</v>
      </c>
      <c r="F93" s="3">
        <v>9.9999999999999998E-141</v>
      </c>
      <c r="G93" s="1">
        <v>63.52</v>
      </c>
      <c r="H93" s="1">
        <v>324</v>
      </c>
      <c r="I93" s="1" t="str">
        <f>HYPERLINK("https://www.ncbi.nlm.nih.gov/protein/UXB56560.1?report=genbank&amp;log$=prottop&amp;blast_rank=92&amp;RID=0TZ06CJR01N","UXB56560.1")</f>
        <v>UXB56560.1</v>
      </c>
    </row>
    <row r="94" spans="1:9" x14ac:dyDescent="0.3">
      <c r="A94" s="1" t="s">
        <v>111</v>
      </c>
      <c r="B94" s="1" t="s">
        <v>112</v>
      </c>
      <c r="C94" s="1">
        <v>410</v>
      </c>
      <c r="D94" s="1">
        <v>410</v>
      </c>
      <c r="E94" s="2">
        <v>0.98</v>
      </c>
      <c r="F94" s="3">
        <v>2E-140</v>
      </c>
      <c r="G94" s="1">
        <v>63.52</v>
      </c>
      <c r="H94" s="1">
        <v>324</v>
      </c>
      <c r="I94" s="1" t="str">
        <f>HYPERLINK("https://www.ncbi.nlm.nih.gov/protein/AUW54707.1?report=genbank&amp;log$=prottop&amp;blast_rank=93&amp;RID=0TZ06CJR01N","AUW54707.1")</f>
        <v>AUW54707.1</v>
      </c>
    </row>
    <row r="95" spans="1:9" x14ac:dyDescent="0.3">
      <c r="A95" s="1" t="s">
        <v>139</v>
      </c>
      <c r="B95" s="1" t="s">
        <v>140</v>
      </c>
      <c r="C95" s="1">
        <v>409</v>
      </c>
      <c r="D95" s="1">
        <v>409</v>
      </c>
      <c r="E95" s="2">
        <v>0.98</v>
      </c>
      <c r="F95" s="3">
        <v>6.0000000000000004E-140</v>
      </c>
      <c r="G95" s="1">
        <v>63.52</v>
      </c>
      <c r="H95" s="1">
        <v>324</v>
      </c>
      <c r="I95" s="1" t="str">
        <f>HYPERLINK("https://www.ncbi.nlm.nih.gov/protein/YP_009234339.1?report=genbank&amp;log$=prottop&amp;blast_rank=94&amp;RID=0TZ06CJR01N","YP_009234339.1")</f>
        <v>YP_009234339.1</v>
      </c>
    </row>
    <row r="96" spans="1:9" x14ac:dyDescent="0.3">
      <c r="A96" s="1" t="s">
        <v>135</v>
      </c>
      <c r="B96" s="1" t="s">
        <v>136</v>
      </c>
      <c r="C96" s="1">
        <v>419</v>
      </c>
      <c r="D96" s="1">
        <v>419</v>
      </c>
      <c r="E96" s="2">
        <v>0.98</v>
      </c>
      <c r="F96" s="3">
        <v>5.9999999999999997E-144</v>
      </c>
      <c r="G96" s="1">
        <v>63.32</v>
      </c>
      <c r="H96" s="1">
        <v>323</v>
      </c>
      <c r="I96" s="1" t="str">
        <f>HYPERLINK("https://www.ncbi.nlm.nih.gov/protein/BCI48875.1?report=genbank&amp;log$=prottop&amp;blast_rank=95&amp;RID=0TZ06CJR01N","BCI48875.1")</f>
        <v>BCI48875.1</v>
      </c>
    </row>
    <row r="97" spans="1:9" x14ac:dyDescent="0.3">
      <c r="A97" s="1" t="s">
        <v>141</v>
      </c>
      <c r="B97" s="1" t="s">
        <v>142</v>
      </c>
      <c r="C97" s="1">
        <v>412</v>
      </c>
      <c r="D97" s="1">
        <v>412</v>
      </c>
      <c r="E97" s="2">
        <v>0.98</v>
      </c>
      <c r="F97" s="3">
        <v>7.0000000000000006E-141</v>
      </c>
      <c r="G97" s="1">
        <v>63.21</v>
      </c>
      <c r="H97" s="1">
        <v>324</v>
      </c>
      <c r="I97" s="1" t="str">
        <f>HYPERLINK("https://www.ncbi.nlm.nih.gov/protein/YP_010498589.1?report=genbank&amp;log$=prottop&amp;blast_rank=96&amp;RID=0TZ06CJR01N","YP_010498589.1")</f>
        <v>YP_010498589.1</v>
      </c>
    </row>
    <row r="98" spans="1:9" x14ac:dyDescent="0.3">
      <c r="A98" s="1" t="s">
        <v>143</v>
      </c>
      <c r="B98" s="1" t="s">
        <v>144</v>
      </c>
      <c r="C98" s="1">
        <v>410</v>
      </c>
      <c r="D98" s="1">
        <v>410</v>
      </c>
      <c r="E98" s="2">
        <v>0.98</v>
      </c>
      <c r="F98" s="3">
        <v>2E-140</v>
      </c>
      <c r="G98" s="1">
        <v>63.21</v>
      </c>
      <c r="H98" s="1">
        <v>324</v>
      </c>
      <c r="I98" s="1" t="str">
        <f>HYPERLINK("https://www.ncbi.nlm.nih.gov/protein/YP_010501494.1?report=genbank&amp;log$=prottop&amp;blast_rank=97&amp;RID=0TZ06CJR01N","YP_010501494.1")</f>
        <v>YP_010501494.1</v>
      </c>
    </row>
    <row r="99" spans="1:9" x14ac:dyDescent="0.3">
      <c r="A99" s="1" t="s">
        <v>111</v>
      </c>
      <c r="B99" s="1" t="s">
        <v>112</v>
      </c>
      <c r="C99" s="1">
        <v>410</v>
      </c>
      <c r="D99" s="1">
        <v>410</v>
      </c>
      <c r="E99" s="2">
        <v>0.98</v>
      </c>
      <c r="F99" s="3">
        <v>2E-140</v>
      </c>
      <c r="G99" s="1">
        <v>63.21</v>
      </c>
      <c r="H99" s="1">
        <v>324</v>
      </c>
      <c r="I99" s="1" t="str">
        <f>HYPERLINK("https://www.ncbi.nlm.nih.gov/protein/YP_009348917.1?report=genbank&amp;log$=prottop&amp;blast_rank=98&amp;RID=0TZ06CJR01N","YP_009348917.1")</f>
        <v>YP_009348917.1</v>
      </c>
    </row>
    <row r="100" spans="1:9" x14ac:dyDescent="0.3">
      <c r="A100" s="1" t="s">
        <v>111</v>
      </c>
      <c r="B100" s="1" t="s">
        <v>112</v>
      </c>
      <c r="C100" s="1">
        <v>410</v>
      </c>
      <c r="D100" s="1">
        <v>410</v>
      </c>
      <c r="E100" s="2">
        <v>0.98</v>
      </c>
      <c r="F100" s="3">
        <v>2E-140</v>
      </c>
      <c r="G100" s="1">
        <v>62.89</v>
      </c>
      <c r="H100" s="1">
        <v>324</v>
      </c>
      <c r="I100" s="1" t="str">
        <f>HYPERLINK("https://www.ncbi.nlm.nih.gov/protein/UXB56599.1?report=genbank&amp;log$=prottop&amp;blast_rank=99&amp;RID=0TZ06CJR01N","UXB56599.1")</f>
        <v>UXB56599.1</v>
      </c>
    </row>
    <row r="101" spans="1:9" x14ac:dyDescent="0.3">
      <c r="A101" s="1" t="s">
        <v>111</v>
      </c>
      <c r="B101" s="1" t="s">
        <v>112</v>
      </c>
      <c r="C101" s="1">
        <v>410</v>
      </c>
      <c r="D101" s="1">
        <v>410</v>
      </c>
      <c r="E101" s="2">
        <v>0.98</v>
      </c>
      <c r="F101" s="3">
        <v>3.0000000000000002E-140</v>
      </c>
      <c r="G101" s="1">
        <v>62.89</v>
      </c>
      <c r="H101" s="1">
        <v>324</v>
      </c>
      <c r="I101" s="1" t="str">
        <f>HYPERLINK("https://www.ncbi.nlm.nih.gov/protein/UXB59511.1?report=genbank&amp;log$=prottop&amp;blast_rank=100&amp;RID=0TZ06CJR01N","UXB59511.1")</f>
        <v>UXB59511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1F15-D325-4590-B3DF-DF9404A590D2}">
  <dimension ref="A1:I105"/>
  <sheetViews>
    <sheetView workbookViewId="0">
      <selection activeCell="G3" sqref="G3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864</v>
      </c>
      <c r="B2" s="1" t="s">
        <v>10</v>
      </c>
      <c r="C2" s="1">
        <v>516</v>
      </c>
      <c r="D2" s="1">
        <v>516</v>
      </c>
      <c r="E2" s="2">
        <v>1</v>
      </c>
      <c r="F2" s="1">
        <v>0</v>
      </c>
      <c r="G2" s="1">
        <v>100</v>
      </c>
      <c r="H2" s="1">
        <v>260</v>
      </c>
      <c r="I2" s="1" t="str">
        <f>HYPERLINK("https://www.ncbi.nlm.nih.gov/protein/WRK19244.1?report=genbank&amp;log$=prottop&amp;blast_rank=1&amp;RID=0TZ06CJR01N","WRK19244.1")</f>
        <v>WRK19244.1</v>
      </c>
    </row>
    <row r="3" spans="1:9" x14ac:dyDescent="0.3">
      <c r="A3" s="1" t="s">
        <v>865</v>
      </c>
      <c r="B3" s="1" t="s">
        <v>12</v>
      </c>
      <c r="C3" s="1">
        <v>510</v>
      </c>
      <c r="D3" s="1">
        <v>510</v>
      </c>
      <c r="E3" s="2">
        <v>1</v>
      </c>
      <c r="F3" s="1">
        <v>0</v>
      </c>
      <c r="G3" s="1">
        <v>98.08</v>
      </c>
      <c r="H3" s="1">
        <v>260</v>
      </c>
      <c r="I3" s="1" t="str">
        <f>HYPERLINK("https://www.ncbi.nlm.nih.gov/protein/YP_009558631.1?report=genbank&amp;log$=prottop&amp;blast_rank=2&amp;RID=0TZ06CJR01N","YP_009558631.1")</f>
        <v>YP_009558631.1</v>
      </c>
    </row>
    <row r="4" spans="1:9" x14ac:dyDescent="0.3">
      <c r="A4" s="1" t="s">
        <v>866</v>
      </c>
      <c r="B4" s="1" t="s">
        <v>14</v>
      </c>
      <c r="C4" s="1">
        <v>424</v>
      </c>
      <c r="D4" s="1">
        <v>424</v>
      </c>
      <c r="E4" s="2">
        <v>1</v>
      </c>
      <c r="F4" s="3">
        <v>9.9999999999999997E-148</v>
      </c>
      <c r="G4" s="1">
        <v>85.77</v>
      </c>
      <c r="H4" s="1">
        <v>260</v>
      </c>
      <c r="I4" s="1" t="str">
        <f>HYPERLINK("https://www.ncbi.nlm.nih.gov/protein/YP_010191962.1?report=genbank&amp;log$=prottop&amp;blast_rank=3&amp;RID=0TZ06CJR01N","YP_010191962.1")</f>
        <v>YP_010191962.1</v>
      </c>
    </row>
    <row r="5" spans="1:9" x14ac:dyDescent="0.3">
      <c r="A5" s="1" t="s">
        <v>867</v>
      </c>
      <c r="B5" s="1" t="s">
        <v>42</v>
      </c>
      <c r="C5" s="1">
        <v>439</v>
      </c>
      <c r="D5" s="1">
        <v>439</v>
      </c>
      <c r="E5" s="2">
        <v>1</v>
      </c>
      <c r="F5" s="3">
        <v>7.9999999999999998E-154</v>
      </c>
      <c r="G5" s="1">
        <v>85.38</v>
      </c>
      <c r="H5" s="1">
        <v>260</v>
      </c>
      <c r="I5" s="1" t="str">
        <f>HYPERLINK("https://www.ncbi.nlm.nih.gov/protein/YP_025928.1?report=genbank&amp;log$=prottop&amp;blast_rank=4&amp;RID=0TZ06CJR01N","YP_025928.1")</f>
        <v>YP_025928.1</v>
      </c>
    </row>
    <row r="6" spans="1:9" x14ac:dyDescent="0.3">
      <c r="A6" s="1" t="s">
        <v>868</v>
      </c>
      <c r="B6" s="1" t="s">
        <v>58</v>
      </c>
      <c r="C6" s="1">
        <v>414</v>
      </c>
      <c r="D6" s="1">
        <v>414</v>
      </c>
      <c r="E6" s="2">
        <v>1</v>
      </c>
      <c r="F6" s="3">
        <v>4.9999999999999998E-144</v>
      </c>
      <c r="G6" s="1">
        <v>85</v>
      </c>
      <c r="H6" s="1">
        <v>260</v>
      </c>
      <c r="I6" s="1" t="str">
        <f>HYPERLINK("https://www.ncbi.nlm.nih.gov/protein/YP_009973277.1?report=genbank&amp;log$=prottop&amp;blast_rank=5&amp;RID=0TZ06CJR01N","YP_009973277.1")</f>
        <v>YP_009973277.1</v>
      </c>
    </row>
    <row r="7" spans="1:9" x14ac:dyDescent="0.3">
      <c r="A7" s="1" t="s">
        <v>869</v>
      </c>
      <c r="B7" s="1" t="s">
        <v>22</v>
      </c>
      <c r="C7" s="1">
        <v>437</v>
      </c>
      <c r="D7" s="1">
        <v>437</v>
      </c>
      <c r="E7" s="2">
        <v>1</v>
      </c>
      <c r="F7" s="3">
        <v>4.0000000000000002E-153</v>
      </c>
      <c r="G7" s="1">
        <v>84.62</v>
      </c>
      <c r="H7" s="1">
        <v>260</v>
      </c>
      <c r="I7" s="1" t="str">
        <f>HYPERLINK("https://www.ncbi.nlm.nih.gov/protein/YP_010429274.1?report=genbank&amp;log$=prottop&amp;blast_rank=6&amp;RID=0TZ06CJR01N","YP_010429274.1")</f>
        <v>YP_010429274.1</v>
      </c>
    </row>
    <row r="8" spans="1:9" x14ac:dyDescent="0.3">
      <c r="A8" s="1" t="s">
        <v>870</v>
      </c>
      <c r="B8" s="1" t="s">
        <v>18</v>
      </c>
      <c r="C8" s="1">
        <v>409</v>
      </c>
      <c r="D8" s="1">
        <v>409</v>
      </c>
      <c r="E8" s="2">
        <v>1</v>
      </c>
      <c r="F8" s="3">
        <v>5.0000000000000002E-142</v>
      </c>
      <c r="G8" s="1">
        <v>84.62</v>
      </c>
      <c r="H8" s="1">
        <v>260</v>
      </c>
      <c r="I8" s="1" t="str">
        <f>HYPERLINK("https://www.ncbi.nlm.nih.gov/protein/QOP62900.1?report=genbank&amp;log$=prottop&amp;blast_rank=7&amp;RID=0TZ06CJR01N","QOP62900.1")</f>
        <v>QOP62900.1</v>
      </c>
    </row>
    <row r="9" spans="1:9" x14ac:dyDescent="0.3">
      <c r="A9" s="1" t="s">
        <v>871</v>
      </c>
      <c r="B9" s="1" t="s">
        <v>46</v>
      </c>
      <c r="C9" s="1">
        <v>432</v>
      </c>
      <c r="D9" s="1">
        <v>432</v>
      </c>
      <c r="E9" s="2">
        <v>1</v>
      </c>
      <c r="F9" s="3">
        <v>3.9999999999999998E-151</v>
      </c>
      <c r="G9" s="1">
        <v>84.23</v>
      </c>
      <c r="H9" s="1">
        <v>260</v>
      </c>
      <c r="I9" s="1" t="str">
        <f>HYPERLINK("https://www.ncbi.nlm.nih.gov/protein/QUL58690.1?report=genbank&amp;log$=prottop&amp;blast_rank=8&amp;RID=0TZ06CJR01N","QUL58690.1")</f>
        <v>QUL58690.1</v>
      </c>
    </row>
    <row r="10" spans="1:9" x14ac:dyDescent="0.3">
      <c r="A10" s="1" t="s">
        <v>872</v>
      </c>
      <c r="B10" s="1" t="s">
        <v>16</v>
      </c>
      <c r="C10" s="1">
        <v>436</v>
      </c>
      <c r="D10" s="1">
        <v>436</v>
      </c>
      <c r="E10" s="2">
        <v>1</v>
      </c>
      <c r="F10" s="3">
        <v>2.0000000000000001E-152</v>
      </c>
      <c r="G10" s="1">
        <v>83.85</v>
      </c>
      <c r="H10" s="1">
        <v>260</v>
      </c>
      <c r="I10" s="1" t="str">
        <f>HYPERLINK("https://www.ncbi.nlm.nih.gov/protein/YP_010161658.1?report=genbank&amp;log$=prottop&amp;blast_rank=9&amp;RID=0TZ06CJR01N","YP_010161658.1")</f>
        <v>YP_010161658.1</v>
      </c>
    </row>
    <row r="11" spans="1:9" x14ac:dyDescent="0.3">
      <c r="A11" s="1" t="s">
        <v>873</v>
      </c>
      <c r="B11" s="1" t="s">
        <v>149</v>
      </c>
      <c r="C11" s="1">
        <v>412</v>
      </c>
      <c r="D11" s="1">
        <v>412</v>
      </c>
      <c r="E11" s="2">
        <v>1</v>
      </c>
      <c r="F11" s="3">
        <v>2.9999999999999999E-143</v>
      </c>
      <c r="G11" s="1">
        <v>83.85</v>
      </c>
      <c r="H11" s="1">
        <v>260</v>
      </c>
      <c r="I11" s="1" t="str">
        <f>HYPERLINK("https://www.ncbi.nlm.nih.gov/protein/YP_009971627.1?report=genbank&amp;log$=prottop&amp;blast_rank=10&amp;RID=0TZ06CJR01N","YP_009971627.1")</f>
        <v>YP_009971627.1</v>
      </c>
    </row>
    <row r="12" spans="1:9" x14ac:dyDescent="0.3">
      <c r="A12" s="1" t="s">
        <v>874</v>
      </c>
      <c r="B12" s="1" t="s">
        <v>30</v>
      </c>
      <c r="C12" s="1">
        <v>410</v>
      </c>
      <c r="D12" s="1">
        <v>410</v>
      </c>
      <c r="E12" s="2">
        <v>1</v>
      </c>
      <c r="F12" s="3">
        <v>2.0000000000000001E-142</v>
      </c>
      <c r="G12" s="1">
        <v>83.46</v>
      </c>
      <c r="H12" s="1">
        <v>260</v>
      </c>
      <c r="I12" s="1" t="str">
        <f>HYPERLINK("https://www.ncbi.nlm.nih.gov/protein/YP_009239170.1?report=genbank&amp;log$=prottop&amp;blast_rank=11&amp;RID=0TZ06CJR01N","YP_009239170.1")</f>
        <v>YP_009239170.1</v>
      </c>
    </row>
    <row r="13" spans="1:9" x14ac:dyDescent="0.3">
      <c r="A13" s="1" t="s">
        <v>875</v>
      </c>
      <c r="B13" s="1" t="s">
        <v>56</v>
      </c>
      <c r="C13" s="1">
        <v>433</v>
      </c>
      <c r="D13" s="1">
        <v>433</v>
      </c>
      <c r="E13" s="2">
        <v>1</v>
      </c>
      <c r="F13" s="3">
        <v>1.9999999999999999E-151</v>
      </c>
      <c r="G13" s="1">
        <v>83.08</v>
      </c>
      <c r="H13" s="1">
        <v>260</v>
      </c>
      <c r="I13" s="1" t="str">
        <f>HYPERLINK("https://www.ncbi.nlm.nih.gov/protein/QXQ00013.1?report=genbank&amp;log$=prottop&amp;blast_rank=12&amp;RID=0TZ06CJR01N","QXQ00013.1")</f>
        <v>QXQ00013.1</v>
      </c>
    </row>
    <row r="14" spans="1:9" x14ac:dyDescent="0.3">
      <c r="A14" s="1" t="s">
        <v>876</v>
      </c>
      <c r="B14" s="1" t="s">
        <v>34</v>
      </c>
      <c r="C14" s="1">
        <v>410</v>
      </c>
      <c r="D14" s="1">
        <v>410</v>
      </c>
      <c r="E14" s="2">
        <v>1</v>
      </c>
      <c r="F14" s="3">
        <v>2.0000000000000001E-142</v>
      </c>
      <c r="G14" s="1">
        <v>83.08</v>
      </c>
      <c r="H14" s="1">
        <v>260</v>
      </c>
      <c r="I14" s="1" t="str">
        <f>HYPERLINK("https://www.ncbi.nlm.nih.gov/protein/YP_002836159.1?report=genbank&amp;log$=prottop&amp;blast_rank=13&amp;RID=0TZ06CJR01N","YP_002836159.1")</f>
        <v>YP_002836159.1</v>
      </c>
    </row>
    <row r="15" spans="1:9" x14ac:dyDescent="0.3">
      <c r="A15" s="1" t="s">
        <v>877</v>
      </c>
      <c r="B15" s="1" t="s">
        <v>32</v>
      </c>
      <c r="C15" s="1">
        <v>410</v>
      </c>
      <c r="D15" s="1">
        <v>410</v>
      </c>
      <c r="E15" s="2">
        <v>1</v>
      </c>
      <c r="F15" s="3">
        <v>3.0000000000000001E-142</v>
      </c>
      <c r="G15" s="1">
        <v>83.08</v>
      </c>
      <c r="H15" s="1">
        <v>260</v>
      </c>
      <c r="I15" s="1" t="str">
        <f>HYPERLINK("https://www.ncbi.nlm.nih.gov/protein/YP_009128907.1?report=genbank&amp;log$=prottop&amp;blast_rank=14&amp;RID=0TZ06CJR01N","YP_009128907.1")</f>
        <v>YP_009128907.1</v>
      </c>
    </row>
    <row r="16" spans="1:9" x14ac:dyDescent="0.3">
      <c r="A16" s="1" t="s">
        <v>878</v>
      </c>
      <c r="B16" s="1" t="s">
        <v>34</v>
      </c>
      <c r="C16" s="1">
        <v>409</v>
      </c>
      <c r="D16" s="1">
        <v>409</v>
      </c>
      <c r="E16" s="2">
        <v>1</v>
      </c>
      <c r="F16" s="3">
        <v>7.0000000000000003E-142</v>
      </c>
      <c r="G16" s="1">
        <v>83.08</v>
      </c>
      <c r="H16" s="1">
        <v>260</v>
      </c>
      <c r="I16" s="1" t="str">
        <f>HYPERLINK("https://www.ncbi.nlm.nih.gov/protein/ACM66303.1?report=genbank&amp;log$=prottop&amp;blast_rank=15&amp;RID=0TZ06CJR01N","ACM66303.1")</f>
        <v>ACM66303.1</v>
      </c>
    </row>
    <row r="17" spans="1:9" x14ac:dyDescent="0.3">
      <c r="A17" s="1" t="s">
        <v>879</v>
      </c>
      <c r="B17" s="1" t="s">
        <v>60</v>
      </c>
      <c r="C17" s="1">
        <v>409</v>
      </c>
      <c r="D17" s="1">
        <v>409</v>
      </c>
      <c r="E17" s="2">
        <v>1</v>
      </c>
      <c r="F17" s="3">
        <v>9.0000000000000004E-142</v>
      </c>
      <c r="G17" s="1">
        <v>83.08</v>
      </c>
      <c r="H17" s="1">
        <v>260</v>
      </c>
      <c r="I17" s="1" t="str">
        <f>HYPERLINK("https://www.ncbi.nlm.nih.gov/protein/QWE50459.1?report=genbank&amp;log$=prottop&amp;blast_rank=16&amp;RID=0TZ06CJR01N","QWE50459.1")</f>
        <v>QWE50459.1</v>
      </c>
    </row>
    <row r="18" spans="1:9" x14ac:dyDescent="0.3">
      <c r="A18" s="1" t="s">
        <v>880</v>
      </c>
      <c r="B18" s="1" t="s">
        <v>154</v>
      </c>
      <c r="C18" s="1">
        <v>409</v>
      </c>
      <c r="D18" s="1">
        <v>409</v>
      </c>
      <c r="E18" s="2">
        <v>1</v>
      </c>
      <c r="F18" s="3">
        <v>9.0000000000000004E-142</v>
      </c>
      <c r="G18" s="1">
        <v>83.08</v>
      </c>
      <c r="H18" s="1">
        <v>260</v>
      </c>
      <c r="I18" s="1" t="str">
        <f>HYPERLINK("https://www.ncbi.nlm.nih.gov/protein/YP_009726146.1?report=genbank&amp;log$=prottop&amp;blast_rank=17&amp;RID=0TZ06CJR01N","YP_009726146.1")</f>
        <v>YP_009726146.1</v>
      </c>
    </row>
    <row r="19" spans="1:9" x14ac:dyDescent="0.3">
      <c r="A19" s="1" t="s">
        <v>881</v>
      </c>
      <c r="B19" s="1" t="s">
        <v>60</v>
      </c>
      <c r="C19" s="1">
        <v>408</v>
      </c>
      <c r="D19" s="1">
        <v>408</v>
      </c>
      <c r="E19" s="2">
        <v>1</v>
      </c>
      <c r="F19" s="3">
        <v>1E-141</v>
      </c>
      <c r="G19" s="1">
        <v>83.08</v>
      </c>
      <c r="H19" s="1">
        <v>260</v>
      </c>
      <c r="I19" s="1" t="str">
        <f>HYPERLINK("https://www.ncbi.nlm.nih.gov/protein/YP_010156066.1?report=genbank&amp;log$=prottop&amp;blast_rank=18&amp;RID=0TZ06CJR01N","YP_010156066.1")</f>
        <v>YP_010156066.1</v>
      </c>
    </row>
    <row r="20" spans="1:9" x14ac:dyDescent="0.3">
      <c r="A20" s="1" t="s">
        <v>882</v>
      </c>
      <c r="B20" s="1" t="s">
        <v>26</v>
      </c>
      <c r="C20" s="1">
        <v>408</v>
      </c>
      <c r="D20" s="1">
        <v>408</v>
      </c>
      <c r="E20" s="2">
        <v>1</v>
      </c>
      <c r="F20" s="3">
        <v>2.0000000000000001E-141</v>
      </c>
      <c r="G20" s="1">
        <v>83.08</v>
      </c>
      <c r="H20" s="1">
        <v>260</v>
      </c>
      <c r="I20" s="1" t="str">
        <f>HYPERLINK("https://www.ncbi.nlm.nih.gov/protein/ULR86816.1?report=genbank&amp;log$=prottop&amp;blast_rank=19&amp;RID=0TZ06CJR01N","ULR86816.1")</f>
        <v>ULR86816.1</v>
      </c>
    </row>
    <row r="21" spans="1:9" x14ac:dyDescent="0.3">
      <c r="A21" s="1" t="s">
        <v>883</v>
      </c>
      <c r="B21" s="1" t="s">
        <v>62</v>
      </c>
      <c r="C21" s="1">
        <v>408</v>
      </c>
      <c r="D21" s="1">
        <v>408</v>
      </c>
      <c r="E21" s="2">
        <v>1</v>
      </c>
      <c r="F21" s="3">
        <v>2.0000000000000001E-141</v>
      </c>
      <c r="G21" s="1">
        <v>83.08</v>
      </c>
      <c r="H21" s="1">
        <v>260</v>
      </c>
      <c r="I21" s="1" t="str">
        <f>HYPERLINK("https://www.ncbi.nlm.nih.gov/protein/QXQ00039.1?report=genbank&amp;log$=prottop&amp;blast_rank=20&amp;RID=0TZ06CJR01N","QXQ00039.1")</f>
        <v>QXQ00039.1</v>
      </c>
    </row>
    <row r="22" spans="1:9" x14ac:dyDescent="0.3">
      <c r="A22" s="1" t="s">
        <v>884</v>
      </c>
      <c r="B22" s="1" t="s">
        <v>26</v>
      </c>
      <c r="C22" s="1">
        <v>408</v>
      </c>
      <c r="D22" s="1">
        <v>408</v>
      </c>
      <c r="E22" s="2">
        <v>1</v>
      </c>
      <c r="F22" s="3">
        <v>2.0000000000000001E-141</v>
      </c>
      <c r="G22" s="1">
        <v>83.08</v>
      </c>
      <c r="H22" s="1">
        <v>260</v>
      </c>
      <c r="I22" s="1" t="str">
        <f>HYPERLINK("https://www.ncbi.nlm.nih.gov/protein/YP_009751174.1?report=genbank&amp;log$=prottop&amp;blast_rank=21&amp;RID=0TZ06CJR01N","YP_009751174.1")</f>
        <v>YP_009751174.1</v>
      </c>
    </row>
    <row r="23" spans="1:9" x14ac:dyDescent="0.3">
      <c r="A23" s="1" t="s">
        <v>882</v>
      </c>
      <c r="B23" s="1" t="s">
        <v>26</v>
      </c>
      <c r="C23" s="1">
        <v>407</v>
      </c>
      <c r="D23" s="1">
        <v>407</v>
      </c>
      <c r="E23" s="2">
        <v>1</v>
      </c>
      <c r="F23" s="3">
        <v>4.0000000000000002E-141</v>
      </c>
      <c r="G23" s="1">
        <v>83.08</v>
      </c>
      <c r="H23" s="1">
        <v>260</v>
      </c>
      <c r="I23" s="1" t="str">
        <f>HYPERLINK("https://www.ncbi.nlm.nih.gov/protein/QNN01422.1?report=genbank&amp;log$=prottop&amp;blast_rank=22&amp;RID=0TZ06CJR01N","QNN01422.1")</f>
        <v>QNN01422.1</v>
      </c>
    </row>
    <row r="24" spans="1:9" x14ac:dyDescent="0.3">
      <c r="A24" s="1" t="s">
        <v>884</v>
      </c>
      <c r="B24" s="1" t="s">
        <v>26</v>
      </c>
      <c r="C24" s="1">
        <v>407</v>
      </c>
      <c r="D24" s="1">
        <v>407</v>
      </c>
      <c r="E24" s="2">
        <v>1</v>
      </c>
      <c r="F24" s="3">
        <v>5.9999999999999997E-141</v>
      </c>
      <c r="G24" s="1">
        <v>83.08</v>
      </c>
      <c r="H24" s="1">
        <v>260</v>
      </c>
      <c r="I24" s="1" t="str">
        <f>HYPERLINK("https://www.ncbi.nlm.nih.gov/protein/UYX57833.1?report=genbank&amp;log$=prottop&amp;blast_rank=23&amp;RID=0TZ06CJR01N","UYX57833.1")</f>
        <v>UYX57833.1</v>
      </c>
    </row>
    <row r="25" spans="1:9" x14ac:dyDescent="0.3">
      <c r="A25" s="1" t="s">
        <v>885</v>
      </c>
      <c r="B25" s="1" t="s">
        <v>44</v>
      </c>
      <c r="C25" s="1">
        <v>426</v>
      </c>
      <c r="D25" s="1">
        <v>426</v>
      </c>
      <c r="E25" s="2">
        <v>1</v>
      </c>
      <c r="F25" s="3">
        <v>9.9999999999999994E-149</v>
      </c>
      <c r="G25" s="1">
        <v>82.69</v>
      </c>
      <c r="H25" s="1">
        <v>260</v>
      </c>
      <c r="I25" s="1" t="str">
        <f>HYPERLINK("https://www.ncbi.nlm.nih.gov/protein/QQY85589.1?report=genbank&amp;log$=prottop&amp;blast_rank=24&amp;RID=0TZ06CJR01N","QQY85589.1")</f>
        <v>QQY85589.1</v>
      </c>
    </row>
    <row r="26" spans="1:9" x14ac:dyDescent="0.3">
      <c r="A26" s="1" t="s">
        <v>886</v>
      </c>
      <c r="B26" s="1" t="s">
        <v>40</v>
      </c>
      <c r="C26" s="1">
        <v>406</v>
      </c>
      <c r="D26" s="1">
        <v>406</v>
      </c>
      <c r="E26" s="2">
        <v>1</v>
      </c>
      <c r="F26" s="3">
        <v>9.0000000000000001E-141</v>
      </c>
      <c r="G26" s="1">
        <v>82.69</v>
      </c>
      <c r="H26" s="1">
        <v>260</v>
      </c>
      <c r="I26" s="1" t="str">
        <f>HYPERLINK("https://www.ncbi.nlm.nih.gov/protein/YP_003264309.1?report=genbank&amp;log$=prottop&amp;blast_rank=25&amp;RID=0TZ06CJR01N","YP_003264309.1")</f>
        <v>YP_003264309.1</v>
      </c>
    </row>
    <row r="27" spans="1:9" x14ac:dyDescent="0.3">
      <c r="A27" s="1" t="s">
        <v>887</v>
      </c>
      <c r="B27" s="1" t="s">
        <v>24</v>
      </c>
      <c r="C27" s="1">
        <v>396</v>
      </c>
      <c r="D27" s="1">
        <v>396</v>
      </c>
      <c r="E27" s="2">
        <v>1</v>
      </c>
      <c r="F27" s="3">
        <v>1E-136</v>
      </c>
      <c r="G27" s="1">
        <v>82.69</v>
      </c>
      <c r="H27" s="1">
        <v>260</v>
      </c>
      <c r="I27" s="1" t="str">
        <f>HYPERLINK("https://www.ncbi.nlm.nih.gov/protein/YP_009139034.1?report=genbank&amp;log$=prottop&amp;blast_rank=26&amp;RID=0TZ06CJR01N","YP_009139034.1")</f>
        <v>YP_009139034.1</v>
      </c>
    </row>
    <row r="28" spans="1:9" x14ac:dyDescent="0.3">
      <c r="A28" s="1" t="s">
        <v>888</v>
      </c>
      <c r="B28" s="1" t="s">
        <v>167</v>
      </c>
      <c r="C28" s="1">
        <v>426</v>
      </c>
      <c r="D28" s="1">
        <v>426</v>
      </c>
      <c r="E28" s="2">
        <v>1</v>
      </c>
      <c r="F28" s="3">
        <v>9.9999999999999994E-149</v>
      </c>
      <c r="G28" s="1">
        <v>82.31</v>
      </c>
      <c r="H28" s="1">
        <v>260</v>
      </c>
      <c r="I28" s="1" t="str">
        <f>HYPERLINK("https://www.ncbi.nlm.nih.gov/protein/YP_003457275.1?report=genbank&amp;log$=prottop&amp;blast_rank=27&amp;RID=0TZ06CJR01N","YP_003457275.1")</f>
        <v>YP_003457275.1</v>
      </c>
    </row>
    <row r="29" spans="1:9" x14ac:dyDescent="0.3">
      <c r="A29" s="1" t="s">
        <v>889</v>
      </c>
      <c r="B29" s="1" t="s">
        <v>165</v>
      </c>
      <c r="C29" s="1">
        <v>424</v>
      </c>
      <c r="D29" s="1">
        <v>424</v>
      </c>
      <c r="E29" s="2">
        <v>1</v>
      </c>
      <c r="F29" s="3">
        <v>7.0000000000000001E-148</v>
      </c>
      <c r="G29" s="1">
        <v>82.31</v>
      </c>
      <c r="H29" s="1">
        <v>260</v>
      </c>
      <c r="I29" s="1" t="str">
        <f>HYPERLINK("https://www.ncbi.nlm.nih.gov/protein/YP_010118235.1?report=genbank&amp;log$=prottop&amp;blast_rank=28&amp;RID=0TZ06CJR01N","YP_010118235.1")</f>
        <v>YP_010118235.1</v>
      </c>
    </row>
    <row r="30" spans="1:9" x14ac:dyDescent="0.3">
      <c r="A30" s="1" t="s">
        <v>890</v>
      </c>
      <c r="B30" s="1" t="s">
        <v>165</v>
      </c>
      <c r="C30" s="1">
        <v>423</v>
      </c>
      <c r="D30" s="1">
        <v>423</v>
      </c>
      <c r="E30" s="2">
        <v>1</v>
      </c>
      <c r="F30" s="3">
        <v>1.9999999999999999E-147</v>
      </c>
      <c r="G30" s="1">
        <v>82.31</v>
      </c>
      <c r="H30" s="1">
        <v>260</v>
      </c>
      <c r="I30" s="1" t="str">
        <f>HYPERLINK("https://www.ncbi.nlm.nih.gov/protein/USH58726.1?report=genbank&amp;log$=prottop&amp;blast_rank=29&amp;RID=0TZ06CJR01N","USH58726.1")</f>
        <v>USH58726.1</v>
      </c>
    </row>
    <row r="31" spans="1:9" x14ac:dyDescent="0.3">
      <c r="A31" s="1" t="s">
        <v>891</v>
      </c>
      <c r="B31" s="1" t="s">
        <v>44</v>
      </c>
      <c r="C31" s="1">
        <v>406</v>
      </c>
      <c r="D31" s="1">
        <v>406</v>
      </c>
      <c r="E31" s="2">
        <v>1</v>
      </c>
      <c r="F31" s="3">
        <v>9.9999999999999998E-141</v>
      </c>
      <c r="G31" s="1">
        <v>82.31</v>
      </c>
      <c r="H31" s="1">
        <v>260</v>
      </c>
      <c r="I31" s="1" t="str">
        <f>HYPERLINK("https://www.ncbi.nlm.nih.gov/protein/YP_009739760.1?report=genbank&amp;log$=prottop&amp;blast_rank=30&amp;RID=0TZ06CJR01N","YP_009739760.1")</f>
        <v>YP_009739760.1</v>
      </c>
    </row>
    <row r="32" spans="1:9" x14ac:dyDescent="0.3">
      <c r="A32" s="1" t="s">
        <v>892</v>
      </c>
      <c r="B32" s="1" t="s">
        <v>444</v>
      </c>
      <c r="C32" s="1">
        <v>405</v>
      </c>
      <c r="D32" s="1">
        <v>405</v>
      </c>
      <c r="E32" s="2">
        <v>1</v>
      </c>
      <c r="F32" s="3">
        <v>2E-140</v>
      </c>
      <c r="G32" s="1">
        <v>82.31</v>
      </c>
      <c r="H32" s="1">
        <v>260</v>
      </c>
      <c r="I32" s="1" t="str">
        <f>HYPERLINK("https://www.ncbi.nlm.nih.gov/protein/QIT06510.1?report=genbank&amp;log$=prottop&amp;blast_rank=31&amp;RID=0TZ06CJR01N","QIT06510.1")</f>
        <v>QIT06510.1</v>
      </c>
    </row>
    <row r="33" spans="1:9" x14ac:dyDescent="0.3">
      <c r="A33" s="1" t="s">
        <v>893</v>
      </c>
      <c r="B33" s="1" t="s">
        <v>36</v>
      </c>
      <c r="C33" s="1">
        <v>403</v>
      </c>
      <c r="D33" s="1">
        <v>403</v>
      </c>
      <c r="E33" s="2">
        <v>1</v>
      </c>
      <c r="F33" s="3">
        <v>2.0000000000000001E-139</v>
      </c>
      <c r="G33" s="1">
        <v>82.31</v>
      </c>
      <c r="H33" s="1">
        <v>260</v>
      </c>
      <c r="I33" s="1" t="str">
        <f>HYPERLINK("https://www.ncbi.nlm.nih.gov/protein/YP_010370165.1?report=genbank&amp;log$=prottop&amp;blast_rank=32&amp;RID=0TZ06CJR01N","YP_010370165.1")</f>
        <v>YP_010370165.1</v>
      </c>
    </row>
    <row r="34" spans="1:9" x14ac:dyDescent="0.3">
      <c r="A34" s="1" t="s">
        <v>894</v>
      </c>
      <c r="B34" s="1" t="s">
        <v>54</v>
      </c>
      <c r="C34" s="1">
        <v>402</v>
      </c>
      <c r="D34" s="1">
        <v>402</v>
      </c>
      <c r="E34" s="2">
        <v>1</v>
      </c>
      <c r="F34" s="3">
        <v>2.9999999999999999E-139</v>
      </c>
      <c r="G34" s="1">
        <v>82.31</v>
      </c>
      <c r="H34" s="1">
        <v>260</v>
      </c>
      <c r="I34" s="1" t="str">
        <f>HYPERLINK("https://www.ncbi.nlm.nih.gov/protein/QUL61389.1?report=genbank&amp;log$=prottop&amp;blast_rank=33&amp;RID=0TZ06CJR01N","QUL61389.1")</f>
        <v>QUL61389.1</v>
      </c>
    </row>
    <row r="35" spans="1:9" x14ac:dyDescent="0.3">
      <c r="A35" s="1" t="s">
        <v>895</v>
      </c>
      <c r="B35" s="1" t="s">
        <v>152</v>
      </c>
      <c r="C35" s="1">
        <v>402</v>
      </c>
      <c r="D35" s="1">
        <v>402</v>
      </c>
      <c r="E35" s="2">
        <v>1</v>
      </c>
      <c r="F35" s="3">
        <v>4.0000000000000001E-139</v>
      </c>
      <c r="G35" s="1">
        <v>82.31</v>
      </c>
      <c r="H35" s="1">
        <v>260</v>
      </c>
      <c r="I35" s="1" t="str">
        <f>HYPERLINK("https://www.ncbi.nlm.nih.gov/protein/UDN41904.1?report=genbank&amp;log$=prottop&amp;blast_rank=34&amp;RID=0TZ06CJR01N","UDN41904.1")</f>
        <v>UDN41904.1</v>
      </c>
    </row>
    <row r="36" spans="1:9" x14ac:dyDescent="0.3">
      <c r="A36" s="1" t="s">
        <v>896</v>
      </c>
      <c r="B36" s="1" t="s">
        <v>20</v>
      </c>
      <c r="C36" s="1">
        <v>405</v>
      </c>
      <c r="D36" s="1">
        <v>405</v>
      </c>
      <c r="E36" s="2">
        <v>1</v>
      </c>
      <c r="F36" s="3">
        <v>3.0000000000000002E-140</v>
      </c>
      <c r="G36" s="1">
        <v>81.92</v>
      </c>
      <c r="H36" s="1">
        <v>260</v>
      </c>
      <c r="I36" s="1" t="str">
        <f>HYPERLINK("https://www.ncbi.nlm.nih.gov/protein/YP_010233780.1?report=genbank&amp;log$=prottop&amp;blast_rank=35&amp;RID=0TZ06CJR01N","YP_010233780.1")</f>
        <v>YP_010233780.1</v>
      </c>
    </row>
    <row r="37" spans="1:9" x14ac:dyDescent="0.3">
      <c r="A37" s="1" t="s">
        <v>897</v>
      </c>
      <c r="B37" s="1" t="s">
        <v>180</v>
      </c>
      <c r="C37" s="1">
        <v>403</v>
      </c>
      <c r="D37" s="1">
        <v>403</v>
      </c>
      <c r="E37" s="2">
        <v>1</v>
      </c>
      <c r="F37" s="3">
        <v>2.0000000000000001E-139</v>
      </c>
      <c r="G37" s="1">
        <v>81.92</v>
      </c>
      <c r="H37" s="1">
        <v>260</v>
      </c>
      <c r="I37" s="1" t="str">
        <f>HYPERLINK("https://www.ncbi.nlm.nih.gov/protein/QXQ00026.1?report=genbank&amp;log$=prottop&amp;blast_rank=36&amp;RID=0TZ06CJR01N","QXQ00026.1")</f>
        <v>QXQ00026.1</v>
      </c>
    </row>
    <row r="38" spans="1:9" x14ac:dyDescent="0.3">
      <c r="A38" s="1" t="s">
        <v>898</v>
      </c>
      <c r="B38" s="1" t="s">
        <v>52</v>
      </c>
      <c r="C38" s="1">
        <v>401</v>
      </c>
      <c r="D38" s="1">
        <v>401</v>
      </c>
      <c r="E38" s="2">
        <v>1</v>
      </c>
      <c r="F38" s="3">
        <v>1.0000000000000001E-138</v>
      </c>
      <c r="G38" s="1">
        <v>81.92</v>
      </c>
      <c r="H38" s="1">
        <v>260</v>
      </c>
      <c r="I38" s="1" t="str">
        <f>HYPERLINK("https://www.ncbi.nlm.nih.gov/protein/YP_003856713.1?report=genbank&amp;log$=prottop&amp;blast_rank=37&amp;RID=0TZ06CJR01N","YP_003856713.1")</f>
        <v>YP_003856713.1</v>
      </c>
    </row>
    <row r="39" spans="1:9" x14ac:dyDescent="0.3">
      <c r="A39" s="1" t="s">
        <v>899</v>
      </c>
      <c r="B39" s="1" t="s">
        <v>28</v>
      </c>
      <c r="C39" s="1">
        <v>400</v>
      </c>
      <c r="D39" s="1">
        <v>400</v>
      </c>
      <c r="E39" s="2">
        <v>1</v>
      </c>
      <c r="F39" s="3">
        <v>2.0000000000000001E-138</v>
      </c>
      <c r="G39" s="1">
        <v>81.92</v>
      </c>
      <c r="H39" s="1">
        <v>260</v>
      </c>
      <c r="I39" s="1" t="str">
        <f>HYPERLINK("https://www.ncbi.nlm.nih.gov/protein/USQ67453.1?report=genbank&amp;log$=prottop&amp;blast_rank=38&amp;RID=0TZ06CJR01N","USQ67453.1")</f>
        <v>USQ67453.1</v>
      </c>
    </row>
    <row r="40" spans="1:9" x14ac:dyDescent="0.3">
      <c r="A40" s="1" t="s">
        <v>900</v>
      </c>
      <c r="B40" s="1" t="s">
        <v>339</v>
      </c>
      <c r="C40" s="1">
        <v>411</v>
      </c>
      <c r="D40" s="1">
        <v>411</v>
      </c>
      <c r="E40" s="2">
        <v>1</v>
      </c>
      <c r="F40" s="3">
        <v>1E-142</v>
      </c>
      <c r="G40" s="1">
        <v>81.540000000000006</v>
      </c>
      <c r="H40" s="1">
        <v>260</v>
      </c>
      <c r="I40" s="1" t="str">
        <f>HYPERLINK("https://www.ncbi.nlm.nih.gov/protein/YP_009651729.1?report=genbank&amp;log$=prottop&amp;blast_rank=39&amp;RID=0TZ06CJR01N","YP_009651729.1")</f>
        <v>YP_009651729.1</v>
      </c>
    </row>
    <row r="41" spans="1:9" x14ac:dyDescent="0.3">
      <c r="A41" s="1" t="s">
        <v>901</v>
      </c>
      <c r="B41" s="1" t="s">
        <v>50</v>
      </c>
      <c r="C41" s="1">
        <v>402</v>
      </c>
      <c r="D41" s="1">
        <v>402</v>
      </c>
      <c r="E41" s="2">
        <v>1</v>
      </c>
      <c r="F41" s="3">
        <v>2.9999999999999999E-139</v>
      </c>
      <c r="G41" s="1">
        <v>81.540000000000006</v>
      </c>
      <c r="H41" s="1">
        <v>260</v>
      </c>
      <c r="I41" s="1" t="str">
        <f>HYPERLINK("https://www.ncbi.nlm.nih.gov/protein/YP_010296735.1?report=genbank&amp;log$=prottop&amp;blast_rank=40&amp;RID=0TZ06CJR01N","YP_010296735.1")</f>
        <v>YP_010296735.1</v>
      </c>
    </row>
    <row r="42" spans="1:9" x14ac:dyDescent="0.3">
      <c r="A42" s="1" t="s">
        <v>902</v>
      </c>
      <c r="B42" s="1" t="s">
        <v>28</v>
      </c>
      <c r="C42" s="1">
        <v>400</v>
      </c>
      <c r="D42" s="1">
        <v>400</v>
      </c>
      <c r="E42" s="2">
        <v>1</v>
      </c>
      <c r="F42" s="3">
        <v>2.0000000000000001E-138</v>
      </c>
      <c r="G42" s="1">
        <v>81.540000000000006</v>
      </c>
      <c r="H42" s="1">
        <v>260</v>
      </c>
      <c r="I42" s="1" t="str">
        <f>HYPERLINK("https://www.ncbi.nlm.nih.gov/protein/YP_003856739.1?report=genbank&amp;log$=prottop&amp;blast_rank=41&amp;RID=0TZ06CJR01N","YP_003856739.1")</f>
        <v>YP_003856739.1</v>
      </c>
    </row>
    <row r="43" spans="1:9" x14ac:dyDescent="0.3">
      <c r="A43" s="1" t="s">
        <v>903</v>
      </c>
      <c r="B43" s="1" t="s">
        <v>846</v>
      </c>
      <c r="C43" s="1">
        <v>399</v>
      </c>
      <c r="D43" s="1">
        <v>399</v>
      </c>
      <c r="E43" s="2">
        <v>1</v>
      </c>
      <c r="F43" s="3">
        <v>8.0000000000000005E-138</v>
      </c>
      <c r="G43" s="1">
        <v>81.540000000000006</v>
      </c>
      <c r="H43" s="1">
        <v>260</v>
      </c>
      <c r="I43" s="1" t="str">
        <f>HYPERLINK("https://www.ncbi.nlm.nih.gov/protein/YP_010042747.1?report=genbank&amp;log$=prottop&amp;blast_rank=42&amp;RID=0TZ06CJR01N","YP_010042747.1")</f>
        <v>YP_010042747.1</v>
      </c>
    </row>
    <row r="44" spans="1:9" x14ac:dyDescent="0.3">
      <c r="A44" s="1" t="s">
        <v>904</v>
      </c>
      <c r="B44" s="1" t="s">
        <v>339</v>
      </c>
      <c r="C44" s="1">
        <v>412</v>
      </c>
      <c r="D44" s="1">
        <v>412</v>
      </c>
      <c r="E44" s="2">
        <v>1</v>
      </c>
      <c r="F44" s="3">
        <v>2.9999999999999999E-143</v>
      </c>
      <c r="G44" s="1">
        <v>81.150000000000006</v>
      </c>
      <c r="H44" s="1">
        <v>260</v>
      </c>
      <c r="I44" s="1" t="str">
        <f>HYPERLINK("https://www.ncbi.nlm.nih.gov/protein/P25003.1?report=genbank&amp;log$=prottop&amp;blast_rank=43&amp;RID=0TZ06CJR01N","P25003.1")</f>
        <v>P25003.1</v>
      </c>
    </row>
    <row r="45" spans="1:9" x14ac:dyDescent="0.3">
      <c r="A45" s="1" t="s">
        <v>905</v>
      </c>
      <c r="B45" s="1" t="s">
        <v>210</v>
      </c>
      <c r="C45" s="1">
        <v>412</v>
      </c>
      <c r="D45" s="1">
        <v>412</v>
      </c>
      <c r="E45" s="2">
        <v>1</v>
      </c>
      <c r="F45" s="3">
        <v>2.9999999999999999E-143</v>
      </c>
      <c r="G45" s="1">
        <v>81.150000000000006</v>
      </c>
      <c r="H45" s="1">
        <v>260</v>
      </c>
      <c r="I45" s="1" t="str">
        <f>HYPERLINK("https://www.ncbi.nlm.nih.gov/protein/YP_010960774.1?report=genbank&amp;log$=prottop&amp;blast_rank=44&amp;RID=0TZ06CJR01N","YP_010960774.1")</f>
        <v>YP_010960774.1</v>
      </c>
    </row>
    <row r="46" spans="1:9" x14ac:dyDescent="0.3">
      <c r="A46" s="1" t="s">
        <v>906</v>
      </c>
      <c r="B46" s="1" t="s">
        <v>159</v>
      </c>
      <c r="C46" s="1">
        <v>409</v>
      </c>
      <c r="D46" s="1">
        <v>409</v>
      </c>
      <c r="E46" s="2">
        <v>1</v>
      </c>
      <c r="F46" s="3">
        <v>8.0000000000000003E-142</v>
      </c>
      <c r="G46" s="1">
        <v>81.150000000000006</v>
      </c>
      <c r="H46" s="1">
        <v>260</v>
      </c>
      <c r="I46" s="1" t="str">
        <f>HYPERLINK("https://www.ncbi.nlm.nih.gov/protein/QGN74730.1?report=genbank&amp;log$=prottop&amp;blast_rank=45&amp;RID=0TZ06CJR01N","QGN74730.1")</f>
        <v>QGN74730.1</v>
      </c>
    </row>
    <row r="47" spans="1:9" x14ac:dyDescent="0.3">
      <c r="A47" s="1" t="s">
        <v>907</v>
      </c>
      <c r="B47" s="1" t="s">
        <v>261</v>
      </c>
      <c r="C47" s="1">
        <v>398</v>
      </c>
      <c r="D47" s="1">
        <v>398</v>
      </c>
      <c r="E47" s="2">
        <v>1</v>
      </c>
      <c r="F47" s="3">
        <v>9.9999999999999998E-138</v>
      </c>
      <c r="G47" s="1">
        <v>81.150000000000006</v>
      </c>
      <c r="H47" s="1">
        <v>260</v>
      </c>
      <c r="I47" s="1" t="str">
        <f>HYPERLINK("https://www.ncbi.nlm.nih.gov/protein/YP_187595.1?report=genbank&amp;log$=prottop&amp;blast_rank=46&amp;RID=0TZ06CJR01N","YP_187595.1")</f>
        <v>YP_187595.1</v>
      </c>
    </row>
    <row r="48" spans="1:9" x14ac:dyDescent="0.3">
      <c r="A48" s="1" t="s">
        <v>908</v>
      </c>
      <c r="B48" s="1" t="s">
        <v>257</v>
      </c>
      <c r="C48" s="1">
        <v>397</v>
      </c>
      <c r="D48" s="1">
        <v>397</v>
      </c>
      <c r="E48" s="2">
        <v>1</v>
      </c>
      <c r="F48" s="3">
        <v>2.9999999999999998E-137</v>
      </c>
      <c r="G48" s="1">
        <v>81.150000000000006</v>
      </c>
      <c r="H48" s="1">
        <v>260</v>
      </c>
      <c r="I48" s="1" t="str">
        <f>HYPERLINK("https://www.ncbi.nlm.nih.gov/protein/YP_009542024.1?report=genbank&amp;log$=prottop&amp;blast_rank=47&amp;RID=0TZ06CJR01N","YP_009542024.1")</f>
        <v>YP_009542024.1</v>
      </c>
    </row>
    <row r="49" spans="1:9" x14ac:dyDescent="0.3">
      <c r="A49" s="1" t="s">
        <v>909</v>
      </c>
      <c r="B49" s="1" t="s">
        <v>231</v>
      </c>
      <c r="C49" s="1">
        <v>397</v>
      </c>
      <c r="D49" s="1">
        <v>397</v>
      </c>
      <c r="E49" s="2">
        <v>1</v>
      </c>
      <c r="F49" s="3">
        <v>3.9999999999999999E-137</v>
      </c>
      <c r="G49" s="1">
        <v>81.150000000000006</v>
      </c>
      <c r="H49" s="1">
        <v>260</v>
      </c>
      <c r="I49" s="1" t="str">
        <f>HYPERLINK("https://www.ncbi.nlm.nih.gov/protein/YP_010960787.1?report=genbank&amp;log$=prottop&amp;blast_rank=48&amp;RID=0TZ06CJR01N","YP_010960787.1")</f>
        <v>YP_010960787.1</v>
      </c>
    </row>
    <row r="50" spans="1:9" x14ac:dyDescent="0.3">
      <c r="A50" s="1" t="s">
        <v>910</v>
      </c>
      <c r="B50" s="1" t="s">
        <v>212</v>
      </c>
      <c r="C50" s="1">
        <v>396</v>
      </c>
      <c r="D50" s="1">
        <v>396</v>
      </c>
      <c r="E50" s="2">
        <v>1</v>
      </c>
      <c r="F50" s="3">
        <v>8.9999999999999994E-137</v>
      </c>
      <c r="G50" s="1">
        <v>81.150000000000006</v>
      </c>
      <c r="H50" s="1">
        <v>260</v>
      </c>
      <c r="I50" s="1" t="str">
        <f>HYPERLINK("https://www.ncbi.nlm.nih.gov/protein/UPP55871.1?report=genbank&amp;log$=prottop&amp;blast_rank=49&amp;RID=0TZ06CJR01N","UPP55871.1")</f>
        <v>UPP55871.1</v>
      </c>
    </row>
    <row r="51" spans="1:9" x14ac:dyDescent="0.3">
      <c r="A51" s="1" t="s">
        <v>911</v>
      </c>
      <c r="B51" s="1" t="s">
        <v>912</v>
      </c>
      <c r="C51" s="1">
        <v>406</v>
      </c>
      <c r="D51" s="1">
        <v>406</v>
      </c>
      <c r="E51" s="2">
        <v>1</v>
      </c>
      <c r="F51" s="3">
        <v>9.9999999999999998E-141</v>
      </c>
      <c r="G51" s="1">
        <v>80.77</v>
      </c>
      <c r="H51" s="1">
        <v>260</v>
      </c>
      <c r="I51" s="1" t="str">
        <f>HYPERLINK("https://www.ncbi.nlm.nih.gov/protein/YP_187569.1?report=genbank&amp;log$=prottop&amp;blast_rank=50&amp;RID=0TZ06CJR01N","YP_187569.1")</f>
        <v>YP_187569.1</v>
      </c>
    </row>
    <row r="52" spans="1:9" x14ac:dyDescent="0.3">
      <c r="A52" s="1" t="s">
        <v>913</v>
      </c>
      <c r="B52" s="1" t="s">
        <v>192</v>
      </c>
      <c r="C52" s="1">
        <v>400</v>
      </c>
      <c r="D52" s="1">
        <v>400</v>
      </c>
      <c r="E52" s="2">
        <v>1</v>
      </c>
      <c r="F52" s="3">
        <v>1.0000000000000001E-138</v>
      </c>
      <c r="G52" s="1">
        <v>80.77</v>
      </c>
      <c r="H52" s="1">
        <v>260</v>
      </c>
      <c r="I52" s="1" t="str">
        <f>HYPERLINK("https://www.ncbi.nlm.nih.gov/protein/BBO25388.1?report=genbank&amp;log$=prottop&amp;blast_rank=51&amp;RID=0TZ06CJR01N","BBO25388.1")</f>
        <v>BBO25388.1</v>
      </c>
    </row>
    <row r="53" spans="1:9" x14ac:dyDescent="0.3">
      <c r="A53" s="1" t="s">
        <v>899</v>
      </c>
      <c r="B53" s="1" t="s">
        <v>28</v>
      </c>
      <c r="C53" s="1">
        <v>399</v>
      </c>
      <c r="D53" s="1">
        <v>399</v>
      </c>
      <c r="E53" s="2">
        <v>1</v>
      </c>
      <c r="F53" s="3">
        <v>9.0000000000000002E-138</v>
      </c>
      <c r="G53" s="1">
        <v>80.77</v>
      </c>
      <c r="H53" s="1">
        <v>260</v>
      </c>
      <c r="I53" s="1" t="str">
        <f>HYPERLINK("https://www.ncbi.nlm.nih.gov/protein/QJS34728.1?report=genbank&amp;log$=prottop&amp;blast_rank=52&amp;RID=0TZ06CJR01N","QJS34728.1")</f>
        <v>QJS34728.1</v>
      </c>
    </row>
    <row r="54" spans="1:9" x14ac:dyDescent="0.3">
      <c r="A54" s="1" t="s">
        <v>914</v>
      </c>
      <c r="B54" s="1" t="s">
        <v>178</v>
      </c>
      <c r="C54" s="1">
        <v>392</v>
      </c>
      <c r="D54" s="1">
        <v>392</v>
      </c>
      <c r="E54" s="2">
        <v>1</v>
      </c>
      <c r="F54" s="3">
        <v>4.0000000000000002E-135</v>
      </c>
      <c r="G54" s="1">
        <v>80.459999999999994</v>
      </c>
      <c r="H54" s="1">
        <v>261</v>
      </c>
      <c r="I54" s="1" t="str">
        <f>HYPERLINK("https://www.ncbi.nlm.nih.gov/protein/AHH93114.1?report=genbank&amp;log$=prottop&amp;blast_rank=53&amp;RID=0TZ06CJR01N","AHH93114.1")</f>
        <v>AHH93114.1</v>
      </c>
    </row>
    <row r="55" spans="1:9" x14ac:dyDescent="0.3">
      <c r="A55" s="1" t="s">
        <v>915</v>
      </c>
      <c r="B55" s="1" t="s">
        <v>184</v>
      </c>
      <c r="C55" s="1">
        <v>422</v>
      </c>
      <c r="D55" s="1">
        <v>422</v>
      </c>
      <c r="E55" s="2">
        <v>1</v>
      </c>
      <c r="F55" s="3">
        <v>6.0000000000000004E-147</v>
      </c>
      <c r="G55" s="1">
        <v>80.38</v>
      </c>
      <c r="H55" s="1">
        <v>260</v>
      </c>
      <c r="I55" s="1" t="str">
        <f>HYPERLINK("https://www.ncbi.nlm.nih.gov/protein/YP_010043447.1?report=genbank&amp;log$=prottop&amp;blast_rank=54&amp;RID=0TZ06CJR01N","YP_010043447.1")</f>
        <v>YP_010043447.1</v>
      </c>
    </row>
    <row r="56" spans="1:9" x14ac:dyDescent="0.3">
      <c r="A56" s="1" t="s">
        <v>916</v>
      </c>
      <c r="B56" s="1" t="s">
        <v>200</v>
      </c>
      <c r="C56" s="1">
        <v>411</v>
      </c>
      <c r="D56" s="1">
        <v>411</v>
      </c>
      <c r="E56" s="2">
        <v>1</v>
      </c>
      <c r="F56" s="3">
        <v>1E-142</v>
      </c>
      <c r="G56" s="1">
        <v>80.38</v>
      </c>
      <c r="H56" s="1">
        <v>260</v>
      </c>
      <c r="I56" s="1" t="str">
        <f>HYPERLINK("https://www.ncbi.nlm.nih.gov/protein/QAU54033.1?report=genbank&amp;log$=prottop&amp;blast_rank=55&amp;RID=0TZ06CJR01N","QAU54033.1")</f>
        <v>QAU54033.1</v>
      </c>
    </row>
    <row r="57" spans="1:9" x14ac:dyDescent="0.3">
      <c r="A57" s="1" t="s">
        <v>917</v>
      </c>
      <c r="B57" s="1" t="s">
        <v>918</v>
      </c>
      <c r="C57" s="1">
        <v>407</v>
      </c>
      <c r="D57" s="1">
        <v>407</v>
      </c>
      <c r="E57" s="2">
        <v>1</v>
      </c>
      <c r="F57" s="3">
        <v>4.9999999999999999E-141</v>
      </c>
      <c r="G57" s="1">
        <v>80.38</v>
      </c>
      <c r="H57" s="1">
        <v>260</v>
      </c>
      <c r="I57" s="1" t="str">
        <f>HYPERLINK("https://www.ncbi.nlm.nih.gov/protein/QOQ50837.1?report=genbank&amp;log$=prottop&amp;blast_rank=56&amp;RID=0TZ06CJR01N","QOQ50837.1")</f>
        <v>QOQ50837.1</v>
      </c>
    </row>
    <row r="58" spans="1:9" x14ac:dyDescent="0.3">
      <c r="A58" s="1" t="s">
        <v>919</v>
      </c>
      <c r="B58" s="1" t="s">
        <v>263</v>
      </c>
      <c r="C58" s="1">
        <v>401</v>
      </c>
      <c r="D58" s="1">
        <v>401</v>
      </c>
      <c r="E58" s="2">
        <v>1</v>
      </c>
      <c r="F58" s="3">
        <v>9.0000000000000005E-139</v>
      </c>
      <c r="G58" s="1">
        <v>80.38</v>
      </c>
      <c r="H58" s="1">
        <v>260</v>
      </c>
      <c r="I58" s="1" t="str">
        <f>HYPERLINK("https://www.ncbi.nlm.nih.gov/protein/BCM94565.1?report=genbank&amp;log$=prottop&amp;blast_rank=57&amp;RID=0TZ06CJR01N","BCM94565.1")</f>
        <v>BCM94565.1</v>
      </c>
    </row>
    <row r="59" spans="1:9" x14ac:dyDescent="0.3">
      <c r="A59" s="1" t="s">
        <v>920</v>
      </c>
      <c r="B59" s="1" t="s">
        <v>194</v>
      </c>
      <c r="C59" s="1">
        <v>399</v>
      </c>
      <c r="D59" s="1">
        <v>399</v>
      </c>
      <c r="E59" s="2">
        <v>1</v>
      </c>
      <c r="F59" s="3">
        <v>8.0000000000000005E-138</v>
      </c>
      <c r="G59" s="1">
        <v>80.38</v>
      </c>
      <c r="H59" s="1">
        <v>260</v>
      </c>
      <c r="I59" s="1" t="str">
        <f>HYPERLINK("https://www.ncbi.nlm.nih.gov/protein/YP_010443003.1?report=genbank&amp;log$=prottop&amp;blast_rank=58&amp;RID=0TZ06CJR01N","YP_010443003.1")</f>
        <v>YP_010443003.1</v>
      </c>
    </row>
    <row r="60" spans="1:9" x14ac:dyDescent="0.3">
      <c r="A60" s="1" t="s">
        <v>921</v>
      </c>
      <c r="B60" s="1" t="s">
        <v>222</v>
      </c>
      <c r="C60" s="1">
        <v>398</v>
      </c>
      <c r="D60" s="1">
        <v>398</v>
      </c>
      <c r="E60" s="2">
        <v>1</v>
      </c>
      <c r="F60" s="3">
        <v>9.9999999999999998E-138</v>
      </c>
      <c r="G60" s="1">
        <v>80.38</v>
      </c>
      <c r="H60" s="1">
        <v>260</v>
      </c>
      <c r="I60" s="1" t="str">
        <f>HYPERLINK("https://www.ncbi.nlm.nih.gov/protein/YP_009574719.1?report=genbank&amp;log$=prottop&amp;blast_rank=59&amp;RID=0TZ06CJR01N","YP_009574719.1")</f>
        <v>YP_009574719.1</v>
      </c>
    </row>
    <row r="61" spans="1:9" x14ac:dyDescent="0.3">
      <c r="A61" s="1" t="s">
        <v>922</v>
      </c>
      <c r="B61" s="1" t="s">
        <v>923</v>
      </c>
      <c r="C61" s="1">
        <v>413</v>
      </c>
      <c r="D61" s="1">
        <v>413</v>
      </c>
      <c r="E61" s="2">
        <v>1</v>
      </c>
      <c r="F61" s="3">
        <v>1.9999999999999999E-143</v>
      </c>
      <c r="G61" s="1">
        <v>80</v>
      </c>
      <c r="H61" s="1">
        <v>260</v>
      </c>
      <c r="I61" s="1" t="str">
        <f>HYPERLINK("https://www.ncbi.nlm.nih.gov/protein/YP_010042764.1?report=genbank&amp;log$=prottop&amp;blast_rank=60&amp;RID=0TZ06CJR01N","YP_010042764.1")</f>
        <v>YP_010042764.1</v>
      </c>
    </row>
    <row r="62" spans="1:9" x14ac:dyDescent="0.3">
      <c r="A62" s="1" t="s">
        <v>924</v>
      </c>
      <c r="B62" s="1" t="s">
        <v>466</v>
      </c>
      <c r="C62" s="1">
        <v>405</v>
      </c>
      <c r="D62" s="1">
        <v>405</v>
      </c>
      <c r="E62" s="2">
        <v>1</v>
      </c>
      <c r="F62" s="3">
        <v>3.0000000000000002E-140</v>
      </c>
      <c r="G62" s="1">
        <v>80</v>
      </c>
      <c r="H62" s="1">
        <v>260</v>
      </c>
      <c r="I62" s="1" t="str">
        <f>HYPERLINK("https://www.ncbi.nlm.nih.gov/protein/YP_003457236.1?report=genbank&amp;log$=prottop&amp;blast_rank=61&amp;RID=0TZ06CJR01N","YP_003457236.1")</f>
        <v>YP_003457236.1</v>
      </c>
    </row>
    <row r="63" spans="1:9" x14ac:dyDescent="0.3">
      <c r="A63" s="1" t="s">
        <v>925</v>
      </c>
      <c r="B63" s="1" t="s">
        <v>926</v>
      </c>
      <c r="C63" s="1">
        <v>397</v>
      </c>
      <c r="D63" s="1">
        <v>397</v>
      </c>
      <c r="E63" s="2">
        <v>1</v>
      </c>
      <c r="F63" s="3">
        <v>2.9999999999999998E-137</v>
      </c>
      <c r="G63" s="1">
        <v>80</v>
      </c>
      <c r="H63" s="1">
        <v>260</v>
      </c>
      <c r="I63" s="1" t="str">
        <f>HYPERLINK("https://www.ncbi.nlm.nih.gov/protein/YP_010042777.1?report=genbank&amp;log$=prottop&amp;blast_rank=62&amp;RID=0TZ06CJR01N","YP_010042777.1")</f>
        <v>YP_010042777.1</v>
      </c>
    </row>
    <row r="64" spans="1:9" x14ac:dyDescent="0.3">
      <c r="A64" s="1" t="s">
        <v>927</v>
      </c>
      <c r="B64" s="1" t="s">
        <v>255</v>
      </c>
      <c r="C64" s="1">
        <v>396</v>
      </c>
      <c r="D64" s="1">
        <v>396</v>
      </c>
      <c r="E64" s="2">
        <v>1</v>
      </c>
      <c r="F64" s="3">
        <v>1E-136</v>
      </c>
      <c r="G64" s="1">
        <v>80</v>
      </c>
      <c r="H64" s="1">
        <v>260</v>
      </c>
      <c r="I64" s="1" t="str">
        <f>HYPERLINK("https://www.ncbi.nlm.nih.gov/protein/YP_010443042.1?report=genbank&amp;log$=prottop&amp;blast_rank=63&amp;RID=0TZ06CJR01N","YP_010443042.1")</f>
        <v>YP_010443042.1</v>
      </c>
    </row>
    <row r="65" spans="1:9" x14ac:dyDescent="0.3">
      <c r="A65" s="1" t="s">
        <v>928</v>
      </c>
      <c r="B65" s="1" t="s">
        <v>216</v>
      </c>
      <c r="C65" s="1">
        <v>393</v>
      </c>
      <c r="D65" s="1">
        <v>393</v>
      </c>
      <c r="E65" s="2">
        <v>1</v>
      </c>
      <c r="F65" s="3">
        <v>1E-135</v>
      </c>
      <c r="G65" s="1">
        <v>80</v>
      </c>
      <c r="H65" s="1">
        <v>260</v>
      </c>
      <c r="I65" s="1" t="str">
        <f>HYPERLINK("https://www.ncbi.nlm.nih.gov/protein/YP_008994256.1?report=genbank&amp;log$=prottop&amp;blast_rank=64&amp;RID=0TZ06CJR01N","YP_008994256.1")</f>
        <v>YP_008994256.1</v>
      </c>
    </row>
    <row r="66" spans="1:9" x14ac:dyDescent="0.3">
      <c r="A66" s="1" t="s">
        <v>929</v>
      </c>
      <c r="B66" s="1" t="s">
        <v>457</v>
      </c>
      <c r="C66" s="1">
        <v>392</v>
      </c>
      <c r="D66" s="1">
        <v>392</v>
      </c>
      <c r="E66" s="2">
        <v>1</v>
      </c>
      <c r="F66" s="3">
        <v>3.0000000000000001E-135</v>
      </c>
      <c r="G66" s="1">
        <v>80</v>
      </c>
      <c r="H66" s="1">
        <v>260</v>
      </c>
      <c r="I66" s="1" t="str">
        <f>HYPERLINK("https://www.ncbi.nlm.nih.gov/protein/NP_008160.1?report=genbank&amp;log$=prottop&amp;blast_rank=65&amp;RID=0TZ06CJR01N","NP_008160.1")</f>
        <v>NP_008160.1</v>
      </c>
    </row>
    <row r="67" spans="1:9" x14ac:dyDescent="0.3">
      <c r="A67" s="1" t="s">
        <v>930</v>
      </c>
      <c r="B67" s="1" t="s">
        <v>507</v>
      </c>
      <c r="C67" s="1">
        <v>409</v>
      </c>
      <c r="D67" s="1">
        <v>409</v>
      </c>
      <c r="E67" s="2">
        <v>1</v>
      </c>
      <c r="F67" s="3">
        <v>7.0000000000000003E-142</v>
      </c>
      <c r="G67" s="1">
        <v>79.62</v>
      </c>
      <c r="H67" s="1">
        <v>260</v>
      </c>
      <c r="I67" s="1" t="str">
        <f>HYPERLINK("https://www.ncbi.nlm.nih.gov/protein/QVL28505.1?report=genbank&amp;log$=prottop&amp;blast_rank=66&amp;RID=0TZ06CJR01N","QVL28505.1")</f>
        <v>QVL28505.1</v>
      </c>
    </row>
    <row r="68" spans="1:9" x14ac:dyDescent="0.3">
      <c r="A68" s="1" t="s">
        <v>931</v>
      </c>
      <c r="B68" s="1" t="s">
        <v>196</v>
      </c>
      <c r="C68" s="1">
        <v>408</v>
      </c>
      <c r="D68" s="1">
        <v>408</v>
      </c>
      <c r="E68" s="2">
        <v>1</v>
      </c>
      <c r="F68" s="3">
        <v>2.0000000000000001E-141</v>
      </c>
      <c r="G68" s="1">
        <v>79.62</v>
      </c>
      <c r="H68" s="1">
        <v>260</v>
      </c>
      <c r="I68" s="1" t="str">
        <f>HYPERLINK("https://www.ncbi.nlm.nih.gov/protein/QFS00170.1?report=genbank&amp;log$=prottop&amp;blast_rank=67&amp;RID=0TZ06CJR01N","QFS00170.1")</f>
        <v>QFS00170.1</v>
      </c>
    </row>
    <row r="69" spans="1:9" x14ac:dyDescent="0.3">
      <c r="A69" s="1" t="s">
        <v>932</v>
      </c>
      <c r="B69" s="1" t="s">
        <v>933</v>
      </c>
      <c r="C69" s="1">
        <v>404</v>
      </c>
      <c r="D69" s="1">
        <v>404</v>
      </c>
      <c r="E69" s="2">
        <v>1</v>
      </c>
      <c r="F69" s="3">
        <v>5.0000000000000001E-140</v>
      </c>
      <c r="G69" s="1">
        <v>79.62</v>
      </c>
      <c r="H69" s="1">
        <v>260</v>
      </c>
      <c r="I69" s="1" t="str">
        <f>HYPERLINK("https://www.ncbi.nlm.nih.gov/protein/QEZ90469.1?report=genbank&amp;log$=prottop&amp;blast_rank=68&amp;RID=0TZ06CJR01N","QEZ90469.1")</f>
        <v>QEZ90469.1</v>
      </c>
    </row>
    <row r="70" spans="1:9" x14ac:dyDescent="0.3">
      <c r="A70" s="1" t="s">
        <v>934</v>
      </c>
      <c r="B70" s="1" t="s">
        <v>561</v>
      </c>
      <c r="C70" s="1">
        <v>404</v>
      </c>
      <c r="D70" s="1">
        <v>404</v>
      </c>
      <c r="E70" s="2">
        <v>1</v>
      </c>
      <c r="F70" s="3">
        <v>6.9999999999999996E-140</v>
      </c>
      <c r="G70" s="1">
        <v>79.62</v>
      </c>
      <c r="H70" s="1">
        <v>260</v>
      </c>
      <c r="I70" s="1" t="str">
        <f>HYPERLINK("https://www.ncbi.nlm.nih.gov/protein/YP_010963419.1?report=genbank&amp;log$=prottop&amp;blast_rank=69&amp;RID=0TZ06CJR01N","YP_010963419.1")</f>
        <v>YP_010963419.1</v>
      </c>
    </row>
    <row r="71" spans="1:9" x14ac:dyDescent="0.3">
      <c r="A71" s="1" t="s">
        <v>935</v>
      </c>
      <c r="B71" s="1" t="s">
        <v>490</v>
      </c>
      <c r="C71" s="1">
        <v>404</v>
      </c>
      <c r="D71" s="1">
        <v>404</v>
      </c>
      <c r="E71" s="2">
        <v>1</v>
      </c>
      <c r="F71" s="3">
        <v>7.9999999999999999E-140</v>
      </c>
      <c r="G71" s="1">
        <v>79.62</v>
      </c>
      <c r="H71" s="1">
        <v>260</v>
      </c>
      <c r="I71" s="1" t="str">
        <f>HYPERLINK("https://www.ncbi.nlm.nih.gov/protein/YP_009369647.1?report=genbank&amp;log$=prottop&amp;blast_rank=70&amp;RID=0TZ06CJR01N","YP_009369647.1")</f>
        <v>YP_009369647.1</v>
      </c>
    </row>
    <row r="72" spans="1:9" x14ac:dyDescent="0.3">
      <c r="A72" s="1" t="s">
        <v>936</v>
      </c>
      <c r="B72" s="1" t="s">
        <v>220</v>
      </c>
      <c r="C72" s="1">
        <v>399</v>
      </c>
      <c r="D72" s="1">
        <v>399</v>
      </c>
      <c r="E72" s="2">
        <v>1</v>
      </c>
      <c r="F72" s="3">
        <v>6.9999999999999997E-138</v>
      </c>
      <c r="G72" s="1">
        <v>79.62</v>
      </c>
      <c r="H72" s="1">
        <v>260</v>
      </c>
      <c r="I72" s="1" t="str">
        <f>HYPERLINK("https://www.ncbi.nlm.nih.gov/protein/QAU54044.1?report=genbank&amp;log$=prottop&amp;blast_rank=71&amp;RID=0TZ06CJR01N","QAU54044.1")</f>
        <v>QAU54044.1</v>
      </c>
    </row>
    <row r="73" spans="1:9" x14ac:dyDescent="0.3">
      <c r="A73" s="1" t="s">
        <v>937</v>
      </c>
      <c r="B73" s="1" t="s">
        <v>938</v>
      </c>
      <c r="C73" s="1">
        <v>395</v>
      </c>
      <c r="D73" s="1">
        <v>395</v>
      </c>
      <c r="E73" s="2">
        <v>1</v>
      </c>
      <c r="F73" s="3">
        <v>2.9999999999999998E-136</v>
      </c>
      <c r="G73" s="1">
        <v>79.62</v>
      </c>
      <c r="H73" s="1">
        <v>260</v>
      </c>
      <c r="I73" s="1" t="str">
        <f>HYPERLINK("https://www.ncbi.nlm.nih.gov/protein/WRK21213.1?report=genbank&amp;log$=prottop&amp;blast_rank=72&amp;RID=0TZ06CJR01N","WRK21213.1")</f>
        <v>WRK21213.1</v>
      </c>
    </row>
    <row r="74" spans="1:9" x14ac:dyDescent="0.3">
      <c r="A74" s="1" t="s">
        <v>937</v>
      </c>
      <c r="B74" s="1" t="s">
        <v>938</v>
      </c>
      <c r="C74" s="1">
        <v>394</v>
      </c>
      <c r="D74" s="1">
        <v>394</v>
      </c>
      <c r="E74" s="2">
        <v>1</v>
      </c>
      <c r="F74" s="3">
        <v>4E-136</v>
      </c>
      <c r="G74" s="1">
        <v>79.62</v>
      </c>
      <c r="H74" s="1">
        <v>260</v>
      </c>
      <c r="I74" s="1" t="str">
        <f>HYPERLINK("https://www.ncbi.nlm.nih.gov/protein/YP_010042723.1?report=genbank&amp;log$=prottop&amp;blast_rank=73&amp;RID=0TZ06CJR01N","YP_010042723.1")</f>
        <v>YP_010042723.1</v>
      </c>
    </row>
    <row r="75" spans="1:9" x14ac:dyDescent="0.3">
      <c r="A75" s="1" t="s">
        <v>939</v>
      </c>
      <c r="B75" s="1" t="s">
        <v>224</v>
      </c>
      <c r="C75" s="1">
        <v>404</v>
      </c>
      <c r="D75" s="1">
        <v>404</v>
      </c>
      <c r="E75" s="2">
        <v>1</v>
      </c>
      <c r="F75" s="3">
        <v>6.0000000000000004E-140</v>
      </c>
      <c r="G75" s="1">
        <v>79.23</v>
      </c>
      <c r="H75" s="1">
        <v>260</v>
      </c>
      <c r="I75" s="1" t="str">
        <f>HYPERLINK("https://www.ncbi.nlm.nih.gov/protein/UYK51679.1?report=genbank&amp;log$=prottop&amp;blast_rank=74&amp;RID=0TZ06CJR01N","UYK51679.1")</f>
        <v>UYK51679.1</v>
      </c>
    </row>
    <row r="76" spans="1:9" x14ac:dyDescent="0.3">
      <c r="A76" s="1" t="s">
        <v>940</v>
      </c>
      <c r="B76" s="1" t="s">
        <v>587</v>
      </c>
      <c r="C76" s="1">
        <v>394</v>
      </c>
      <c r="D76" s="1">
        <v>394</v>
      </c>
      <c r="E76" s="2">
        <v>1</v>
      </c>
      <c r="F76" s="3">
        <v>7.0000000000000006E-136</v>
      </c>
      <c r="G76" s="1">
        <v>79.23</v>
      </c>
      <c r="H76" s="1">
        <v>260</v>
      </c>
      <c r="I76" s="1" t="str">
        <f>HYPERLINK("https://www.ncbi.nlm.nih.gov/protein/YP_010042738.1?report=genbank&amp;log$=prottop&amp;blast_rank=75&amp;RID=0TZ06CJR01N","YP_010042738.1")</f>
        <v>YP_010042738.1</v>
      </c>
    </row>
    <row r="77" spans="1:9" x14ac:dyDescent="0.3">
      <c r="A77" s="1" t="s">
        <v>941</v>
      </c>
      <c r="B77" s="1" t="s">
        <v>206</v>
      </c>
      <c r="C77" s="1">
        <v>409</v>
      </c>
      <c r="D77" s="1">
        <v>409</v>
      </c>
      <c r="E77" s="2">
        <v>1</v>
      </c>
      <c r="F77" s="3">
        <v>8.0000000000000003E-142</v>
      </c>
      <c r="G77" s="1">
        <v>78.849999999999994</v>
      </c>
      <c r="H77" s="1">
        <v>260</v>
      </c>
      <c r="I77" s="1" t="str">
        <f>HYPERLINK("https://www.ncbi.nlm.nih.gov/protein/YP_010393897.1?report=genbank&amp;log$=prottop&amp;blast_rank=76&amp;RID=0TZ06CJR01N","YP_010393897.1")</f>
        <v>YP_010393897.1</v>
      </c>
    </row>
    <row r="78" spans="1:9" x14ac:dyDescent="0.3">
      <c r="A78" s="1" t="s">
        <v>942</v>
      </c>
      <c r="B78" s="1" t="s">
        <v>259</v>
      </c>
      <c r="C78" s="1">
        <v>406</v>
      </c>
      <c r="D78" s="1">
        <v>406</v>
      </c>
      <c r="E78" s="2">
        <v>1</v>
      </c>
      <c r="F78" s="3">
        <v>9.9999999999999998E-141</v>
      </c>
      <c r="G78" s="1">
        <v>78.849999999999994</v>
      </c>
      <c r="H78" s="1">
        <v>260</v>
      </c>
      <c r="I78" s="1" t="str">
        <f>HYPERLINK("https://www.ncbi.nlm.nih.gov/protein/YP_009369673.1?report=genbank&amp;log$=prottop&amp;blast_rank=77&amp;RID=0TZ06CJR01N","YP_009369673.1")</f>
        <v>YP_009369673.1</v>
      </c>
    </row>
    <row r="79" spans="1:9" x14ac:dyDescent="0.3">
      <c r="A79" s="1" t="s">
        <v>943</v>
      </c>
      <c r="B79" s="1" t="s">
        <v>556</v>
      </c>
      <c r="C79" s="1">
        <v>405</v>
      </c>
      <c r="D79" s="1">
        <v>405</v>
      </c>
      <c r="E79" s="2">
        <v>1</v>
      </c>
      <c r="F79" s="3">
        <v>3.0000000000000002E-140</v>
      </c>
      <c r="G79" s="1">
        <v>78.849999999999994</v>
      </c>
      <c r="H79" s="1">
        <v>260</v>
      </c>
      <c r="I79" s="1" t="str">
        <f>HYPERLINK("https://www.ncbi.nlm.nih.gov/protein/YP_010443029.1?report=genbank&amp;log$=prottop&amp;blast_rank=78&amp;RID=0TZ06CJR01N","YP_010443029.1")</f>
        <v>YP_010443029.1</v>
      </c>
    </row>
    <row r="80" spans="1:9" x14ac:dyDescent="0.3">
      <c r="A80" s="1" t="s">
        <v>939</v>
      </c>
      <c r="B80" s="1" t="s">
        <v>224</v>
      </c>
      <c r="C80" s="1">
        <v>402</v>
      </c>
      <c r="D80" s="1">
        <v>402</v>
      </c>
      <c r="E80" s="2">
        <v>1</v>
      </c>
      <c r="F80" s="3">
        <v>2.9999999999999999E-139</v>
      </c>
      <c r="G80" s="1">
        <v>78.849999999999994</v>
      </c>
      <c r="H80" s="1">
        <v>260</v>
      </c>
      <c r="I80" s="1" t="str">
        <f>HYPERLINK("https://www.ncbi.nlm.nih.gov/protein/UYK51692.1?report=genbank&amp;log$=prottop&amp;blast_rank=79&amp;RID=0TZ06CJR01N","UYK51692.1")</f>
        <v>UYK51692.1</v>
      </c>
    </row>
    <row r="81" spans="1:9" x14ac:dyDescent="0.3">
      <c r="A81" s="1" t="s">
        <v>944</v>
      </c>
      <c r="B81" s="1" t="s">
        <v>235</v>
      </c>
      <c r="C81" s="1">
        <v>396</v>
      </c>
      <c r="D81" s="1">
        <v>396</v>
      </c>
      <c r="E81" s="2">
        <v>1</v>
      </c>
      <c r="F81" s="3">
        <v>1E-136</v>
      </c>
      <c r="G81" s="1">
        <v>78.849999999999994</v>
      </c>
      <c r="H81" s="1">
        <v>260</v>
      </c>
      <c r="I81" s="1" t="str">
        <f>HYPERLINK("https://www.ncbi.nlm.nih.gov/protein/YP_009917236.1?report=genbank&amp;log$=prottop&amp;blast_rank=80&amp;RID=0TZ06CJR01N","YP_009917236.1")</f>
        <v>YP_009917236.1</v>
      </c>
    </row>
    <row r="82" spans="1:9" x14ac:dyDescent="0.3">
      <c r="A82" s="1" t="s">
        <v>945</v>
      </c>
      <c r="B82" s="1" t="s">
        <v>684</v>
      </c>
      <c r="C82" s="1">
        <v>394</v>
      </c>
      <c r="D82" s="1">
        <v>394</v>
      </c>
      <c r="E82" s="2">
        <v>1</v>
      </c>
      <c r="F82" s="3">
        <v>7.0000000000000006E-136</v>
      </c>
      <c r="G82" s="1">
        <v>78.849999999999994</v>
      </c>
      <c r="H82" s="1">
        <v>260</v>
      </c>
      <c r="I82" s="1" t="str">
        <f>HYPERLINK("https://www.ncbi.nlm.nih.gov/protein/YP_010925341.1?report=genbank&amp;log$=prottop&amp;blast_rank=81&amp;RID=0TZ06CJR01N","YP_010925341.1")</f>
        <v>YP_010925341.1</v>
      </c>
    </row>
    <row r="83" spans="1:9" x14ac:dyDescent="0.3">
      <c r="A83" s="1" t="s">
        <v>946</v>
      </c>
      <c r="B83" s="1" t="s">
        <v>512</v>
      </c>
      <c r="C83" s="1">
        <v>401</v>
      </c>
      <c r="D83" s="1">
        <v>401</v>
      </c>
      <c r="E83" s="2">
        <v>0.99</v>
      </c>
      <c r="F83" s="3">
        <v>1.0000000000000001E-138</v>
      </c>
      <c r="G83" s="1">
        <v>78.760000000000005</v>
      </c>
      <c r="H83" s="1">
        <v>259</v>
      </c>
      <c r="I83" s="1" t="str">
        <f>HYPERLINK("https://www.ncbi.nlm.nih.gov/protein/WRK21541.1?report=genbank&amp;log$=prottop&amp;blast_rank=82&amp;RID=0TZ06CJR01N","WRK21541.1")</f>
        <v>WRK21541.1</v>
      </c>
    </row>
    <row r="84" spans="1:9" x14ac:dyDescent="0.3">
      <c r="A84" s="1" t="s">
        <v>947</v>
      </c>
      <c r="B84" s="1" t="s">
        <v>187</v>
      </c>
      <c r="C84" s="1">
        <v>412</v>
      </c>
      <c r="D84" s="1">
        <v>412</v>
      </c>
      <c r="E84" s="2">
        <v>1</v>
      </c>
      <c r="F84" s="3">
        <v>2.9999999999999999E-143</v>
      </c>
      <c r="G84" s="1">
        <v>78.459999999999994</v>
      </c>
      <c r="H84" s="1">
        <v>260</v>
      </c>
      <c r="I84" s="1" t="str">
        <f>HYPERLINK("https://www.ncbi.nlm.nih.gov/protein/YP_009971635.1?report=genbank&amp;log$=prottop&amp;blast_rank=83&amp;RID=0TZ06CJR01N","YP_009971635.1")</f>
        <v>YP_009971635.1</v>
      </c>
    </row>
    <row r="85" spans="1:9" x14ac:dyDescent="0.3">
      <c r="A85" s="1" t="s">
        <v>942</v>
      </c>
      <c r="B85" s="1" t="s">
        <v>259</v>
      </c>
      <c r="C85" s="1">
        <v>405</v>
      </c>
      <c r="D85" s="1">
        <v>405</v>
      </c>
      <c r="E85" s="2">
        <v>1</v>
      </c>
      <c r="F85" s="3">
        <v>2E-140</v>
      </c>
      <c r="G85" s="1">
        <v>78.459999999999994</v>
      </c>
      <c r="H85" s="1">
        <v>260</v>
      </c>
      <c r="I85" s="1" t="str">
        <f>HYPERLINK("https://www.ncbi.nlm.nih.gov/protein/ARO89831.1?report=genbank&amp;log$=prottop&amp;blast_rank=84&amp;RID=0TZ06CJR01N","ARO89831.1")</f>
        <v>ARO89831.1</v>
      </c>
    </row>
    <row r="86" spans="1:9" x14ac:dyDescent="0.3">
      <c r="A86" s="1" t="s">
        <v>948</v>
      </c>
      <c r="B86" s="1" t="s">
        <v>249</v>
      </c>
      <c r="C86" s="1">
        <v>404</v>
      </c>
      <c r="D86" s="1">
        <v>404</v>
      </c>
      <c r="E86" s="2">
        <v>1</v>
      </c>
      <c r="F86" s="3">
        <v>3.9999999999999999E-140</v>
      </c>
      <c r="G86" s="1">
        <v>78.459999999999994</v>
      </c>
      <c r="H86" s="1">
        <v>260</v>
      </c>
      <c r="I86" s="1" t="str">
        <f>HYPERLINK("https://www.ncbi.nlm.nih.gov/protein/YP_010582852.1?report=genbank&amp;log$=prottop&amp;blast_rank=85&amp;RID=0TZ06CJR01N","YP_010582852.1")</f>
        <v>YP_010582852.1</v>
      </c>
    </row>
    <row r="87" spans="1:9" x14ac:dyDescent="0.3">
      <c r="A87" s="1" t="s">
        <v>949</v>
      </c>
      <c r="B87" s="1" t="s">
        <v>483</v>
      </c>
      <c r="C87" s="1">
        <v>403</v>
      </c>
      <c r="D87" s="1">
        <v>403</v>
      </c>
      <c r="E87" s="2">
        <v>1</v>
      </c>
      <c r="F87" s="3">
        <v>1E-139</v>
      </c>
      <c r="G87" s="1">
        <v>78.459999999999994</v>
      </c>
      <c r="H87" s="1">
        <v>260</v>
      </c>
      <c r="I87" s="1" t="str">
        <f>HYPERLINK("https://www.ncbi.nlm.nih.gov/protein/YP_009019252.1?report=genbank&amp;log$=prottop&amp;blast_rank=86&amp;RID=0TZ06CJR01N","YP_009019252.1")</f>
        <v>YP_009019252.1</v>
      </c>
    </row>
    <row r="88" spans="1:9" x14ac:dyDescent="0.3">
      <c r="A88" s="1" t="s">
        <v>946</v>
      </c>
      <c r="B88" s="1" t="s">
        <v>512</v>
      </c>
      <c r="C88" s="1">
        <v>402</v>
      </c>
      <c r="D88" s="1">
        <v>402</v>
      </c>
      <c r="E88" s="2">
        <v>1</v>
      </c>
      <c r="F88" s="3">
        <v>2.9999999999999999E-139</v>
      </c>
      <c r="G88" s="1">
        <v>78.459999999999994</v>
      </c>
      <c r="H88" s="1">
        <v>260</v>
      </c>
      <c r="I88" s="1" t="str">
        <f>HYPERLINK("https://www.ncbi.nlm.nih.gov/protein/YP_009369634.1?report=genbank&amp;log$=prottop&amp;blast_rank=87&amp;RID=0TZ06CJR01N","YP_009369634.1")</f>
        <v>YP_009369634.1</v>
      </c>
    </row>
    <row r="89" spans="1:9" x14ac:dyDescent="0.3">
      <c r="A89" s="1" t="s">
        <v>950</v>
      </c>
      <c r="B89" s="1" t="s">
        <v>241</v>
      </c>
      <c r="C89" s="1">
        <v>401</v>
      </c>
      <c r="D89" s="1">
        <v>401</v>
      </c>
      <c r="E89" s="2">
        <v>1</v>
      </c>
      <c r="F89" s="3">
        <v>1.0000000000000001E-138</v>
      </c>
      <c r="G89" s="1">
        <v>78.459999999999994</v>
      </c>
      <c r="H89" s="1">
        <v>260</v>
      </c>
      <c r="I89" s="1" t="str">
        <f>HYPERLINK("https://www.ncbi.nlm.nih.gov/protein/YP_009487505.1?report=genbank&amp;log$=prottop&amp;blast_rank=88&amp;RID=0TZ06CJR01N","YP_009487505.1")</f>
        <v>YP_009487505.1</v>
      </c>
    </row>
    <row r="90" spans="1:9" x14ac:dyDescent="0.3">
      <c r="A90" s="1" t="s">
        <v>951</v>
      </c>
      <c r="B90" s="1" t="s">
        <v>584</v>
      </c>
      <c r="C90" s="1">
        <v>400</v>
      </c>
      <c r="D90" s="1">
        <v>400</v>
      </c>
      <c r="E90" s="2">
        <v>1</v>
      </c>
      <c r="F90" s="3">
        <v>2.0000000000000001E-138</v>
      </c>
      <c r="G90" s="1">
        <v>78.459999999999994</v>
      </c>
      <c r="H90" s="1">
        <v>260</v>
      </c>
      <c r="I90" s="1" t="str">
        <f>HYPERLINK("https://www.ncbi.nlm.nih.gov/protein/YP_009917968.1?report=genbank&amp;log$=prottop&amp;blast_rank=89&amp;RID=0TZ06CJR01N","YP_009917968.1")</f>
        <v>YP_009917968.1</v>
      </c>
    </row>
    <row r="91" spans="1:9" x14ac:dyDescent="0.3">
      <c r="A91" s="1" t="s">
        <v>952</v>
      </c>
      <c r="B91" s="1" t="s">
        <v>487</v>
      </c>
      <c r="C91" s="1">
        <v>392</v>
      </c>
      <c r="D91" s="1">
        <v>392</v>
      </c>
      <c r="E91" s="2">
        <v>1</v>
      </c>
      <c r="F91" s="3">
        <v>3.0000000000000001E-135</v>
      </c>
      <c r="G91" s="1">
        <v>78.459999999999994</v>
      </c>
      <c r="H91" s="1">
        <v>260</v>
      </c>
      <c r="I91" s="1" t="str">
        <f>HYPERLINK("https://www.ncbi.nlm.nih.gov/protein/AXY87983.1?report=genbank&amp;log$=prottop&amp;blast_rank=90&amp;RID=0TZ06CJR01N","AXY87983.1")</f>
        <v>AXY87983.1</v>
      </c>
    </row>
    <row r="92" spans="1:9" x14ac:dyDescent="0.3">
      <c r="A92" s="1" t="s">
        <v>953</v>
      </c>
      <c r="B92" s="1" t="s">
        <v>497</v>
      </c>
      <c r="C92" s="1">
        <v>402</v>
      </c>
      <c r="D92" s="1">
        <v>402</v>
      </c>
      <c r="E92" s="2">
        <v>1</v>
      </c>
      <c r="F92" s="3">
        <v>2.9999999999999999E-139</v>
      </c>
      <c r="G92" s="1">
        <v>78.08</v>
      </c>
      <c r="H92" s="1">
        <v>260</v>
      </c>
      <c r="I92" s="1" t="str">
        <f>HYPERLINK("https://www.ncbi.nlm.nih.gov/protein/YP_009019304.1?report=genbank&amp;log$=prottop&amp;blast_rank=91&amp;RID=0TZ06CJR01N","YP_009019304.1")</f>
        <v>YP_009019304.1</v>
      </c>
    </row>
    <row r="93" spans="1:9" x14ac:dyDescent="0.3">
      <c r="A93" s="1" t="s">
        <v>954</v>
      </c>
      <c r="B93" s="1" t="s">
        <v>955</v>
      </c>
      <c r="C93" s="1">
        <v>396</v>
      </c>
      <c r="D93" s="1">
        <v>396</v>
      </c>
      <c r="E93" s="2">
        <v>1</v>
      </c>
      <c r="F93" s="3">
        <v>7.9999999999999998E-137</v>
      </c>
      <c r="G93" s="1">
        <v>78.08</v>
      </c>
      <c r="H93" s="1">
        <v>260</v>
      </c>
      <c r="I93" s="1" t="str">
        <f>HYPERLINK("https://www.ncbi.nlm.nih.gov/protein/UPP55910.1?report=genbank&amp;log$=prottop&amp;blast_rank=92&amp;RID=0TZ06CJR01N","UPP55910.1")</f>
        <v>UPP55910.1</v>
      </c>
    </row>
    <row r="94" spans="1:9" x14ac:dyDescent="0.3">
      <c r="A94" s="1" t="s">
        <v>956</v>
      </c>
      <c r="B94" s="1" t="s">
        <v>245</v>
      </c>
      <c r="C94" s="1">
        <v>396</v>
      </c>
      <c r="D94" s="1">
        <v>396</v>
      </c>
      <c r="E94" s="2">
        <v>1</v>
      </c>
      <c r="F94" s="3">
        <v>1E-136</v>
      </c>
      <c r="G94" s="1">
        <v>78.08</v>
      </c>
      <c r="H94" s="1">
        <v>260</v>
      </c>
      <c r="I94" s="1" t="str">
        <f>HYPERLINK("https://www.ncbi.nlm.nih.gov/protein/YP_009917955.1?report=genbank&amp;log$=prottop&amp;blast_rank=93&amp;RID=0TZ06CJR01N","YP_009917955.1")</f>
        <v>YP_009917955.1</v>
      </c>
    </row>
    <row r="95" spans="1:9" x14ac:dyDescent="0.3">
      <c r="A95" s="1" t="s">
        <v>957</v>
      </c>
      <c r="B95" s="1" t="s">
        <v>214</v>
      </c>
      <c r="C95" s="1">
        <v>394</v>
      </c>
      <c r="D95" s="1">
        <v>394</v>
      </c>
      <c r="E95" s="2">
        <v>1</v>
      </c>
      <c r="F95" s="3">
        <v>8E-136</v>
      </c>
      <c r="G95" s="1">
        <v>78.08</v>
      </c>
      <c r="H95" s="1">
        <v>260</v>
      </c>
      <c r="I95" s="1" t="str">
        <f>HYPERLINK("https://www.ncbi.nlm.nih.gov/protein/YP_010148949.1?report=genbank&amp;log$=prottop&amp;blast_rank=94&amp;RID=0TZ06CJR01N","YP_010148949.1")</f>
        <v>YP_010148949.1</v>
      </c>
    </row>
    <row r="96" spans="1:9" x14ac:dyDescent="0.3">
      <c r="A96" s="1" t="s">
        <v>958</v>
      </c>
      <c r="B96" s="1" t="s">
        <v>224</v>
      </c>
      <c r="C96" s="1">
        <v>394</v>
      </c>
      <c r="D96" s="1">
        <v>394</v>
      </c>
      <c r="E96" s="2">
        <v>1</v>
      </c>
      <c r="F96" s="3">
        <v>1E-135</v>
      </c>
      <c r="G96" s="1">
        <v>78.08</v>
      </c>
      <c r="H96" s="1">
        <v>259</v>
      </c>
      <c r="I96" s="1" t="str">
        <f>HYPERLINK("https://www.ncbi.nlm.nih.gov/protein/YP_187582.1?report=genbank&amp;log$=prottop&amp;blast_rank=95&amp;RID=0TZ06CJR01N","YP_187582.1")</f>
        <v>YP_187582.1</v>
      </c>
    </row>
    <row r="97" spans="1:9" x14ac:dyDescent="0.3">
      <c r="A97" s="1" t="s">
        <v>959</v>
      </c>
      <c r="B97" s="1" t="s">
        <v>476</v>
      </c>
      <c r="C97" s="1">
        <v>400</v>
      </c>
      <c r="D97" s="1">
        <v>400</v>
      </c>
      <c r="E97" s="2">
        <v>1</v>
      </c>
      <c r="F97" s="3">
        <v>2.0000000000000001E-138</v>
      </c>
      <c r="G97" s="1">
        <v>77.69</v>
      </c>
      <c r="H97" s="1">
        <v>260</v>
      </c>
      <c r="I97" s="1" t="str">
        <f>HYPERLINK("https://www.ncbi.nlm.nih.gov/protein/YP_009019291.1?report=genbank&amp;log$=prottop&amp;blast_rank=96&amp;RID=0TZ06CJR01N","YP_009019291.1")</f>
        <v>YP_009019291.1</v>
      </c>
    </row>
    <row r="98" spans="1:9" x14ac:dyDescent="0.3">
      <c r="A98" s="1" t="s">
        <v>960</v>
      </c>
      <c r="B98" s="1" t="s">
        <v>251</v>
      </c>
      <c r="C98" s="1">
        <v>399</v>
      </c>
      <c r="D98" s="1">
        <v>399</v>
      </c>
      <c r="E98" s="2">
        <v>1</v>
      </c>
      <c r="F98" s="3">
        <v>4.9999999999999999E-138</v>
      </c>
      <c r="G98" s="1">
        <v>77.69</v>
      </c>
      <c r="H98" s="1">
        <v>260</v>
      </c>
      <c r="I98" s="1" t="str">
        <f>HYPERLINK("https://www.ncbi.nlm.nih.gov/protein/YP_009343962.1?report=genbank&amp;log$=prottop&amp;blast_rank=97&amp;RID=0TZ06CJR01N","YP_009343962.1")</f>
        <v>YP_009343962.1</v>
      </c>
    </row>
    <row r="99" spans="1:9" x14ac:dyDescent="0.3">
      <c r="A99" s="1" t="s">
        <v>961</v>
      </c>
      <c r="B99" s="1" t="s">
        <v>479</v>
      </c>
      <c r="C99" s="1">
        <v>398</v>
      </c>
      <c r="D99" s="1">
        <v>398</v>
      </c>
      <c r="E99" s="2">
        <v>1</v>
      </c>
      <c r="F99" s="3">
        <v>9.9999999999999998E-138</v>
      </c>
      <c r="G99" s="1">
        <v>77.69</v>
      </c>
      <c r="H99" s="1">
        <v>260</v>
      </c>
      <c r="I99" s="1" t="str">
        <f>HYPERLINK("https://www.ncbi.nlm.nih.gov/protein/YP_009343949.1?report=genbank&amp;log$=prottop&amp;blast_rank=98&amp;RID=0TZ06CJR01N","YP_009343949.1")</f>
        <v>YP_009343949.1</v>
      </c>
    </row>
    <row r="100" spans="1:9" x14ac:dyDescent="0.3">
      <c r="A100" s="1" t="s">
        <v>962</v>
      </c>
      <c r="B100" s="1" t="s">
        <v>963</v>
      </c>
      <c r="C100" s="1">
        <v>394</v>
      </c>
      <c r="D100" s="1">
        <v>394</v>
      </c>
      <c r="E100" s="2">
        <v>1</v>
      </c>
      <c r="F100" s="3">
        <v>8.9999999999999994E-136</v>
      </c>
      <c r="G100" s="1">
        <v>77.31</v>
      </c>
      <c r="H100" s="1">
        <v>260</v>
      </c>
      <c r="I100" s="1" t="str">
        <f>HYPERLINK("https://www.ncbi.nlm.nih.gov/protein/YP_010042801.1?report=genbank&amp;log$=prottop&amp;blast_rank=99&amp;RID=0TZ06CJR01N","YP_010042801.1")</f>
        <v>YP_010042801.1</v>
      </c>
    </row>
    <row r="101" spans="1:9" x14ac:dyDescent="0.3">
      <c r="A101" s="1" t="s">
        <v>964</v>
      </c>
      <c r="B101" s="1" t="s">
        <v>227</v>
      </c>
      <c r="C101" s="1">
        <v>397</v>
      </c>
      <c r="D101" s="1">
        <v>397</v>
      </c>
      <c r="E101" s="2">
        <v>1</v>
      </c>
      <c r="F101" s="3">
        <v>3.9999999999999999E-137</v>
      </c>
      <c r="G101" s="1">
        <v>76.92</v>
      </c>
      <c r="H101" s="1">
        <v>260</v>
      </c>
      <c r="I101" s="1" t="str">
        <f>HYPERLINK("https://www.ncbi.nlm.nih.gov/protein/YP_009019265.1?report=genbank&amp;log$=prottop&amp;blast_rank=100&amp;RID=0TZ06CJR01N","YP_009019265.1")</f>
        <v>YP_009019265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068E6-91CA-4609-8F13-A05EBBF02888}">
  <dimension ref="A1:I105"/>
  <sheetViews>
    <sheetView workbookViewId="0">
      <selection activeCell="G4" sqref="G4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1014</v>
      </c>
      <c r="B2" s="1" t="s">
        <v>10</v>
      </c>
      <c r="C2" s="1">
        <v>747</v>
      </c>
      <c r="D2" s="1">
        <v>747</v>
      </c>
      <c r="E2" s="2">
        <v>1</v>
      </c>
      <c r="F2" s="1">
        <v>0</v>
      </c>
      <c r="G2" s="1">
        <v>100</v>
      </c>
      <c r="H2" s="1">
        <v>381</v>
      </c>
      <c r="I2" s="1" t="str">
        <f>HYPERLINK("https://www.ncbi.nlm.nih.gov/protein/WRK19249.1?report=genbank&amp;log$=prottop&amp;blast_rank=1&amp;RID=0TZ06CJR01N","WRK19249.1")</f>
        <v>WRK19249.1</v>
      </c>
    </row>
    <row r="3" spans="1:9" x14ac:dyDescent="0.3">
      <c r="A3" s="1" t="s">
        <v>1015</v>
      </c>
      <c r="B3" s="1" t="s">
        <v>12</v>
      </c>
      <c r="C3" s="1">
        <v>736</v>
      </c>
      <c r="D3" s="1">
        <v>736</v>
      </c>
      <c r="E3" s="2">
        <v>1</v>
      </c>
      <c r="F3" s="1">
        <v>0</v>
      </c>
      <c r="G3" s="1">
        <v>97.38</v>
      </c>
      <c r="H3" s="1">
        <v>381</v>
      </c>
      <c r="I3" s="1" t="str">
        <f>HYPERLINK("https://www.ncbi.nlm.nih.gov/protein/YP_009558636.1?report=genbank&amp;log$=prottop&amp;blast_rank=2&amp;RID=0TZ06CJR01N","YP_009558636.1")</f>
        <v>YP_009558636.1</v>
      </c>
    </row>
    <row r="4" spans="1:9" x14ac:dyDescent="0.3">
      <c r="A4" s="1" t="s">
        <v>1016</v>
      </c>
      <c r="B4" s="1" t="s">
        <v>64</v>
      </c>
      <c r="C4" s="1">
        <v>560</v>
      </c>
      <c r="D4" s="1">
        <v>560</v>
      </c>
      <c r="E4" s="2">
        <v>0.99</v>
      </c>
      <c r="F4" s="1">
        <v>0</v>
      </c>
      <c r="G4" s="1">
        <v>81.22</v>
      </c>
      <c r="H4" s="1">
        <v>379</v>
      </c>
      <c r="I4" s="1" t="str">
        <f>HYPERLINK("https://www.ncbi.nlm.nih.gov/protein/BBF98404.1?report=genbank&amp;log$=prottop&amp;blast_rank=3&amp;RID=0TZ06CJR01N","BBF98404.1")</f>
        <v>BBF98404.1</v>
      </c>
    </row>
    <row r="5" spans="1:9" x14ac:dyDescent="0.3">
      <c r="A5" s="1" t="s">
        <v>1017</v>
      </c>
      <c r="B5" s="1" t="s">
        <v>180</v>
      </c>
      <c r="C5" s="1">
        <v>607</v>
      </c>
      <c r="D5" s="1">
        <v>607</v>
      </c>
      <c r="E5" s="2">
        <v>0.99</v>
      </c>
      <c r="F5" s="1">
        <v>0</v>
      </c>
      <c r="G5" s="1">
        <v>80.739999999999995</v>
      </c>
      <c r="H5" s="1">
        <v>379</v>
      </c>
      <c r="I5" s="1" t="str">
        <f>HYPERLINK("https://www.ncbi.nlm.nih.gov/protein/QXQ00031.1?report=genbank&amp;log$=prottop&amp;blast_rank=4&amp;RID=0TZ06CJR01N","QXQ00031.1")</f>
        <v>QXQ00031.1</v>
      </c>
    </row>
    <row r="6" spans="1:9" x14ac:dyDescent="0.3">
      <c r="A6" s="1" t="s">
        <v>1018</v>
      </c>
      <c r="B6" s="1" t="s">
        <v>16</v>
      </c>
      <c r="C6" s="1">
        <v>600</v>
      </c>
      <c r="D6" s="1">
        <v>600</v>
      </c>
      <c r="E6" s="2">
        <v>0.99</v>
      </c>
      <c r="F6" s="1">
        <v>0</v>
      </c>
      <c r="G6" s="1">
        <v>80.209999999999994</v>
      </c>
      <c r="H6" s="1">
        <v>379</v>
      </c>
      <c r="I6" s="1" t="str">
        <f>HYPERLINK("https://www.ncbi.nlm.nih.gov/protein/YP_010161663.1?report=genbank&amp;log$=prottop&amp;blast_rank=5&amp;RID=0TZ06CJR01N","YP_010161663.1")</f>
        <v>YP_010161663.1</v>
      </c>
    </row>
    <row r="7" spans="1:9" x14ac:dyDescent="0.3">
      <c r="A7" s="1" t="s">
        <v>1019</v>
      </c>
      <c r="B7" s="1" t="s">
        <v>56</v>
      </c>
      <c r="C7" s="1">
        <v>575</v>
      </c>
      <c r="D7" s="1">
        <v>575</v>
      </c>
      <c r="E7" s="2">
        <v>0.99</v>
      </c>
      <c r="F7" s="1">
        <v>0</v>
      </c>
      <c r="G7" s="1">
        <v>79.16</v>
      </c>
      <c r="H7" s="1">
        <v>379</v>
      </c>
      <c r="I7" s="1" t="str">
        <f>HYPERLINK("https://www.ncbi.nlm.nih.gov/protein/QXQ00018.1?report=genbank&amp;log$=prottop&amp;blast_rank=6&amp;RID=0TZ06CJR01N","QXQ00018.1")</f>
        <v>QXQ00018.1</v>
      </c>
    </row>
    <row r="8" spans="1:9" x14ac:dyDescent="0.3">
      <c r="A8" s="1" t="s">
        <v>1020</v>
      </c>
      <c r="B8" s="1" t="s">
        <v>54</v>
      </c>
      <c r="C8" s="1">
        <v>600</v>
      </c>
      <c r="D8" s="1">
        <v>600</v>
      </c>
      <c r="E8" s="2">
        <v>0.99</v>
      </c>
      <c r="F8" s="1">
        <v>0</v>
      </c>
      <c r="G8" s="1">
        <v>78.16</v>
      </c>
      <c r="H8" s="1">
        <v>380</v>
      </c>
      <c r="I8" s="1" t="str">
        <f>HYPERLINK("https://www.ncbi.nlm.nih.gov/protein/QUL61394.1?report=genbank&amp;log$=prottop&amp;blast_rank=7&amp;RID=0TZ06CJR01N","QUL61394.1")</f>
        <v>QUL61394.1</v>
      </c>
    </row>
    <row r="9" spans="1:9" x14ac:dyDescent="0.3">
      <c r="A9" s="1" t="s">
        <v>1021</v>
      </c>
      <c r="B9" s="1" t="s">
        <v>444</v>
      </c>
      <c r="C9" s="1">
        <v>600</v>
      </c>
      <c r="D9" s="1">
        <v>600</v>
      </c>
      <c r="E9" s="2">
        <v>0.99</v>
      </c>
      <c r="F9" s="1">
        <v>0</v>
      </c>
      <c r="G9" s="1">
        <v>77.89</v>
      </c>
      <c r="H9" s="1">
        <v>380</v>
      </c>
      <c r="I9" s="1" t="str">
        <f>HYPERLINK("https://www.ncbi.nlm.nih.gov/protein/QIT06514.1?report=genbank&amp;log$=prottop&amp;blast_rank=8&amp;RID=0TZ06CJR01N","QIT06514.1")</f>
        <v>QIT06514.1</v>
      </c>
    </row>
    <row r="10" spans="1:9" x14ac:dyDescent="0.3">
      <c r="A10" s="1" t="s">
        <v>1022</v>
      </c>
      <c r="B10" s="1" t="s">
        <v>154</v>
      </c>
      <c r="C10" s="1">
        <v>602</v>
      </c>
      <c r="D10" s="1">
        <v>602</v>
      </c>
      <c r="E10" s="2">
        <v>0.99</v>
      </c>
      <c r="F10" s="1">
        <v>0</v>
      </c>
      <c r="G10" s="1">
        <v>77.63</v>
      </c>
      <c r="H10" s="1">
        <v>380</v>
      </c>
      <c r="I10" s="1" t="str">
        <f>HYPERLINK("https://www.ncbi.nlm.nih.gov/protein/YP_009726151.1?report=genbank&amp;log$=prottop&amp;blast_rank=9&amp;RID=0TZ06CJR01N","YP_009726151.1")</f>
        <v>YP_009726151.1</v>
      </c>
    </row>
    <row r="11" spans="1:9" x14ac:dyDescent="0.3">
      <c r="A11" s="1" t="s">
        <v>1023</v>
      </c>
      <c r="B11" s="1" t="s">
        <v>44</v>
      </c>
      <c r="C11" s="1">
        <v>600</v>
      </c>
      <c r="D11" s="1">
        <v>600</v>
      </c>
      <c r="E11" s="2">
        <v>0.99</v>
      </c>
      <c r="F11" s="1">
        <v>0</v>
      </c>
      <c r="G11" s="1">
        <v>77.63</v>
      </c>
      <c r="H11" s="1">
        <v>380</v>
      </c>
      <c r="I11" s="1" t="str">
        <f>HYPERLINK("https://www.ncbi.nlm.nih.gov/protein/YP_009739765.1?report=genbank&amp;log$=prottop&amp;blast_rank=10&amp;RID=0TZ06CJR01N","YP_009739765.1")</f>
        <v>YP_009739765.1</v>
      </c>
    </row>
    <row r="12" spans="1:9" x14ac:dyDescent="0.3">
      <c r="A12" s="1" t="s">
        <v>1024</v>
      </c>
      <c r="B12" s="1" t="s">
        <v>46</v>
      </c>
      <c r="C12" s="1">
        <v>600</v>
      </c>
      <c r="D12" s="1">
        <v>600</v>
      </c>
      <c r="E12" s="2">
        <v>0.99</v>
      </c>
      <c r="F12" s="1">
        <v>0</v>
      </c>
      <c r="G12" s="1">
        <v>77.63</v>
      </c>
      <c r="H12" s="1">
        <v>380</v>
      </c>
      <c r="I12" s="1" t="str">
        <f>HYPERLINK("https://www.ncbi.nlm.nih.gov/protein/QUL58695.1?report=genbank&amp;log$=prottop&amp;blast_rank=11&amp;RID=0TZ06CJR01N","QUL58695.1")</f>
        <v>QUL58695.1</v>
      </c>
    </row>
    <row r="13" spans="1:9" x14ac:dyDescent="0.3">
      <c r="A13" s="1" t="s">
        <v>1025</v>
      </c>
      <c r="B13" s="1" t="s">
        <v>26</v>
      </c>
      <c r="C13" s="1">
        <v>599</v>
      </c>
      <c r="D13" s="1">
        <v>599</v>
      </c>
      <c r="E13" s="2">
        <v>0.99</v>
      </c>
      <c r="F13" s="1">
        <v>0</v>
      </c>
      <c r="G13" s="1">
        <v>77.63</v>
      </c>
      <c r="H13" s="1">
        <v>380</v>
      </c>
      <c r="I13" s="1" t="str">
        <f>HYPERLINK("https://www.ncbi.nlm.nih.gov/protein/ULR86821.1?report=genbank&amp;log$=prottop&amp;blast_rank=12&amp;RID=0TZ06CJR01N","ULR86821.1")</f>
        <v>ULR86821.1</v>
      </c>
    </row>
    <row r="14" spans="1:9" x14ac:dyDescent="0.3">
      <c r="A14" s="1" t="s">
        <v>1025</v>
      </c>
      <c r="B14" s="1" t="s">
        <v>26</v>
      </c>
      <c r="C14" s="1">
        <v>598</v>
      </c>
      <c r="D14" s="1">
        <v>598</v>
      </c>
      <c r="E14" s="2">
        <v>0.99</v>
      </c>
      <c r="F14" s="1">
        <v>0</v>
      </c>
      <c r="G14" s="1">
        <v>77.63</v>
      </c>
      <c r="H14" s="1">
        <v>380</v>
      </c>
      <c r="I14" s="1" t="str">
        <f>HYPERLINK("https://www.ncbi.nlm.nih.gov/protein/YP_009751179.1?report=genbank&amp;log$=prottop&amp;blast_rank=13&amp;RID=0TZ06CJR01N","YP_009751179.1")</f>
        <v>YP_009751179.1</v>
      </c>
    </row>
    <row r="15" spans="1:9" x14ac:dyDescent="0.3">
      <c r="A15" s="1" t="s">
        <v>1026</v>
      </c>
      <c r="B15" s="1" t="s">
        <v>149</v>
      </c>
      <c r="C15" s="1">
        <v>575</v>
      </c>
      <c r="D15" s="1">
        <v>575</v>
      </c>
      <c r="E15" s="2">
        <v>0.99</v>
      </c>
      <c r="F15" s="1">
        <v>0</v>
      </c>
      <c r="G15" s="1">
        <v>77.63</v>
      </c>
      <c r="H15" s="1">
        <v>380</v>
      </c>
      <c r="I15" s="1" t="str">
        <f>HYPERLINK("https://www.ncbi.nlm.nih.gov/protein/YP_009971619.1?report=genbank&amp;log$=prottop&amp;blast_rank=14&amp;RID=0TZ06CJR01N","YP_009971619.1")</f>
        <v>YP_009971619.1</v>
      </c>
    </row>
    <row r="16" spans="1:9" x14ac:dyDescent="0.3">
      <c r="A16" s="1" t="s">
        <v>1027</v>
      </c>
      <c r="B16" s="1" t="s">
        <v>60</v>
      </c>
      <c r="C16" s="1">
        <v>577</v>
      </c>
      <c r="D16" s="1">
        <v>577</v>
      </c>
      <c r="E16" s="2">
        <v>0.99</v>
      </c>
      <c r="F16" s="1">
        <v>0</v>
      </c>
      <c r="G16" s="1">
        <v>77.37</v>
      </c>
      <c r="H16" s="1">
        <v>380</v>
      </c>
      <c r="I16" s="1" t="str">
        <f>HYPERLINK("https://www.ncbi.nlm.nih.gov/protein/QWE50464.1?report=genbank&amp;log$=prottop&amp;blast_rank=15&amp;RID=0TZ06CJR01N","QWE50464.1")</f>
        <v>QWE50464.1</v>
      </c>
    </row>
    <row r="17" spans="1:9" x14ac:dyDescent="0.3">
      <c r="A17" s="1" t="s">
        <v>1027</v>
      </c>
      <c r="B17" s="1" t="s">
        <v>60</v>
      </c>
      <c r="C17" s="1">
        <v>577</v>
      </c>
      <c r="D17" s="1">
        <v>577</v>
      </c>
      <c r="E17" s="2">
        <v>0.99</v>
      </c>
      <c r="F17" s="1">
        <v>0</v>
      </c>
      <c r="G17" s="1">
        <v>77.37</v>
      </c>
      <c r="H17" s="1">
        <v>380</v>
      </c>
      <c r="I17" s="1" t="str">
        <f>HYPERLINK("https://www.ncbi.nlm.nih.gov/protein/YP_010156071.1?report=genbank&amp;log$=prottop&amp;blast_rank=16&amp;RID=0TZ06CJR01N","YP_010156071.1")</f>
        <v>YP_010156071.1</v>
      </c>
    </row>
    <row r="18" spans="1:9" x14ac:dyDescent="0.3">
      <c r="A18" s="1" t="s">
        <v>1028</v>
      </c>
      <c r="B18" s="1" t="s">
        <v>159</v>
      </c>
      <c r="C18" s="1">
        <v>578</v>
      </c>
      <c r="D18" s="1">
        <v>578</v>
      </c>
      <c r="E18" s="2">
        <v>0.99</v>
      </c>
      <c r="F18" s="1">
        <v>0</v>
      </c>
      <c r="G18" s="1">
        <v>77.25</v>
      </c>
      <c r="H18" s="1">
        <v>380</v>
      </c>
      <c r="I18" s="1" t="str">
        <f>HYPERLINK("https://www.ncbi.nlm.nih.gov/protein/QGN74733.1?report=genbank&amp;log$=prottop&amp;blast_rank=17&amp;RID=0TZ06CJR01N","QGN74733.1")</f>
        <v>QGN74733.1</v>
      </c>
    </row>
    <row r="19" spans="1:9" x14ac:dyDescent="0.3">
      <c r="A19" s="1" t="s">
        <v>1025</v>
      </c>
      <c r="B19" s="1" t="s">
        <v>26</v>
      </c>
      <c r="C19" s="1">
        <v>598</v>
      </c>
      <c r="D19" s="1">
        <v>598</v>
      </c>
      <c r="E19" s="2">
        <v>0.99</v>
      </c>
      <c r="F19" s="1">
        <v>0</v>
      </c>
      <c r="G19" s="1">
        <v>77.11</v>
      </c>
      <c r="H19" s="1">
        <v>380</v>
      </c>
      <c r="I19" s="1" t="str">
        <f>HYPERLINK("https://www.ncbi.nlm.nih.gov/protein/QNN01427.1?report=genbank&amp;log$=prottop&amp;blast_rank=18&amp;RID=0TZ06CJR01N","QNN01427.1")</f>
        <v>QNN01427.1</v>
      </c>
    </row>
    <row r="20" spans="1:9" x14ac:dyDescent="0.3">
      <c r="A20" s="1" t="s">
        <v>1023</v>
      </c>
      <c r="B20" s="1" t="s">
        <v>44</v>
      </c>
      <c r="C20" s="1">
        <v>595</v>
      </c>
      <c r="D20" s="1">
        <v>595</v>
      </c>
      <c r="E20" s="2">
        <v>0.99</v>
      </c>
      <c r="F20" s="1">
        <v>0</v>
      </c>
      <c r="G20" s="1">
        <v>77.11</v>
      </c>
      <c r="H20" s="1">
        <v>380</v>
      </c>
      <c r="I20" s="1" t="str">
        <f>HYPERLINK("https://www.ncbi.nlm.nih.gov/protein/QQY85594.1?report=genbank&amp;log$=prottop&amp;blast_rank=19&amp;RID=0TZ06CJR01N","QQY85594.1")</f>
        <v>QQY85594.1</v>
      </c>
    </row>
    <row r="21" spans="1:9" x14ac:dyDescent="0.3">
      <c r="A21" s="1" t="s">
        <v>1029</v>
      </c>
      <c r="B21" s="1" t="s">
        <v>48</v>
      </c>
      <c r="C21" s="1">
        <v>568</v>
      </c>
      <c r="D21" s="1">
        <v>568</v>
      </c>
      <c r="E21" s="2">
        <v>0.99</v>
      </c>
      <c r="F21" s="1">
        <v>0</v>
      </c>
      <c r="G21" s="1">
        <v>77.11</v>
      </c>
      <c r="H21" s="1">
        <v>380</v>
      </c>
      <c r="I21" s="1" t="str">
        <f>HYPERLINK("https://www.ncbi.nlm.nih.gov/protein/YP_009989812.1?report=genbank&amp;log$=prottop&amp;blast_rank=20&amp;RID=0TZ06CJR01N","YP_009989812.1")</f>
        <v>YP_009989812.1</v>
      </c>
    </row>
    <row r="22" spans="1:9" x14ac:dyDescent="0.3">
      <c r="A22" s="1" t="s">
        <v>1030</v>
      </c>
      <c r="B22" s="1" t="s">
        <v>58</v>
      </c>
      <c r="C22" s="1">
        <v>586</v>
      </c>
      <c r="D22" s="1">
        <v>586</v>
      </c>
      <c r="E22" s="2">
        <v>0.98</v>
      </c>
      <c r="F22" s="1">
        <v>0</v>
      </c>
      <c r="G22" s="1">
        <v>76.92</v>
      </c>
      <c r="H22" s="1">
        <v>380</v>
      </c>
      <c r="I22" s="1" t="str">
        <f>HYPERLINK("https://www.ncbi.nlm.nih.gov/protein/YP_009973282.1?report=genbank&amp;log$=prottop&amp;blast_rank=21&amp;RID=0TZ06CJR01N","YP_009973282.1")</f>
        <v>YP_009973282.1</v>
      </c>
    </row>
    <row r="23" spans="1:9" x14ac:dyDescent="0.3">
      <c r="A23" s="1" t="s">
        <v>1031</v>
      </c>
      <c r="B23" s="1" t="s">
        <v>24</v>
      </c>
      <c r="C23" s="1">
        <v>578</v>
      </c>
      <c r="D23" s="1">
        <v>578</v>
      </c>
      <c r="E23" s="2">
        <v>0.99</v>
      </c>
      <c r="F23" s="1">
        <v>0</v>
      </c>
      <c r="G23" s="1">
        <v>76.84</v>
      </c>
      <c r="H23" s="1">
        <v>380</v>
      </c>
      <c r="I23" s="1" t="str">
        <f>HYPERLINK("https://www.ncbi.nlm.nih.gov/protein/YP_009139039.1?report=genbank&amp;log$=prottop&amp;blast_rank=22&amp;RID=0TZ06CJR01N","YP_009139039.1")</f>
        <v>YP_009139039.1</v>
      </c>
    </row>
    <row r="24" spans="1:9" x14ac:dyDescent="0.3">
      <c r="A24" s="1" t="s">
        <v>1032</v>
      </c>
      <c r="B24" s="1" t="s">
        <v>28</v>
      </c>
      <c r="C24" s="1">
        <v>567</v>
      </c>
      <c r="D24" s="1">
        <v>567</v>
      </c>
      <c r="E24" s="2">
        <v>0.99</v>
      </c>
      <c r="F24" s="1">
        <v>0</v>
      </c>
      <c r="G24" s="1">
        <v>76.84</v>
      </c>
      <c r="H24" s="1">
        <v>380</v>
      </c>
      <c r="I24" s="1" t="str">
        <f>HYPERLINK("https://www.ncbi.nlm.nih.gov/protein/USQ67458.1?report=genbank&amp;log$=prottop&amp;blast_rank=23&amp;RID=0TZ06CJR01N","USQ67458.1")</f>
        <v>USQ67458.1</v>
      </c>
    </row>
    <row r="25" spans="1:9" x14ac:dyDescent="0.3">
      <c r="A25" s="1" t="s">
        <v>1033</v>
      </c>
      <c r="B25" s="1" t="s">
        <v>50</v>
      </c>
      <c r="C25" s="1">
        <v>597</v>
      </c>
      <c r="D25" s="1">
        <v>597</v>
      </c>
      <c r="E25" s="2">
        <v>0.99</v>
      </c>
      <c r="F25" s="1">
        <v>0</v>
      </c>
      <c r="G25" s="1">
        <v>76.58</v>
      </c>
      <c r="H25" s="1">
        <v>380</v>
      </c>
      <c r="I25" s="1" t="str">
        <f>HYPERLINK("https://www.ncbi.nlm.nih.gov/protein/YP_010296740.1?report=genbank&amp;log$=prottop&amp;blast_rank=24&amp;RID=0TZ06CJR01N","YP_010296740.1")</f>
        <v>YP_010296740.1</v>
      </c>
    </row>
    <row r="26" spans="1:9" x14ac:dyDescent="0.3">
      <c r="A26" s="1" t="s">
        <v>1034</v>
      </c>
      <c r="B26" s="1" t="s">
        <v>36</v>
      </c>
      <c r="C26" s="1">
        <v>593</v>
      </c>
      <c r="D26" s="1">
        <v>593</v>
      </c>
      <c r="E26" s="2">
        <v>0.99</v>
      </c>
      <c r="F26" s="1">
        <v>0</v>
      </c>
      <c r="G26" s="1">
        <v>76.58</v>
      </c>
      <c r="H26" s="1">
        <v>380</v>
      </c>
      <c r="I26" s="1" t="str">
        <f>HYPERLINK("https://www.ncbi.nlm.nih.gov/protein/YP_010370170.1?report=genbank&amp;log$=prottop&amp;blast_rank=25&amp;RID=0TZ06CJR01N","YP_010370170.1")</f>
        <v>YP_010370170.1</v>
      </c>
    </row>
    <row r="27" spans="1:9" x14ac:dyDescent="0.3">
      <c r="A27" s="1" t="s">
        <v>1035</v>
      </c>
      <c r="B27" s="1" t="s">
        <v>20</v>
      </c>
      <c r="C27" s="1">
        <v>561</v>
      </c>
      <c r="D27" s="1">
        <v>561</v>
      </c>
      <c r="E27" s="2">
        <v>0.99</v>
      </c>
      <c r="F27" s="1">
        <v>0</v>
      </c>
      <c r="G27" s="1">
        <v>76.58</v>
      </c>
      <c r="H27" s="1">
        <v>380</v>
      </c>
      <c r="I27" s="1" t="str">
        <f>HYPERLINK("https://www.ncbi.nlm.nih.gov/protein/YP_010233775.1?report=genbank&amp;log$=prottop&amp;blast_rank=26&amp;RID=0TZ06CJR01N","YP_010233775.1")</f>
        <v>YP_010233775.1</v>
      </c>
    </row>
    <row r="28" spans="1:9" x14ac:dyDescent="0.3">
      <c r="A28" s="1" t="s">
        <v>1036</v>
      </c>
      <c r="B28" s="1" t="s">
        <v>178</v>
      </c>
      <c r="C28" s="1">
        <v>560</v>
      </c>
      <c r="D28" s="1">
        <v>560</v>
      </c>
      <c r="E28" s="2">
        <v>0.99</v>
      </c>
      <c r="F28" s="1">
        <v>0</v>
      </c>
      <c r="G28" s="1">
        <v>76.459999999999994</v>
      </c>
      <c r="H28" s="1">
        <v>380</v>
      </c>
      <c r="I28" s="1" t="str">
        <f>HYPERLINK("https://www.ncbi.nlm.nih.gov/protein/AHH93106.1?report=genbank&amp;log$=prottop&amp;blast_rank=27&amp;RID=0TZ06CJR01N","AHH93106.1")</f>
        <v>AHH93106.1</v>
      </c>
    </row>
    <row r="29" spans="1:9" x14ac:dyDescent="0.3">
      <c r="A29" s="1" t="s">
        <v>1037</v>
      </c>
      <c r="B29" s="1" t="s">
        <v>34</v>
      </c>
      <c r="C29" s="1">
        <v>593</v>
      </c>
      <c r="D29" s="1">
        <v>593</v>
      </c>
      <c r="E29" s="2">
        <v>0.99</v>
      </c>
      <c r="F29" s="1">
        <v>0</v>
      </c>
      <c r="G29" s="1">
        <v>76.319999999999993</v>
      </c>
      <c r="H29" s="1">
        <v>381</v>
      </c>
      <c r="I29" s="1" t="str">
        <f>HYPERLINK("https://www.ncbi.nlm.nih.gov/protein/BAI45125.1?report=genbank&amp;log$=prottop&amp;blast_rank=28&amp;RID=0TZ06CJR01N","BAI45125.1")</f>
        <v>BAI45125.1</v>
      </c>
    </row>
    <row r="30" spans="1:9" x14ac:dyDescent="0.3">
      <c r="A30" s="1" t="s">
        <v>1037</v>
      </c>
      <c r="B30" s="1" t="s">
        <v>34</v>
      </c>
      <c r="C30" s="1">
        <v>593</v>
      </c>
      <c r="D30" s="1">
        <v>593</v>
      </c>
      <c r="E30" s="2">
        <v>0.99</v>
      </c>
      <c r="F30" s="1">
        <v>0</v>
      </c>
      <c r="G30" s="1">
        <v>76.319999999999993</v>
      </c>
      <c r="H30" s="1">
        <v>380</v>
      </c>
      <c r="I30" s="1" t="str">
        <f>HYPERLINK("https://www.ncbi.nlm.nih.gov/protein/AZZ06316.1?report=genbank&amp;log$=prottop&amp;blast_rank=29&amp;RID=0TZ06CJR01N","AZZ06316.1")</f>
        <v>AZZ06316.1</v>
      </c>
    </row>
    <row r="31" spans="1:9" x14ac:dyDescent="0.3">
      <c r="A31" s="1" t="s">
        <v>1037</v>
      </c>
      <c r="B31" s="1" t="s">
        <v>34</v>
      </c>
      <c r="C31" s="1">
        <v>593</v>
      </c>
      <c r="D31" s="1">
        <v>593</v>
      </c>
      <c r="E31" s="2">
        <v>0.99</v>
      </c>
      <c r="F31" s="1">
        <v>0</v>
      </c>
      <c r="G31" s="1">
        <v>76.319999999999993</v>
      </c>
      <c r="H31" s="1">
        <v>381</v>
      </c>
      <c r="I31" s="1" t="str">
        <f>HYPERLINK("https://www.ncbi.nlm.nih.gov/protein/AJF41584.1?report=genbank&amp;log$=prottop&amp;blast_rank=30&amp;RID=0TZ06CJR01N","AJF41584.1")</f>
        <v>AJF41584.1</v>
      </c>
    </row>
    <row r="32" spans="1:9" x14ac:dyDescent="0.3">
      <c r="A32" s="1" t="s">
        <v>1037</v>
      </c>
      <c r="B32" s="1" t="s">
        <v>34</v>
      </c>
      <c r="C32" s="1">
        <v>593</v>
      </c>
      <c r="D32" s="1">
        <v>593</v>
      </c>
      <c r="E32" s="2">
        <v>0.99</v>
      </c>
      <c r="F32" s="1">
        <v>0</v>
      </c>
      <c r="G32" s="1">
        <v>76.319999999999993</v>
      </c>
      <c r="H32" s="1">
        <v>380</v>
      </c>
      <c r="I32" s="1" t="str">
        <f>HYPERLINK("https://www.ncbi.nlm.nih.gov/protein/AZZ06329.1?report=genbank&amp;log$=prottop&amp;blast_rank=31&amp;RID=0TZ06CJR01N","AZZ06329.1")</f>
        <v>AZZ06329.1</v>
      </c>
    </row>
    <row r="33" spans="1:9" x14ac:dyDescent="0.3">
      <c r="A33" s="1" t="s">
        <v>1037</v>
      </c>
      <c r="B33" s="1" t="s">
        <v>34</v>
      </c>
      <c r="C33" s="1">
        <v>593</v>
      </c>
      <c r="D33" s="1">
        <v>593</v>
      </c>
      <c r="E33" s="2">
        <v>0.99</v>
      </c>
      <c r="F33" s="1">
        <v>0</v>
      </c>
      <c r="G33" s="1">
        <v>76.319999999999993</v>
      </c>
      <c r="H33" s="1">
        <v>381</v>
      </c>
      <c r="I33" s="1" t="str">
        <f>HYPERLINK("https://www.ncbi.nlm.nih.gov/protein/ADD46406.1?report=genbank&amp;log$=prottop&amp;blast_rank=32&amp;RID=0TZ06CJR01N","ADD46406.1")</f>
        <v>ADD46406.1</v>
      </c>
    </row>
    <row r="34" spans="1:9" x14ac:dyDescent="0.3">
      <c r="A34" s="1" t="s">
        <v>1037</v>
      </c>
      <c r="B34" s="1" t="s">
        <v>34</v>
      </c>
      <c r="C34" s="1">
        <v>592</v>
      </c>
      <c r="D34" s="1">
        <v>592</v>
      </c>
      <c r="E34" s="2">
        <v>0.99</v>
      </c>
      <c r="F34" s="1">
        <v>0</v>
      </c>
      <c r="G34" s="1">
        <v>76.319999999999993</v>
      </c>
      <c r="H34" s="1">
        <v>381</v>
      </c>
      <c r="I34" s="1" t="str">
        <f>HYPERLINK("https://www.ncbi.nlm.nih.gov/protein/YP_002836164.1?report=genbank&amp;log$=prottop&amp;blast_rank=33&amp;RID=0TZ06CJR01N","YP_002836164.1")</f>
        <v>YP_002836164.1</v>
      </c>
    </row>
    <row r="35" spans="1:9" x14ac:dyDescent="0.3">
      <c r="A35" s="1" t="s">
        <v>1037</v>
      </c>
      <c r="B35" s="1" t="s">
        <v>34</v>
      </c>
      <c r="C35" s="1">
        <v>577</v>
      </c>
      <c r="D35" s="1">
        <v>577</v>
      </c>
      <c r="E35" s="2">
        <v>0.99</v>
      </c>
      <c r="F35" s="1">
        <v>0</v>
      </c>
      <c r="G35" s="1">
        <v>76.319999999999993</v>
      </c>
      <c r="H35" s="1">
        <v>380</v>
      </c>
      <c r="I35" s="1" t="str">
        <f>HYPERLINK("https://www.ncbi.nlm.nih.gov/protein/AZZ06342.1?report=genbank&amp;log$=prottop&amp;blast_rank=34&amp;RID=0TZ06CJR01N","AZZ06342.1")</f>
        <v>AZZ06342.1</v>
      </c>
    </row>
    <row r="36" spans="1:9" x14ac:dyDescent="0.3">
      <c r="A36" s="1" t="s">
        <v>1025</v>
      </c>
      <c r="B36" s="1" t="s">
        <v>26</v>
      </c>
      <c r="C36" s="1">
        <v>576</v>
      </c>
      <c r="D36" s="1">
        <v>576</v>
      </c>
      <c r="E36" s="2">
        <v>0.99</v>
      </c>
      <c r="F36" s="1">
        <v>0</v>
      </c>
      <c r="G36" s="1">
        <v>76.319999999999993</v>
      </c>
      <c r="H36" s="1">
        <v>380</v>
      </c>
      <c r="I36" s="1" t="str">
        <f>HYPERLINK("https://www.ncbi.nlm.nih.gov/protein/UYX57838.1?report=genbank&amp;log$=prottop&amp;blast_rank=35&amp;RID=0TZ06CJR01N","UYX57838.1")</f>
        <v>UYX57838.1</v>
      </c>
    </row>
    <row r="37" spans="1:9" x14ac:dyDescent="0.3">
      <c r="A37" s="1" t="s">
        <v>1038</v>
      </c>
      <c r="B37" s="1" t="s">
        <v>152</v>
      </c>
      <c r="C37" s="1">
        <v>566</v>
      </c>
      <c r="D37" s="1">
        <v>566</v>
      </c>
      <c r="E37" s="2">
        <v>0.99</v>
      </c>
      <c r="F37" s="1">
        <v>0</v>
      </c>
      <c r="G37" s="1">
        <v>76.319999999999993</v>
      </c>
      <c r="H37" s="1">
        <v>380</v>
      </c>
      <c r="I37" s="1" t="str">
        <f>HYPERLINK("https://www.ncbi.nlm.nih.gov/protein/UDN41909.1?report=genbank&amp;log$=prottop&amp;blast_rank=36&amp;RID=0TZ06CJR01N","UDN41909.1")</f>
        <v>UDN41909.1</v>
      </c>
    </row>
    <row r="38" spans="1:9" x14ac:dyDescent="0.3">
      <c r="A38" s="1" t="s">
        <v>1032</v>
      </c>
      <c r="B38" s="1" t="s">
        <v>28</v>
      </c>
      <c r="C38" s="1">
        <v>564</v>
      </c>
      <c r="D38" s="1">
        <v>564</v>
      </c>
      <c r="E38" s="2">
        <v>0.99</v>
      </c>
      <c r="F38" s="1">
        <v>0</v>
      </c>
      <c r="G38" s="1">
        <v>76.319999999999993</v>
      </c>
      <c r="H38" s="1">
        <v>380</v>
      </c>
      <c r="I38" s="1" t="str">
        <f>HYPERLINK("https://www.ncbi.nlm.nih.gov/protein/YP_003856744.1?report=genbank&amp;log$=prottop&amp;blast_rank=37&amp;RID=0TZ06CJR01N","YP_003856744.1")</f>
        <v>YP_003856744.1</v>
      </c>
    </row>
    <row r="39" spans="1:9" x14ac:dyDescent="0.3">
      <c r="A39" s="1" t="s">
        <v>1039</v>
      </c>
      <c r="B39" s="1" t="s">
        <v>52</v>
      </c>
      <c r="C39" s="1">
        <v>563</v>
      </c>
      <c r="D39" s="1">
        <v>563</v>
      </c>
      <c r="E39" s="2">
        <v>0.99</v>
      </c>
      <c r="F39" s="1">
        <v>0</v>
      </c>
      <c r="G39" s="1">
        <v>76.319999999999993</v>
      </c>
      <c r="H39" s="1">
        <v>380</v>
      </c>
      <c r="I39" s="1" t="str">
        <f>HYPERLINK("https://www.ncbi.nlm.nih.gov/protein/YP_003856718.1?report=genbank&amp;log$=prottop&amp;blast_rank=38&amp;RID=0TZ06CJR01N","YP_003856718.1")</f>
        <v>YP_003856718.1</v>
      </c>
    </row>
    <row r="40" spans="1:9" x14ac:dyDescent="0.3">
      <c r="A40" s="1" t="s">
        <v>1040</v>
      </c>
      <c r="B40" s="1" t="s">
        <v>62</v>
      </c>
      <c r="C40" s="1">
        <v>593</v>
      </c>
      <c r="D40" s="1">
        <v>593</v>
      </c>
      <c r="E40" s="2">
        <v>0.99</v>
      </c>
      <c r="F40" s="1">
        <v>0</v>
      </c>
      <c r="G40" s="1">
        <v>76.05</v>
      </c>
      <c r="H40" s="1">
        <v>380</v>
      </c>
      <c r="I40" s="1" t="str">
        <f>HYPERLINK("https://www.ncbi.nlm.nih.gov/protein/QXQ00044.1?report=genbank&amp;log$=prottop&amp;blast_rank=39&amp;RID=0TZ06CJR01N","QXQ00044.1")</f>
        <v>QXQ00044.1</v>
      </c>
    </row>
    <row r="41" spans="1:9" x14ac:dyDescent="0.3">
      <c r="A41" s="1" t="s">
        <v>1037</v>
      </c>
      <c r="B41" s="1" t="s">
        <v>34</v>
      </c>
      <c r="C41" s="1">
        <v>591</v>
      </c>
      <c r="D41" s="1">
        <v>591</v>
      </c>
      <c r="E41" s="2">
        <v>0.99</v>
      </c>
      <c r="F41" s="1">
        <v>0</v>
      </c>
      <c r="G41" s="1">
        <v>76.05</v>
      </c>
      <c r="H41" s="1">
        <v>380</v>
      </c>
      <c r="I41" s="1" t="str">
        <f>HYPERLINK("https://www.ncbi.nlm.nih.gov/protein/ACQ99211.1?report=genbank&amp;log$=prottop&amp;blast_rank=40&amp;RID=0TZ06CJR01N","ACQ99211.1")</f>
        <v>ACQ99211.1</v>
      </c>
    </row>
    <row r="42" spans="1:9" x14ac:dyDescent="0.3">
      <c r="A42" s="1" t="s">
        <v>1037</v>
      </c>
      <c r="B42" s="1" t="s">
        <v>34</v>
      </c>
      <c r="C42" s="1">
        <v>590</v>
      </c>
      <c r="D42" s="1">
        <v>590</v>
      </c>
      <c r="E42" s="2">
        <v>0.99</v>
      </c>
      <c r="F42" s="1">
        <v>0</v>
      </c>
      <c r="G42" s="1">
        <v>76.05</v>
      </c>
      <c r="H42" s="1">
        <v>380</v>
      </c>
      <c r="I42" s="1" t="str">
        <f>HYPERLINK("https://www.ncbi.nlm.nih.gov/protein/ACM66282.1?report=genbank&amp;log$=prottop&amp;blast_rank=41&amp;RID=0TZ06CJR01N","ACM66282.1")</f>
        <v>ACM66282.1</v>
      </c>
    </row>
    <row r="43" spans="1:9" x14ac:dyDescent="0.3">
      <c r="A43" s="1" t="s">
        <v>1037</v>
      </c>
      <c r="B43" s="1" t="s">
        <v>34</v>
      </c>
      <c r="C43" s="1">
        <v>588</v>
      </c>
      <c r="D43" s="1">
        <v>588</v>
      </c>
      <c r="E43" s="2">
        <v>0.99</v>
      </c>
      <c r="F43" s="1">
        <v>0</v>
      </c>
      <c r="G43" s="1">
        <v>76.05</v>
      </c>
      <c r="H43" s="1">
        <v>380</v>
      </c>
      <c r="I43" s="1" t="str">
        <f>HYPERLINK("https://www.ncbi.nlm.nih.gov/protein/ACM66295.1?report=genbank&amp;log$=prottop&amp;blast_rank=42&amp;RID=0TZ06CJR01N","ACM66295.1")</f>
        <v>ACM66295.1</v>
      </c>
    </row>
    <row r="44" spans="1:9" x14ac:dyDescent="0.3">
      <c r="A44" s="1" t="s">
        <v>1041</v>
      </c>
      <c r="B44" s="1" t="s">
        <v>18</v>
      </c>
      <c r="C44" s="1">
        <v>582</v>
      </c>
      <c r="D44" s="1">
        <v>582</v>
      </c>
      <c r="E44" s="2">
        <v>0.99</v>
      </c>
      <c r="F44" s="1">
        <v>0</v>
      </c>
      <c r="G44" s="1">
        <v>76.05</v>
      </c>
      <c r="H44" s="1">
        <v>380</v>
      </c>
      <c r="I44" s="1" t="str">
        <f>HYPERLINK("https://www.ncbi.nlm.nih.gov/protein/QOP62905.1?report=genbank&amp;log$=prottop&amp;blast_rank=43&amp;RID=0TZ06CJR01N","QOP62905.1")</f>
        <v>QOP62905.1</v>
      </c>
    </row>
    <row r="45" spans="1:9" x14ac:dyDescent="0.3">
      <c r="A45" s="1" t="s">
        <v>1037</v>
      </c>
      <c r="B45" s="1" t="s">
        <v>34</v>
      </c>
      <c r="C45" s="1">
        <v>590</v>
      </c>
      <c r="D45" s="1">
        <v>590</v>
      </c>
      <c r="E45" s="2">
        <v>0.99</v>
      </c>
      <c r="F45" s="1">
        <v>0</v>
      </c>
      <c r="G45" s="1">
        <v>75.790000000000006</v>
      </c>
      <c r="H45" s="1">
        <v>380</v>
      </c>
      <c r="I45" s="1" t="str">
        <f>HYPERLINK("https://www.ncbi.nlm.nih.gov/protein/ACM66308.1?report=genbank&amp;log$=prottop&amp;blast_rank=44&amp;RID=0TZ06CJR01N","ACM66308.1")</f>
        <v>ACM66308.1</v>
      </c>
    </row>
    <row r="46" spans="1:9" x14ac:dyDescent="0.3">
      <c r="A46" s="1" t="s">
        <v>1042</v>
      </c>
      <c r="B46" s="1" t="s">
        <v>40</v>
      </c>
      <c r="C46" s="1">
        <v>589</v>
      </c>
      <c r="D46" s="1">
        <v>589</v>
      </c>
      <c r="E46" s="2">
        <v>0.99</v>
      </c>
      <c r="F46" s="1">
        <v>0</v>
      </c>
      <c r="G46" s="1">
        <v>75.790000000000006</v>
      </c>
      <c r="H46" s="1">
        <v>381</v>
      </c>
      <c r="I46" s="1" t="str">
        <f>HYPERLINK("https://www.ncbi.nlm.nih.gov/protein/YP_003264314.1?report=genbank&amp;log$=prottop&amp;blast_rank=45&amp;RID=0TZ06CJR01N","YP_003264314.1")</f>
        <v>YP_003264314.1</v>
      </c>
    </row>
    <row r="47" spans="1:9" x14ac:dyDescent="0.3">
      <c r="A47" s="1" t="s">
        <v>1037</v>
      </c>
      <c r="B47" s="1" t="s">
        <v>34</v>
      </c>
      <c r="C47" s="1">
        <v>588</v>
      </c>
      <c r="D47" s="1">
        <v>588</v>
      </c>
      <c r="E47" s="2">
        <v>0.99</v>
      </c>
      <c r="F47" s="1">
        <v>0</v>
      </c>
      <c r="G47" s="1">
        <v>75.790000000000006</v>
      </c>
      <c r="H47" s="1">
        <v>381</v>
      </c>
      <c r="I47" s="1" t="str">
        <f>HYPERLINK("https://www.ncbi.nlm.nih.gov/protein/ABX59373.1?report=genbank&amp;log$=prottop&amp;blast_rank=46&amp;RID=0TZ06CJR01N","ABX59373.1")</f>
        <v>ABX59373.1</v>
      </c>
    </row>
    <row r="48" spans="1:9" x14ac:dyDescent="0.3">
      <c r="A48" s="1" t="s">
        <v>1043</v>
      </c>
      <c r="B48" s="1" t="s">
        <v>184</v>
      </c>
      <c r="C48" s="1">
        <v>594</v>
      </c>
      <c r="D48" s="1">
        <v>594</v>
      </c>
      <c r="E48" s="2">
        <v>0.99</v>
      </c>
      <c r="F48" s="1">
        <v>0</v>
      </c>
      <c r="G48" s="1">
        <v>75.66</v>
      </c>
      <c r="H48" s="1">
        <v>379</v>
      </c>
      <c r="I48" s="1" t="str">
        <f>HYPERLINK("https://www.ncbi.nlm.nih.gov/protein/YP_010043452.1?report=genbank&amp;log$=prottop&amp;blast_rank=47&amp;RID=0TZ06CJR01N","YP_010043452.1")</f>
        <v>YP_010043452.1</v>
      </c>
    </row>
    <row r="49" spans="1:9" x14ac:dyDescent="0.3">
      <c r="A49" s="1" t="s">
        <v>1044</v>
      </c>
      <c r="B49" s="1" t="s">
        <v>30</v>
      </c>
      <c r="C49" s="1">
        <v>591</v>
      </c>
      <c r="D49" s="1">
        <v>591</v>
      </c>
      <c r="E49" s="2">
        <v>0.99</v>
      </c>
      <c r="F49" s="1">
        <v>0</v>
      </c>
      <c r="G49" s="1">
        <v>75.53</v>
      </c>
      <c r="H49" s="1">
        <v>380</v>
      </c>
      <c r="I49" s="1" t="str">
        <f>HYPERLINK("https://www.ncbi.nlm.nih.gov/protein/YP_009239175.1?report=genbank&amp;log$=prottop&amp;blast_rank=48&amp;RID=0TZ06CJR01N","YP_009239175.1")</f>
        <v>YP_009239175.1</v>
      </c>
    </row>
    <row r="50" spans="1:9" x14ac:dyDescent="0.3">
      <c r="A50" s="1" t="s">
        <v>1045</v>
      </c>
      <c r="B50" s="1" t="s">
        <v>32</v>
      </c>
      <c r="C50" s="1">
        <v>591</v>
      </c>
      <c r="D50" s="1">
        <v>591</v>
      </c>
      <c r="E50" s="2">
        <v>0.99</v>
      </c>
      <c r="F50" s="1">
        <v>0</v>
      </c>
      <c r="G50" s="1">
        <v>75.260000000000005</v>
      </c>
      <c r="H50" s="1">
        <v>381</v>
      </c>
      <c r="I50" s="1" t="str">
        <f>HYPERLINK("https://www.ncbi.nlm.nih.gov/protein/YP_009128912.1?report=genbank&amp;log$=prottop&amp;blast_rank=49&amp;RID=0TZ06CJR01N","YP_009128912.1")</f>
        <v>YP_009128912.1</v>
      </c>
    </row>
    <row r="51" spans="1:9" x14ac:dyDescent="0.3">
      <c r="A51" s="1" t="s">
        <v>1046</v>
      </c>
      <c r="B51" s="1" t="s">
        <v>22</v>
      </c>
      <c r="C51" s="1">
        <v>566</v>
      </c>
      <c r="D51" s="1">
        <v>566</v>
      </c>
      <c r="E51" s="2">
        <v>0.99</v>
      </c>
      <c r="F51" s="1">
        <v>0</v>
      </c>
      <c r="G51" s="1">
        <v>75.13</v>
      </c>
      <c r="H51" s="1">
        <v>380</v>
      </c>
      <c r="I51" s="1" t="str">
        <f>HYPERLINK("https://www.ncbi.nlm.nih.gov/protein/YP_010429279.1?report=genbank&amp;log$=prottop&amp;blast_rank=50&amp;RID=0TZ06CJR01N","YP_010429279.1")</f>
        <v>YP_010429279.1</v>
      </c>
    </row>
    <row r="52" spans="1:9" x14ac:dyDescent="0.3">
      <c r="A52" s="1" t="s">
        <v>1047</v>
      </c>
      <c r="B52" s="1" t="s">
        <v>165</v>
      </c>
      <c r="C52" s="1">
        <v>586</v>
      </c>
      <c r="D52" s="1">
        <v>586</v>
      </c>
      <c r="E52" s="2">
        <v>0.99</v>
      </c>
      <c r="F52" s="1">
        <v>0</v>
      </c>
      <c r="G52" s="1">
        <v>75</v>
      </c>
      <c r="H52" s="1">
        <v>380</v>
      </c>
      <c r="I52" s="1" t="str">
        <f>HYPERLINK("https://www.ncbi.nlm.nih.gov/protein/YP_010118240.1?report=genbank&amp;log$=prottop&amp;blast_rank=51&amp;RID=0TZ06CJR01N","YP_010118240.1")</f>
        <v>YP_010118240.1</v>
      </c>
    </row>
    <row r="53" spans="1:9" x14ac:dyDescent="0.3">
      <c r="A53" s="1" t="s">
        <v>1047</v>
      </c>
      <c r="B53" s="1" t="s">
        <v>165</v>
      </c>
      <c r="C53" s="1">
        <v>585</v>
      </c>
      <c r="D53" s="1">
        <v>585</v>
      </c>
      <c r="E53" s="2">
        <v>0.99</v>
      </c>
      <c r="F53" s="1">
        <v>0</v>
      </c>
      <c r="G53" s="1">
        <v>75</v>
      </c>
      <c r="H53" s="1">
        <v>380</v>
      </c>
      <c r="I53" s="1" t="str">
        <f>HYPERLINK("https://www.ncbi.nlm.nih.gov/protein/USH58731.1?report=genbank&amp;log$=prottop&amp;blast_rank=52&amp;RID=0TZ06CJR01N","USH58731.1")</f>
        <v>USH58731.1</v>
      </c>
    </row>
    <row r="54" spans="1:9" x14ac:dyDescent="0.3">
      <c r="A54" s="1" t="s">
        <v>1048</v>
      </c>
      <c r="B54" s="1" t="s">
        <v>561</v>
      </c>
      <c r="C54" s="1">
        <v>568</v>
      </c>
      <c r="D54" s="1">
        <v>568</v>
      </c>
      <c r="E54" s="2">
        <v>0.99</v>
      </c>
      <c r="F54" s="1">
        <v>0</v>
      </c>
      <c r="G54" s="1">
        <v>74.87</v>
      </c>
      <c r="H54" s="1">
        <v>380</v>
      </c>
      <c r="I54" s="1" t="str">
        <f>HYPERLINK("https://www.ncbi.nlm.nih.gov/protein/YP_010963424.1?report=genbank&amp;log$=prottop&amp;blast_rank=53&amp;RID=0TZ06CJR01N","YP_010963424.1")</f>
        <v>YP_010963424.1</v>
      </c>
    </row>
    <row r="55" spans="1:9" x14ac:dyDescent="0.3">
      <c r="A55" s="1" t="s">
        <v>1049</v>
      </c>
      <c r="B55" s="1" t="s">
        <v>167</v>
      </c>
      <c r="C55" s="1">
        <v>567</v>
      </c>
      <c r="D55" s="1">
        <v>567</v>
      </c>
      <c r="E55" s="2">
        <v>0.99</v>
      </c>
      <c r="F55" s="1">
        <v>0</v>
      </c>
      <c r="G55" s="1">
        <v>74.739999999999995</v>
      </c>
      <c r="H55" s="1">
        <v>380</v>
      </c>
      <c r="I55" s="1" t="str">
        <f>HYPERLINK("https://www.ncbi.nlm.nih.gov/protein/YP_003457267.1?report=genbank&amp;log$=prottop&amp;blast_rank=54&amp;RID=0TZ06CJR01N","YP_003457267.1")</f>
        <v>YP_003457267.1</v>
      </c>
    </row>
    <row r="56" spans="1:9" x14ac:dyDescent="0.3">
      <c r="A56" s="1" t="s">
        <v>1050</v>
      </c>
      <c r="B56" s="1" t="s">
        <v>339</v>
      </c>
      <c r="C56" s="1">
        <v>564</v>
      </c>
      <c r="D56" s="1">
        <v>564</v>
      </c>
      <c r="E56" s="2">
        <v>0.99</v>
      </c>
      <c r="F56" s="1">
        <v>0</v>
      </c>
      <c r="G56" s="1">
        <v>74.599999999999994</v>
      </c>
      <c r="H56" s="1">
        <v>379</v>
      </c>
      <c r="I56" s="1" t="str">
        <f>HYPERLINK("https://www.ncbi.nlm.nih.gov/protein/YP_009651734.1?report=genbank&amp;log$=prottop&amp;blast_rank=55&amp;RID=0TZ06CJR01N","YP_009651734.1")</f>
        <v>YP_009651734.1</v>
      </c>
    </row>
    <row r="57" spans="1:9" x14ac:dyDescent="0.3">
      <c r="A57" s="1" t="s">
        <v>1051</v>
      </c>
      <c r="B57" s="1" t="s">
        <v>500</v>
      </c>
      <c r="C57" s="1">
        <v>570</v>
      </c>
      <c r="D57" s="1">
        <v>570</v>
      </c>
      <c r="E57" s="2">
        <v>0.99</v>
      </c>
      <c r="F57" s="1">
        <v>0</v>
      </c>
      <c r="G57" s="1">
        <v>74.209999999999994</v>
      </c>
      <c r="H57" s="1">
        <v>380</v>
      </c>
      <c r="I57" s="1" t="str">
        <f>HYPERLINK("https://www.ncbi.nlm.nih.gov/protein/YP_010297320.1?report=genbank&amp;log$=prottop&amp;blast_rank=56&amp;RID=0TZ06CJR01N","YP_010297320.1")</f>
        <v>YP_010297320.1</v>
      </c>
    </row>
    <row r="58" spans="1:9" x14ac:dyDescent="0.3">
      <c r="A58" s="1" t="s">
        <v>1052</v>
      </c>
      <c r="B58" s="1" t="s">
        <v>42</v>
      </c>
      <c r="C58" s="1">
        <v>563</v>
      </c>
      <c r="D58" s="1">
        <v>563</v>
      </c>
      <c r="E58" s="2">
        <v>0.99</v>
      </c>
      <c r="F58" s="1">
        <v>0</v>
      </c>
      <c r="G58" s="1">
        <v>74.069999999999993</v>
      </c>
      <c r="H58" s="1">
        <v>380</v>
      </c>
      <c r="I58" s="1" t="str">
        <f>HYPERLINK("https://www.ncbi.nlm.nih.gov/protein/YP_025933.1?report=genbank&amp;log$=prottop&amp;blast_rank=57&amp;RID=0TZ06CJR01N","YP_025933.1")</f>
        <v>YP_025933.1</v>
      </c>
    </row>
    <row r="59" spans="1:9" x14ac:dyDescent="0.3">
      <c r="A59" s="1" t="s">
        <v>1053</v>
      </c>
      <c r="B59" s="1" t="s">
        <v>504</v>
      </c>
      <c r="C59" s="1">
        <v>565</v>
      </c>
      <c r="D59" s="1">
        <v>565</v>
      </c>
      <c r="E59" s="2">
        <v>0.99</v>
      </c>
      <c r="F59" s="1">
        <v>0</v>
      </c>
      <c r="G59" s="1">
        <v>73.680000000000007</v>
      </c>
      <c r="H59" s="1">
        <v>380</v>
      </c>
      <c r="I59" s="1" t="str">
        <f>HYPERLINK("https://www.ncbi.nlm.nih.gov/protein/YP_009115786.1?report=genbank&amp;log$=prottop&amp;blast_rank=58&amp;RID=0TZ06CJR01N","YP_009115786.1")</f>
        <v>YP_009115786.1</v>
      </c>
    </row>
    <row r="60" spans="1:9" x14ac:dyDescent="0.3">
      <c r="A60" s="1" t="s">
        <v>1054</v>
      </c>
      <c r="B60" s="1" t="s">
        <v>255</v>
      </c>
      <c r="C60" s="1">
        <v>565</v>
      </c>
      <c r="D60" s="1">
        <v>565</v>
      </c>
      <c r="E60" s="2">
        <v>0.95</v>
      </c>
      <c r="F60" s="1">
        <v>0</v>
      </c>
      <c r="G60" s="1">
        <v>73.55</v>
      </c>
      <c r="H60" s="1">
        <v>380</v>
      </c>
      <c r="I60" s="1" t="str">
        <f>HYPERLINK("https://www.ncbi.nlm.nih.gov/protein/YP_010443047.1?report=genbank&amp;log$=prottop&amp;blast_rank=59&amp;RID=0TZ06CJR01N","YP_010443047.1")</f>
        <v>YP_010443047.1</v>
      </c>
    </row>
    <row r="61" spans="1:9" x14ac:dyDescent="0.3">
      <c r="A61" s="1" t="s">
        <v>1055</v>
      </c>
      <c r="B61" s="1" t="s">
        <v>918</v>
      </c>
      <c r="C61" s="1">
        <v>563</v>
      </c>
      <c r="D61" s="1">
        <v>563</v>
      </c>
      <c r="E61" s="2">
        <v>0.99</v>
      </c>
      <c r="F61" s="1">
        <v>0</v>
      </c>
      <c r="G61" s="1">
        <v>73.540000000000006</v>
      </c>
      <c r="H61" s="1">
        <v>379</v>
      </c>
      <c r="I61" s="1" t="str">
        <f>HYPERLINK("https://www.ncbi.nlm.nih.gov/protein/QOQ50839.1?report=genbank&amp;log$=prottop&amp;blast_rank=60&amp;RID=0TZ06CJR01N","QOQ50839.1")</f>
        <v>QOQ50839.1</v>
      </c>
    </row>
    <row r="62" spans="1:9" x14ac:dyDescent="0.3">
      <c r="A62" s="1" t="s">
        <v>1056</v>
      </c>
      <c r="B62" s="1" t="s">
        <v>1057</v>
      </c>
      <c r="C62" s="1">
        <v>577</v>
      </c>
      <c r="D62" s="1">
        <v>577</v>
      </c>
      <c r="E62" s="2">
        <v>0.99</v>
      </c>
      <c r="F62" s="1">
        <v>0</v>
      </c>
      <c r="G62" s="1">
        <v>73.28</v>
      </c>
      <c r="H62" s="1">
        <v>383</v>
      </c>
      <c r="I62" s="1" t="str">
        <f>HYPERLINK("https://www.ncbi.nlm.nih.gov/protein/QVD42806.1?report=genbank&amp;log$=prottop&amp;blast_rank=61&amp;RID=0TZ06CJR01N","QVD42806.1")</f>
        <v>QVD42806.1</v>
      </c>
    </row>
    <row r="63" spans="1:9" x14ac:dyDescent="0.3">
      <c r="A63" s="1" t="s">
        <v>1058</v>
      </c>
      <c r="B63" s="1" t="s">
        <v>476</v>
      </c>
      <c r="C63" s="1">
        <v>565</v>
      </c>
      <c r="D63" s="1">
        <v>565</v>
      </c>
      <c r="E63" s="2">
        <v>0.99</v>
      </c>
      <c r="F63" s="1">
        <v>0</v>
      </c>
      <c r="G63" s="1">
        <v>73.28</v>
      </c>
      <c r="H63" s="1">
        <v>380</v>
      </c>
      <c r="I63" s="1" t="str">
        <f>HYPERLINK("https://www.ncbi.nlm.nih.gov/protein/AXY88004.1?report=genbank&amp;log$=prottop&amp;blast_rank=62&amp;RID=0TZ06CJR01N","AXY88004.1")</f>
        <v>AXY88004.1</v>
      </c>
    </row>
    <row r="64" spans="1:9" x14ac:dyDescent="0.3">
      <c r="A64" s="1" t="s">
        <v>1058</v>
      </c>
      <c r="B64" s="1" t="s">
        <v>476</v>
      </c>
      <c r="C64" s="1">
        <v>565</v>
      </c>
      <c r="D64" s="1">
        <v>565</v>
      </c>
      <c r="E64" s="2">
        <v>0.99</v>
      </c>
      <c r="F64" s="1">
        <v>0</v>
      </c>
      <c r="G64" s="1">
        <v>73.28</v>
      </c>
      <c r="H64" s="1">
        <v>380</v>
      </c>
      <c r="I64" s="1" t="str">
        <f>HYPERLINK("https://www.ncbi.nlm.nih.gov/protein/YP_009019296.1?report=genbank&amp;log$=prottop&amp;blast_rank=63&amp;RID=0TZ06CJR01N","YP_009019296.1")</f>
        <v>YP_009019296.1</v>
      </c>
    </row>
    <row r="65" spans="1:9" x14ac:dyDescent="0.3">
      <c r="A65" s="1" t="s">
        <v>1059</v>
      </c>
      <c r="B65" s="1" t="s">
        <v>684</v>
      </c>
      <c r="C65" s="1">
        <v>561</v>
      </c>
      <c r="D65" s="1">
        <v>561</v>
      </c>
      <c r="E65" s="2">
        <v>0.99</v>
      </c>
      <c r="F65" s="1">
        <v>0</v>
      </c>
      <c r="G65" s="1">
        <v>73.28</v>
      </c>
      <c r="H65" s="1">
        <v>379</v>
      </c>
      <c r="I65" s="1" t="str">
        <f>HYPERLINK("https://www.ncbi.nlm.nih.gov/protein/YP_010925346.1?report=genbank&amp;log$=prottop&amp;blast_rank=64&amp;RID=0TZ06CJR01N","YP_010925346.1")</f>
        <v>YP_010925346.1</v>
      </c>
    </row>
    <row r="66" spans="1:9" x14ac:dyDescent="0.3">
      <c r="A66" s="1" t="s">
        <v>1060</v>
      </c>
      <c r="B66" s="1" t="s">
        <v>1061</v>
      </c>
      <c r="C66" s="1">
        <v>579</v>
      </c>
      <c r="D66" s="1">
        <v>579</v>
      </c>
      <c r="E66" s="2">
        <v>0.99</v>
      </c>
      <c r="F66" s="1">
        <v>0</v>
      </c>
      <c r="G66" s="1">
        <v>72.75</v>
      </c>
      <c r="H66" s="1">
        <v>379</v>
      </c>
      <c r="I66" s="1" t="str">
        <f>HYPERLINK("https://www.ncbi.nlm.nih.gov/protein/WWE98283.1?report=genbank&amp;log$=prottop&amp;blast_rank=65&amp;RID=0TZ06CJR01N","WWE98283.1")</f>
        <v>WWE98283.1</v>
      </c>
    </row>
    <row r="67" spans="1:9" x14ac:dyDescent="0.3">
      <c r="A67" s="1" t="s">
        <v>1062</v>
      </c>
      <c r="B67" s="1" t="s">
        <v>1063</v>
      </c>
      <c r="C67" s="1">
        <v>560</v>
      </c>
      <c r="D67" s="1">
        <v>560</v>
      </c>
      <c r="E67" s="2">
        <v>0.98</v>
      </c>
      <c r="F67" s="1">
        <v>0</v>
      </c>
      <c r="G67" s="1">
        <v>72.680000000000007</v>
      </c>
      <c r="H67" s="1">
        <v>379</v>
      </c>
      <c r="I67" s="1" t="str">
        <f>HYPERLINK("https://www.ncbi.nlm.nih.gov/protein/QKN98957.1?report=genbank&amp;log$=prottop&amp;blast_rank=66&amp;RID=0TZ06CJR01N","QKN98957.1")</f>
        <v>QKN98957.1</v>
      </c>
    </row>
    <row r="68" spans="1:9" x14ac:dyDescent="0.3">
      <c r="A68" s="1" t="s">
        <v>1064</v>
      </c>
      <c r="B68" s="1" t="s">
        <v>462</v>
      </c>
      <c r="C68" s="1">
        <v>569</v>
      </c>
      <c r="D68" s="1">
        <v>569</v>
      </c>
      <c r="E68" s="2">
        <v>0.99</v>
      </c>
      <c r="F68" s="1">
        <v>0</v>
      </c>
      <c r="G68" s="1">
        <v>72.37</v>
      </c>
      <c r="H68" s="1">
        <v>380</v>
      </c>
      <c r="I68" s="1" t="str">
        <f>HYPERLINK("https://www.ncbi.nlm.nih.gov/protein/YP_009331777.1?report=genbank&amp;log$=prottop&amp;blast_rank=67&amp;RID=0TZ06CJR01N","YP_009331777.1")</f>
        <v>YP_009331777.1</v>
      </c>
    </row>
    <row r="69" spans="1:9" x14ac:dyDescent="0.3">
      <c r="A69" s="1" t="s">
        <v>1065</v>
      </c>
      <c r="B69" s="1" t="s">
        <v>507</v>
      </c>
      <c r="C69" s="1">
        <v>566</v>
      </c>
      <c r="D69" s="1">
        <v>566</v>
      </c>
      <c r="E69" s="2">
        <v>0.99</v>
      </c>
      <c r="F69" s="1">
        <v>0</v>
      </c>
      <c r="G69" s="1">
        <v>72.37</v>
      </c>
      <c r="H69" s="1">
        <v>380</v>
      </c>
      <c r="I69" s="1" t="str">
        <f>HYPERLINK("https://www.ncbi.nlm.nih.gov/protein/QVL28510.1?report=genbank&amp;log$=prottop&amp;blast_rank=68&amp;RID=0TZ06CJR01N","QVL28510.1")</f>
        <v>QVL28510.1</v>
      </c>
    </row>
    <row r="70" spans="1:9" x14ac:dyDescent="0.3">
      <c r="A70" s="1" t="s">
        <v>1066</v>
      </c>
      <c r="B70" s="1" t="s">
        <v>464</v>
      </c>
      <c r="C70" s="1">
        <v>563</v>
      </c>
      <c r="D70" s="1">
        <v>563</v>
      </c>
      <c r="E70" s="2">
        <v>0.99</v>
      </c>
      <c r="F70" s="1">
        <v>0</v>
      </c>
      <c r="G70" s="1">
        <v>72.37</v>
      </c>
      <c r="H70" s="1">
        <v>380</v>
      </c>
      <c r="I70" s="1" t="str">
        <f>HYPERLINK("https://www.ncbi.nlm.nih.gov/protein/YP_009034256.1?report=genbank&amp;log$=prottop&amp;blast_rank=69&amp;RID=0TZ06CJR01N","YP_009034256.1")</f>
        <v>YP_009034256.1</v>
      </c>
    </row>
    <row r="71" spans="1:9" x14ac:dyDescent="0.3">
      <c r="A71" s="1" t="s">
        <v>1067</v>
      </c>
      <c r="B71" s="1" t="s">
        <v>249</v>
      </c>
      <c r="C71" s="1">
        <v>563</v>
      </c>
      <c r="D71" s="1">
        <v>563</v>
      </c>
      <c r="E71" s="2">
        <v>0.99</v>
      </c>
      <c r="F71" s="1">
        <v>0</v>
      </c>
      <c r="G71" s="1">
        <v>72.37</v>
      </c>
      <c r="H71" s="1">
        <v>380</v>
      </c>
      <c r="I71" s="1" t="str">
        <f>HYPERLINK("https://www.ncbi.nlm.nih.gov/protein/YP_010582844.1?report=genbank&amp;log$=prottop&amp;blast_rank=70&amp;RID=0TZ06CJR01N","YP_010582844.1")</f>
        <v>YP_010582844.1</v>
      </c>
    </row>
    <row r="72" spans="1:9" x14ac:dyDescent="0.3">
      <c r="A72" s="1" t="s">
        <v>1068</v>
      </c>
      <c r="B72" s="1" t="s">
        <v>483</v>
      </c>
      <c r="C72" s="1">
        <v>563</v>
      </c>
      <c r="D72" s="1">
        <v>563</v>
      </c>
      <c r="E72" s="2">
        <v>0.99</v>
      </c>
      <c r="F72" s="1">
        <v>0</v>
      </c>
      <c r="G72" s="1">
        <v>72.22</v>
      </c>
      <c r="H72" s="1">
        <v>380</v>
      </c>
      <c r="I72" s="1" t="str">
        <f>HYPERLINK("https://www.ncbi.nlm.nih.gov/protein/YP_009019257.1?report=genbank&amp;log$=prottop&amp;blast_rank=71&amp;RID=0TZ06CJR01N","YP_009019257.1")</f>
        <v>YP_009019257.1</v>
      </c>
    </row>
    <row r="73" spans="1:9" x14ac:dyDescent="0.3">
      <c r="A73" s="1" t="s">
        <v>1069</v>
      </c>
      <c r="B73" s="1" t="s">
        <v>674</v>
      </c>
      <c r="C73" s="1">
        <v>576</v>
      </c>
      <c r="D73" s="1">
        <v>576</v>
      </c>
      <c r="E73" s="2">
        <v>1</v>
      </c>
      <c r="F73" s="1">
        <v>0</v>
      </c>
      <c r="G73" s="1">
        <v>72.180000000000007</v>
      </c>
      <c r="H73" s="1">
        <v>383</v>
      </c>
      <c r="I73" s="1" t="str">
        <f>HYPERLINK("https://www.ncbi.nlm.nih.gov/protein/YP_010181243.1?report=genbank&amp;log$=prottop&amp;blast_rank=72&amp;RID=0TZ06CJR01N","YP_010181243.1")</f>
        <v>YP_010181243.1</v>
      </c>
    </row>
    <row r="74" spans="1:9" x14ac:dyDescent="0.3">
      <c r="A74" s="1" t="s">
        <v>1070</v>
      </c>
      <c r="B74" s="1" t="s">
        <v>190</v>
      </c>
      <c r="C74" s="1">
        <v>562</v>
      </c>
      <c r="D74" s="1">
        <v>562</v>
      </c>
      <c r="E74" s="2">
        <v>0.99</v>
      </c>
      <c r="F74" s="1">
        <v>0</v>
      </c>
      <c r="G74" s="1">
        <v>72.11</v>
      </c>
      <c r="H74" s="1">
        <v>380</v>
      </c>
      <c r="I74" s="1" t="str">
        <f>HYPERLINK("https://www.ncbi.nlm.nih.gov/protein/YP_007626991.1?report=genbank&amp;log$=prottop&amp;blast_rank=73&amp;RID=0TZ06CJR01N","YP_007626991.1")</f>
        <v>YP_007626991.1</v>
      </c>
    </row>
    <row r="75" spans="1:9" x14ac:dyDescent="0.3">
      <c r="A75" s="1" t="s">
        <v>1071</v>
      </c>
      <c r="B75" s="1" t="s">
        <v>495</v>
      </c>
      <c r="C75" s="1">
        <v>561</v>
      </c>
      <c r="D75" s="1">
        <v>561</v>
      </c>
      <c r="E75" s="2">
        <v>0.99</v>
      </c>
      <c r="F75" s="1">
        <v>0</v>
      </c>
      <c r="G75" s="1">
        <v>72.11</v>
      </c>
      <c r="H75" s="1">
        <v>380</v>
      </c>
      <c r="I75" s="1" t="str">
        <f>HYPERLINK("https://www.ncbi.nlm.nih.gov/protein/ACN51592.1?report=genbank&amp;log$=prottop&amp;blast_rank=74&amp;RID=0TZ06CJR01N","ACN51592.1")</f>
        <v>ACN51592.1</v>
      </c>
    </row>
    <row r="76" spans="1:9" x14ac:dyDescent="0.3">
      <c r="A76" s="1" t="s">
        <v>1072</v>
      </c>
      <c r="B76" s="1" t="s">
        <v>239</v>
      </c>
      <c r="C76" s="1">
        <v>561</v>
      </c>
      <c r="D76" s="1">
        <v>561</v>
      </c>
      <c r="E76" s="2">
        <v>0.99</v>
      </c>
      <c r="F76" s="1">
        <v>0</v>
      </c>
      <c r="G76" s="1">
        <v>72.11</v>
      </c>
      <c r="H76" s="1">
        <v>380</v>
      </c>
      <c r="I76" s="1" t="str">
        <f>HYPERLINK("https://www.ncbi.nlm.nih.gov/protein/AXY87961.1?report=genbank&amp;log$=prottop&amp;blast_rank=75&amp;RID=0TZ06CJR01N","AXY87961.1")</f>
        <v>AXY87961.1</v>
      </c>
    </row>
    <row r="77" spans="1:9" x14ac:dyDescent="0.3">
      <c r="A77" s="1" t="s">
        <v>1073</v>
      </c>
      <c r="B77" s="1" t="s">
        <v>202</v>
      </c>
      <c r="C77" s="1">
        <v>561</v>
      </c>
      <c r="D77" s="1">
        <v>561</v>
      </c>
      <c r="E77" s="2">
        <v>0.99</v>
      </c>
      <c r="F77" s="1">
        <v>0</v>
      </c>
      <c r="G77" s="1">
        <v>72.11</v>
      </c>
      <c r="H77" s="1">
        <v>380</v>
      </c>
      <c r="I77" s="1" t="str">
        <f>HYPERLINK("https://www.ncbi.nlm.nih.gov/protein/YP_009917934.1?report=genbank&amp;log$=prottop&amp;blast_rank=76&amp;RID=0TZ06CJR01N","YP_009917934.1")</f>
        <v>YP_009917934.1</v>
      </c>
    </row>
    <row r="78" spans="1:9" x14ac:dyDescent="0.3">
      <c r="A78" s="1" t="s">
        <v>1071</v>
      </c>
      <c r="B78" s="1" t="s">
        <v>495</v>
      </c>
      <c r="C78" s="1">
        <v>560</v>
      </c>
      <c r="D78" s="1">
        <v>560</v>
      </c>
      <c r="E78" s="2">
        <v>0.99</v>
      </c>
      <c r="F78" s="1">
        <v>0</v>
      </c>
      <c r="G78" s="1">
        <v>72.11</v>
      </c>
      <c r="H78" s="1">
        <v>380</v>
      </c>
      <c r="I78" s="1" t="str">
        <f>HYPERLINK("https://www.ncbi.nlm.nih.gov/protein/ACN51457.1?report=genbank&amp;log$=prottop&amp;blast_rank=77&amp;RID=0TZ06CJR01N","ACN51457.1")</f>
        <v>ACN51457.1</v>
      </c>
    </row>
    <row r="79" spans="1:9" x14ac:dyDescent="0.3">
      <c r="A79" s="1" t="s">
        <v>1071</v>
      </c>
      <c r="B79" s="1" t="s">
        <v>495</v>
      </c>
      <c r="C79" s="1">
        <v>560</v>
      </c>
      <c r="D79" s="1">
        <v>560</v>
      </c>
      <c r="E79" s="2">
        <v>0.99</v>
      </c>
      <c r="F79" s="1">
        <v>0</v>
      </c>
      <c r="G79" s="1">
        <v>72.11</v>
      </c>
      <c r="H79" s="1">
        <v>380</v>
      </c>
      <c r="I79" s="1" t="str">
        <f>HYPERLINK("https://www.ncbi.nlm.nih.gov/protein/ACN51417.1?report=genbank&amp;log$=prottop&amp;blast_rank=78&amp;RID=0TZ06CJR01N","ACN51417.1")</f>
        <v>ACN51417.1</v>
      </c>
    </row>
    <row r="80" spans="1:9" x14ac:dyDescent="0.3">
      <c r="A80" s="1" t="s">
        <v>1071</v>
      </c>
      <c r="B80" s="1" t="s">
        <v>495</v>
      </c>
      <c r="C80" s="1">
        <v>560</v>
      </c>
      <c r="D80" s="1">
        <v>560</v>
      </c>
      <c r="E80" s="2">
        <v>0.99</v>
      </c>
      <c r="F80" s="1">
        <v>0</v>
      </c>
      <c r="G80" s="1">
        <v>72.11</v>
      </c>
      <c r="H80" s="1">
        <v>380</v>
      </c>
      <c r="I80" s="1" t="str">
        <f>HYPERLINK("https://www.ncbi.nlm.nih.gov/protein/ACN51517.1?report=genbank&amp;log$=prottop&amp;blast_rank=79&amp;RID=0TZ06CJR01N","ACN51517.1")</f>
        <v>ACN51517.1</v>
      </c>
    </row>
    <row r="81" spans="1:9" x14ac:dyDescent="0.3">
      <c r="A81" s="1" t="s">
        <v>1074</v>
      </c>
      <c r="B81" s="1" t="s">
        <v>466</v>
      </c>
      <c r="C81" s="1">
        <v>560</v>
      </c>
      <c r="D81" s="1">
        <v>560</v>
      </c>
      <c r="E81" s="2">
        <v>0.99</v>
      </c>
      <c r="F81" s="1">
        <v>0</v>
      </c>
      <c r="G81" s="1">
        <v>71.959999999999994</v>
      </c>
      <c r="H81" s="1">
        <v>380</v>
      </c>
      <c r="I81" s="1" t="str">
        <f>HYPERLINK("https://www.ncbi.nlm.nih.gov/protein/YP_003457228.1?report=genbank&amp;log$=prottop&amp;blast_rank=80&amp;RID=0TZ06CJR01N","YP_003457228.1")</f>
        <v>YP_003457228.1</v>
      </c>
    </row>
    <row r="82" spans="1:9" x14ac:dyDescent="0.3">
      <c r="A82" s="1" t="s">
        <v>1075</v>
      </c>
      <c r="B82" s="1" t="s">
        <v>194</v>
      </c>
      <c r="C82" s="1">
        <v>571</v>
      </c>
      <c r="D82" s="1">
        <v>571</v>
      </c>
      <c r="E82" s="2">
        <v>0.99</v>
      </c>
      <c r="F82" s="1">
        <v>0</v>
      </c>
      <c r="G82" s="1">
        <v>71.84</v>
      </c>
      <c r="H82" s="1">
        <v>380</v>
      </c>
      <c r="I82" s="1" t="str">
        <f>HYPERLINK("https://www.ncbi.nlm.nih.gov/protein/YP_010443008.1?report=genbank&amp;log$=prottop&amp;blast_rank=81&amp;RID=0TZ06CJR01N","YP_010443008.1")</f>
        <v>YP_010443008.1</v>
      </c>
    </row>
    <row r="83" spans="1:9" x14ac:dyDescent="0.3">
      <c r="A83" s="1" t="s">
        <v>1076</v>
      </c>
      <c r="B83" s="1" t="s">
        <v>502</v>
      </c>
      <c r="C83" s="1">
        <v>563</v>
      </c>
      <c r="D83" s="1">
        <v>563</v>
      </c>
      <c r="E83" s="2">
        <v>0.99</v>
      </c>
      <c r="F83" s="1">
        <v>0</v>
      </c>
      <c r="G83" s="1">
        <v>71.84</v>
      </c>
      <c r="H83" s="1">
        <v>380</v>
      </c>
      <c r="I83" s="1" t="str">
        <f>HYPERLINK("https://www.ncbi.nlm.nih.gov/protein/YP_009344354.1?report=genbank&amp;log$=prottop&amp;blast_rank=82&amp;RID=0TZ06CJR01N","YP_009344354.1")</f>
        <v>YP_009344354.1</v>
      </c>
    </row>
    <row r="84" spans="1:9" x14ac:dyDescent="0.3">
      <c r="A84" s="1" t="s">
        <v>1077</v>
      </c>
      <c r="B84" s="1" t="s">
        <v>512</v>
      </c>
      <c r="C84" s="1">
        <v>563</v>
      </c>
      <c r="D84" s="1">
        <v>563</v>
      </c>
      <c r="E84" s="2">
        <v>0.99</v>
      </c>
      <c r="F84" s="1">
        <v>0</v>
      </c>
      <c r="G84" s="1">
        <v>71.84</v>
      </c>
      <c r="H84" s="1">
        <v>380</v>
      </c>
      <c r="I84" s="1" t="str">
        <f>HYPERLINK("https://www.ncbi.nlm.nih.gov/protein/YP_009369639.1?report=genbank&amp;log$=prottop&amp;blast_rank=83&amp;RID=0TZ06CJR01N","YP_009369639.1")</f>
        <v>YP_009369639.1</v>
      </c>
    </row>
    <row r="85" spans="1:9" x14ac:dyDescent="0.3">
      <c r="A85" s="1" t="s">
        <v>1078</v>
      </c>
      <c r="B85" s="1" t="s">
        <v>572</v>
      </c>
      <c r="C85" s="1">
        <v>563</v>
      </c>
      <c r="D85" s="1">
        <v>563</v>
      </c>
      <c r="E85" s="2">
        <v>0.99</v>
      </c>
      <c r="F85" s="1">
        <v>0</v>
      </c>
      <c r="G85" s="1">
        <v>71.84</v>
      </c>
      <c r="H85" s="1">
        <v>380</v>
      </c>
      <c r="I85" s="1" t="str">
        <f>HYPERLINK("https://www.ncbi.nlm.nih.gov/protein/AZA06383.1?report=genbank&amp;log$=prottop&amp;blast_rank=84&amp;RID=0TZ06CJR01N","AZA06383.1")</f>
        <v>AZA06383.1</v>
      </c>
    </row>
    <row r="86" spans="1:9" x14ac:dyDescent="0.3">
      <c r="A86" s="1" t="s">
        <v>1079</v>
      </c>
      <c r="B86" s="1" t="s">
        <v>259</v>
      </c>
      <c r="C86" s="1">
        <v>561</v>
      </c>
      <c r="D86" s="1">
        <v>561</v>
      </c>
      <c r="E86" s="2">
        <v>0.99</v>
      </c>
      <c r="F86" s="1">
        <v>0</v>
      </c>
      <c r="G86" s="1">
        <v>71.84</v>
      </c>
      <c r="H86" s="1">
        <v>380</v>
      </c>
      <c r="I86" s="1" t="str">
        <f>HYPERLINK("https://www.ncbi.nlm.nih.gov/protein/WKW91754.1?report=genbank&amp;log$=prottop&amp;blast_rank=85&amp;RID=0TZ06CJR01N","WKW91754.1")</f>
        <v>WKW91754.1</v>
      </c>
    </row>
    <row r="87" spans="1:9" x14ac:dyDescent="0.3">
      <c r="A87" s="1" t="s">
        <v>1080</v>
      </c>
      <c r="B87" s="1" t="s">
        <v>487</v>
      </c>
      <c r="C87" s="1">
        <v>561</v>
      </c>
      <c r="D87" s="1">
        <v>561</v>
      </c>
      <c r="E87" s="2">
        <v>0.99</v>
      </c>
      <c r="F87" s="1">
        <v>0</v>
      </c>
      <c r="G87" s="1">
        <v>71.84</v>
      </c>
      <c r="H87" s="1">
        <v>380</v>
      </c>
      <c r="I87" s="1" t="str">
        <f>HYPERLINK("https://www.ncbi.nlm.nih.gov/protein/AXY87986.1?report=genbank&amp;log$=prottop&amp;blast_rank=86&amp;RID=0TZ06CJR01N","AXY87986.1")</f>
        <v>AXY87986.1</v>
      </c>
    </row>
    <row r="88" spans="1:9" x14ac:dyDescent="0.3">
      <c r="A88" s="1" t="s">
        <v>1071</v>
      </c>
      <c r="B88" s="1" t="s">
        <v>495</v>
      </c>
      <c r="C88" s="1">
        <v>561</v>
      </c>
      <c r="D88" s="1">
        <v>561</v>
      </c>
      <c r="E88" s="2">
        <v>0.99</v>
      </c>
      <c r="F88" s="1">
        <v>0</v>
      </c>
      <c r="G88" s="1">
        <v>71.84</v>
      </c>
      <c r="H88" s="1">
        <v>380</v>
      </c>
      <c r="I88" s="1" t="str">
        <f>HYPERLINK("https://www.ncbi.nlm.nih.gov/protein/ACN51560.1?report=genbank&amp;log$=prottop&amp;blast_rank=87&amp;RID=0TZ06CJR01N","ACN51560.1")</f>
        <v>ACN51560.1</v>
      </c>
    </row>
    <row r="89" spans="1:9" x14ac:dyDescent="0.3">
      <c r="A89" s="1" t="s">
        <v>1071</v>
      </c>
      <c r="B89" s="1" t="s">
        <v>495</v>
      </c>
      <c r="C89" s="1">
        <v>560</v>
      </c>
      <c r="D89" s="1">
        <v>560</v>
      </c>
      <c r="E89" s="2">
        <v>0.99</v>
      </c>
      <c r="F89" s="1">
        <v>0</v>
      </c>
      <c r="G89" s="1">
        <v>71.84</v>
      </c>
      <c r="H89" s="1">
        <v>380</v>
      </c>
      <c r="I89" s="1" t="str">
        <f>HYPERLINK("https://www.ncbi.nlm.nih.gov/protein/ACN51633.1?report=genbank&amp;log$=prottop&amp;blast_rank=88&amp;RID=0TZ06CJR01N","ACN51633.1")</f>
        <v>ACN51633.1</v>
      </c>
    </row>
    <row r="90" spans="1:9" x14ac:dyDescent="0.3">
      <c r="A90" s="1" t="s">
        <v>1072</v>
      </c>
      <c r="B90" s="1" t="s">
        <v>239</v>
      </c>
      <c r="C90" s="1">
        <v>560</v>
      </c>
      <c r="D90" s="1">
        <v>560</v>
      </c>
      <c r="E90" s="2">
        <v>0.99</v>
      </c>
      <c r="F90" s="1">
        <v>0</v>
      </c>
      <c r="G90" s="1">
        <v>71.84</v>
      </c>
      <c r="H90" s="1">
        <v>380</v>
      </c>
      <c r="I90" s="1" t="str">
        <f>HYPERLINK("https://www.ncbi.nlm.nih.gov/protein/YP_001527851.1?report=genbank&amp;log$=prottop&amp;blast_rank=89&amp;RID=0TZ06CJR01N","YP_001527851.1")</f>
        <v>YP_001527851.1</v>
      </c>
    </row>
    <row r="91" spans="1:9" x14ac:dyDescent="0.3">
      <c r="A91" s="1" t="s">
        <v>1071</v>
      </c>
      <c r="B91" s="1" t="s">
        <v>495</v>
      </c>
      <c r="C91" s="1">
        <v>560</v>
      </c>
      <c r="D91" s="1">
        <v>560</v>
      </c>
      <c r="E91" s="2">
        <v>0.99</v>
      </c>
      <c r="F91" s="1">
        <v>0</v>
      </c>
      <c r="G91" s="1">
        <v>71.84</v>
      </c>
      <c r="H91" s="1">
        <v>380</v>
      </c>
      <c r="I91" s="1" t="str">
        <f>HYPERLINK("https://www.ncbi.nlm.nih.gov/protein/ACN51583.1?report=genbank&amp;log$=prottop&amp;blast_rank=90&amp;RID=0TZ06CJR01N","ACN51583.1")</f>
        <v>ACN51583.1</v>
      </c>
    </row>
    <row r="92" spans="1:9" x14ac:dyDescent="0.3">
      <c r="A92" s="1" t="s">
        <v>1071</v>
      </c>
      <c r="B92" s="1" t="s">
        <v>495</v>
      </c>
      <c r="C92" s="1">
        <v>560</v>
      </c>
      <c r="D92" s="1">
        <v>560</v>
      </c>
      <c r="E92" s="2">
        <v>0.99</v>
      </c>
      <c r="F92" s="1">
        <v>0</v>
      </c>
      <c r="G92" s="1">
        <v>71.84</v>
      </c>
      <c r="H92" s="1">
        <v>380</v>
      </c>
      <c r="I92" s="1" t="str">
        <f>HYPERLINK("https://www.ncbi.nlm.nih.gov/protein/ACN51402.1?report=genbank&amp;log$=prottop&amp;blast_rank=91&amp;RID=0TZ06CJR01N","ACN51402.1")</f>
        <v>ACN51402.1</v>
      </c>
    </row>
    <row r="93" spans="1:9" x14ac:dyDescent="0.3">
      <c r="A93" s="1" t="s">
        <v>1081</v>
      </c>
      <c r="B93" s="1" t="s">
        <v>490</v>
      </c>
      <c r="C93" s="1">
        <v>563</v>
      </c>
      <c r="D93" s="1">
        <v>563</v>
      </c>
      <c r="E93" s="2">
        <v>0.99</v>
      </c>
      <c r="F93" s="1">
        <v>0</v>
      </c>
      <c r="G93" s="1">
        <v>71.58</v>
      </c>
      <c r="H93" s="1">
        <v>380</v>
      </c>
      <c r="I93" s="1" t="str">
        <f>HYPERLINK("https://www.ncbi.nlm.nih.gov/protein/YP_009369652.1?report=genbank&amp;log$=prottop&amp;blast_rank=92&amp;RID=0TZ06CJR01N","YP_009369652.1")</f>
        <v>YP_009369652.1</v>
      </c>
    </row>
    <row r="94" spans="1:9" x14ac:dyDescent="0.3">
      <c r="A94" s="1" t="s">
        <v>1082</v>
      </c>
      <c r="B94" s="1" t="s">
        <v>497</v>
      </c>
      <c r="C94" s="1">
        <v>561</v>
      </c>
      <c r="D94" s="1">
        <v>561</v>
      </c>
      <c r="E94" s="2">
        <v>0.99</v>
      </c>
      <c r="F94" s="1">
        <v>0</v>
      </c>
      <c r="G94" s="1">
        <v>71.58</v>
      </c>
      <c r="H94" s="1">
        <v>380</v>
      </c>
      <c r="I94" s="1" t="str">
        <f>HYPERLINK("https://www.ncbi.nlm.nih.gov/protein/YP_009019309.1?report=genbank&amp;log$=prottop&amp;blast_rank=93&amp;RID=0TZ06CJR01N","YP_009019309.1")</f>
        <v>YP_009019309.1</v>
      </c>
    </row>
    <row r="95" spans="1:9" x14ac:dyDescent="0.3">
      <c r="A95" s="1" t="s">
        <v>1079</v>
      </c>
      <c r="B95" s="1" t="s">
        <v>259</v>
      </c>
      <c r="C95" s="1">
        <v>560</v>
      </c>
      <c r="D95" s="1">
        <v>560</v>
      </c>
      <c r="E95" s="2">
        <v>0.99</v>
      </c>
      <c r="F95" s="1">
        <v>0</v>
      </c>
      <c r="G95" s="1">
        <v>71.58</v>
      </c>
      <c r="H95" s="1">
        <v>380</v>
      </c>
      <c r="I95" s="1" t="str">
        <f>HYPERLINK("https://www.ncbi.nlm.nih.gov/protein/YP_009369678.1?report=genbank&amp;log$=prottop&amp;blast_rank=94&amp;RID=0TZ06CJR01N","YP_009369678.1")</f>
        <v>YP_009369678.1</v>
      </c>
    </row>
    <row r="96" spans="1:9" x14ac:dyDescent="0.3">
      <c r="A96" s="1" t="s">
        <v>1071</v>
      </c>
      <c r="B96" s="1" t="s">
        <v>495</v>
      </c>
      <c r="C96" s="1">
        <v>560</v>
      </c>
      <c r="D96" s="1">
        <v>560</v>
      </c>
      <c r="E96" s="2">
        <v>0.99</v>
      </c>
      <c r="F96" s="1">
        <v>0</v>
      </c>
      <c r="G96" s="1">
        <v>71.58</v>
      </c>
      <c r="H96" s="1">
        <v>380</v>
      </c>
      <c r="I96" s="1" t="str">
        <f>HYPERLINK("https://www.ncbi.nlm.nih.gov/protein/ACN51405.1?report=genbank&amp;log$=prottop&amp;blast_rank=95&amp;RID=0TZ06CJR01N","ACN51405.1")</f>
        <v>ACN51405.1</v>
      </c>
    </row>
    <row r="97" spans="1:9" x14ac:dyDescent="0.3">
      <c r="A97" s="1" t="s">
        <v>1082</v>
      </c>
      <c r="B97" s="1" t="s">
        <v>497</v>
      </c>
      <c r="C97" s="1">
        <v>561</v>
      </c>
      <c r="D97" s="1">
        <v>561</v>
      </c>
      <c r="E97" s="2">
        <v>0.99</v>
      </c>
      <c r="F97" s="1">
        <v>0</v>
      </c>
      <c r="G97" s="1">
        <v>71.319999999999993</v>
      </c>
      <c r="H97" s="1">
        <v>380</v>
      </c>
      <c r="I97" s="1" t="str">
        <f>HYPERLINK("https://www.ncbi.nlm.nih.gov/protein/UKG23337.1?report=genbank&amp;log$=prottop&amp;blast_rank=96&amp;RID=0TZ06CJR01N","UKG23337.1")</f>
        <v>UKG23337.1</v>
      </c>
    </row>
    <row r="98" spans="1:9" x14ac:dyDescent="0.3">
      <c r="A98" s="1" t="s">
        <v>1083</v>
      </c>
      <c r="B98" s="1" t="s">
        <v>584</v>
      </c>
      <c r="C98" s="1">
        <v>561</v>
      </c>
      <c r="D98" s="1">
        <v>561</v>
      </c>
      <c r="E98" s="2">
        <v>0.99</v>
      </c>
      <c r="F98" s="1">
        <v>0</v>
      </c>
      <c r="G98" s="1">
        <v>71.05</v>
      </c>
      <c r="H98" s="1">
        <v>380</v>
      </c>
      <c r="I98" s="1" t="str">
        <f>HYPERLINK("https://www.ncbi.nlm.nih.gov/protein/YP_009917973.1?report=genbank&amp;log$=prottop&amp;blast_rank=97&amp;RID=0TZ06CJR01N","YP_009917973.1")</f>
        <v>YP_009917973.1</v>
      </c>
    </row>
    <row r="99" spans="1:9" x14ac:dyDescent="0.3">
      <c r="A99" s="1" t="s">
        <v>1084</v>
      </c>
      <c r="B99" s="1" t="s">
        <v>1085</v>
      </c>
      <c r="C99" s="1">
        <v>570</v>
      </c>
      <c r="D99" s="1">
        <v>570</v>
      </c>
      <c r="E99" s="2">
        <v>0.99</v>
      </c>
      <c r="F99" s="1">
        <v>0</v>
      </c>
      <c r="G99" s="1">
        <v>70.790000000000006</v>
      </c>
      <c r="H99" s="1">
        <v>382</v>
      </c>
      <c r="I99" s="1" t="str">
        <f>HYPERLINK("https://www.ncbi.nlm.nih.gov/protein/NP_008404.1?report=genbank&amp;log$=prottop&amp;blast_rank=98&amp;RID=0TZ06CJR01N","NP_008404.1")</f>
        <v>NP_008404.1</v>
      </c>
    </row>
    <row r="100" spans="1:9" x14ac:dyDescent="0.3">
      <c r="A100" s="1" t="s">
        <v>1086</v>
      </c>
      <c r="B100" s="1" t="s">
        <v>556</v>
      </c>
      <c r="C100" s="1">
        <v>561</v>
      </c>
      <c r="D100" s="1">
        <v>561</v>
      </c>
      <c r="E100" s="2">
        <v>0.99</v>
      </c>
      <c r="F100" s="1">
        <v>0</v>
      </c>
      <c r="G100" s="1">
        <v>70.790000000000006</v>
      </c>
      <c r="H100" s="1">
        <v>380</v>
      </c>
      <c r="I100" s="1" t="str">
        <f>HYPERLINK("https://www.ncbi.nlm.nih.gov/protein/YP_010443034.1?report=genbank&amp;log$=prottop&amp;blast_rank=99&amp;RID=0TZ06CJR01N","YP_010443034.1")</f>
        <v>YP_010443034.1</v>
      </c>
    </row>
    <row r="101" spans="1:9" x14ac:dyDescent="0.3">
      <c r="A101" s="1" t="s">
        <v>1087</v>
      </c>
      <c r="B101" s="1" t="s">
        <v>1088</v>
      </c>
      <c r="C101" s="1">
        <v>564</v>
      </c>
      <c r="D101" s="1">
        <v>564</v>
      </c>
      <c r="E101" s="2">
        <v>0.98</v>
      </c>
      <c r="F101" s="1">
        <v>0</v>
      </c>
      <c r="G101" s="1">
        <v>69.5</v>
      </c>
      <c r="H101" s="1">
        <v>378</v>
      </c>
      <c r="I101" s="1" t="str">
        <f>HYPERLINK("https://www.ncbi.nlm.nih.gov/protein/YP_009543771.1?report=genbank&amp;log$=prottop&amp;blast_rank=100&amp;RID=0TZ06CJR01N","YP_009543771.1")</f>
        <v>YP_009543771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115FA-EAAC-4344-99F3-B637D23CE0AD}">
  <dimension ref="A1:I105"/>
  <sheetViews>
    <sheetView workbookViewId="0"/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1186</v>
      </c>
      <c r="B2" s="1" t="s">
        <v>10</v>
      </c>
      <c r="C2" s="1">
        <v>435</v>
      </c>
      <c r="D2" s="1">
        <v>435</v>
      </c>
      <c r="E2" s="2">
        <v>1</v>
      </c>
      <c r="F2" s="3">
        <v>3E-153</v>
      </c>
      <c r="G2" s="1">
        <v>100</v>
      </c>
      <c r="H2" s="1">
        <v>227</v>
      </c>
      <c r="I2" s="1" t="str">
        <f>HYPERLINK("https://www.ncbi.nlm.nih.gov/protein/WRK19243.1?report=genbank&amp;log$=prottop&amp;blast_rank=1&amp;RID=0TZ06CJR01N","WRK19243.1")</f>
        <v>WRK19243.1</v>
      </c>
    </row>
    <row r="3" spans="1:9" x14ac:dyDescent="0.3">
      <c r="A3" s="1" t="s">
        <v>1187</v>
      </c>
      <c r="B3" s="1" t="s">
        <v>12</v>
      </c>
      <c r="C3" s="1">
        <v>434</v>
      </c>
      <c r="D3" s="1">
        <v>434</v>
      </c>
      <c r="E3" s="2">
        <v>1</v>
      </c>
      <c r="F3" s="3">
        <v>6E-153</v>
      </c>
      <c r="G3" s="1">
        <v>99.56</v>
      </c>
      <c r="H3" s="1">
        <v>227</v>
      </c>
      <c r="I3" s="1" t="str">
        <f>HYPERLINK("https://www.ncbi.nlm.nih.gov/protein/YP_009558630.1?report=genbank&amp;log$=prottop&amp;blast_rank=2&amp;RID=0TZ06CJR01N","YP_009558630.1")</f>
        <v>YP_009558630.1</v>
      </c>
    </row>
    <row r="4" spans="1:9" x14ac:dyDescent="0.3">
      <c r="A4" s="1" t="s">
        <v>1188</v>
      </c>
      <c r="B4" s="1" t="s">
        <v>178</v>
      </c>
      <c r="C4" s="1">
        <v>332</v>
      </c>
      <c r="D4" s="1">
        <v>332</v>
      </c>
      <c r="E4" s="2">
        <v>1</v>
      </c>
      <c r="F4" s="3">
        <v>9.9999999999999995E-113</v>
      </c>
      <c r="G4" s="1">
        <v>80.62</v>
      </c>
      <c r="H4" s="1">
        <v>227</v>
      </c>
      <c r="I4" s="1" t="str">
        <f>HYPERLINK("https://www.ncbi.nlm.nih.gov/protein/AHH93113.1?report=genbank&amp;log$=prottop&amp;blast_rank=3&amp;RID=0TZ06CJR01N","AHH93113.1")</f>
        <v>AHH93113.1</v>
      </c>
    </row>
    <row r="5" spans="1:9" x14ac:dyDescent="0.3">
      <c r="A5" s="1" t="s">
        <v>1189</v>
      </c>
      <c r="B5" s="1" t="s">
        <v>176</v>
      </c>
      <c r="C5" s="1">
        <v>293</v>
      </c>
      <c r="D5" s="1">
        <v>293</v>
      </c>
      <c r="E5" s="2">
        <v>1</v>
      </c>
      <c r="F5" s="3">
        <v>3.0000000000000002E-97</v>
      </c>
      <c r="G5" s="1">
        <v>76.209999999999994</v>
      </c>
      <c r="H5" s="1">
        <v>227</v>
      </c>
      <c r="I5" s="1" t="str">
        <f>HYPERLINK("https://www.ncbi.nlm.nih.gov/protein/BBF98424.1?report=genbank&amp;log$=prottop&amp;blast_rank=4&amp;RID=0TZ06CJR01N","BBF98424.1")</f>
        <v>BBF98424.1</v>
      </c>
    </row>
    <row r="6" spans="1:9" x14ac:dyDescent="0.3">
      <c r="A6" s="1" t="s">
        <v>1190</v>
      </c>
      <c r="B6" s="1" t="s">
        <v>64</v>
      </c>
      <c r="C6" s="1">
        <v>293</v>
      </c>
      <c r="D6" s="1">
        <v>293</v>
      </c>
      <c r="E6" s="2">
        <v>1</v>
      </c>
      <c r="F6" s="3">
        <v>4.0000000000000001E-97</v>
      </c>
      <c r="G6" s="1">
        <v>76.209999999999994</v>
      </c>
      <c r="H6" s="1">
        <v>227</v>
      </c>
      <c r="I6" s="1" t="str">
        <f>HYPERLINK("https://www.ncbi.nlm.nih.gov/protein/BBF98411.1?report=genbank&amp;log$=prottop&amp;blast_rank=5&amp;RID=0TZ06CJR01N","BBF98411.1")</f>
        <v>BBF98411.1</v>
      </c>
    </row>
    <row r="7" spans="1:9" x14ac:dyDescent="0.3">
      <c r="A7" s="1" t="s">
        <v>1191</v>
      </c>
      <c r="B7" s="1" t="s">
        <v>66</v>
      </c>
      <c r="C7" s="1">
        <v>293</v>
      </c>
      <c r="D7" s="1">
        <v>293</v>
      </c>
      <c r="E7" s="2">
        <v>1</v>
      </c>
      <c r="F7" s="3">
        <v>4.9999999999999995E-97</v>
      </c>
      <c r="G7" s="1">
        <v>76.209999999999994</v>
      </c>
      <c r="H7" s="1">
        <v>227</v>
      </c>
      <c r="I7" s="1" t="str">
        <f>HYPERLINK("https://www.ncbi.nlm.nih.gov/protein/BBF98437.1?report=genbank&amp;log$=prottop&amp;blast_rank=6&amp;RID=0TZ06CJR01N","BBF98437.1")</f>
        <v>BBF98437.1</v>
      </c>
    </row>
    <row r="8" spans="1:9" x14ac:dyDescent="0.3">
      <c r="A8" s="1" t="s">
        <v>1192</v>
      </c>
      <c r="B8" s="1" t="s">
        <v>167</v>
      </c>
      <c r="C8" s="1">
        <v>324</v>
      </c>
      <c r="D8" s="1">
        <v>324</v>
      </c>
      <c r="E8" s="2">
        <v>1</v>
      </c>
      <c r="F8" s="3">
        <v>2E-109</v>
      </c>
      <c r="G8" s="1">
        <v>74.010000000000005</v>
      </c>
      <c r="H8" s="1">
        <v>227</v>
      </c>
      <c r="I8" s="1" t="str">
        <f>HYPERLINK("https://www.ncbi.nlm.nih.gov/protein/YP_003457274.1?report=genbank&amp;log$=prottop&amp;blast_rank=7&amp;RID=0TZ06CJR01N","YP_003457274.1")</f>
        <v>YP_003457274.1</v>
      </c>
    </row>
    <row r="9" spans="1:9" x14ac:dyDescent="0.3">
      <c r="A9" s="1" t="s">
        <v>1193</v>
      </c>
      <c r="B9" s="1" t="s">
        <v>24</v>
      </c>
      <c r="C9" s="1">
        <v>326</v>
      </c>
      <c r="D9" s="1">
        <v>326</v>
      </c>
      <c r="E9" s="2">
        <v>1</v>
      </c>
      <c r="F9" s="3">
        <v>2.9999999999999999E-110</v>
      </c>
      <c r="G9" s="1">
        <v>73.13</v>
      </c>
      <c r="H9" s="1">
        <v>227</v>
      </c>
      <c r="I9" s="1" t="str">
        <f>HYPERLINK("https://www.ncbi.nlm.nih.gov/protein/YP_009139033.1?report=genbank&amp;log$=prottop&amp;blast_rank=8&amp;RID=0TZ06CJR01N","YP_009139033.1")</f>
        <v>YP_009139033.1</v>
      </c>
    </row>
    <row r="10" spans="1:9" x14ac:dyDescent="0.3">
      <c r="A10" s="1" t="s">
        <v>1194</v>
      </c>
      <c r="B10" s="1" t="s">
        <v>46</v>
      </c>
      <c r="C10" s="1">
        <v>320</v>
      </c>
      <c r="D10" s="1">
        <v>320</v>
      </c>
      <c r="E10" s="2">
        <v>1</v>
      </c>
      <c r="F10" s="3">
        <v>1E-107</v>
      </c>
      <c r="G10" s="1">
        <v>73.13</v>
      </c>
      <c r="H10" s="1">
        <v>227</v>
      </c>
      <c r="I10" s="1" t="str">
        <f>HYPERLINK("https://www.ncbi.nlm.nih.gov/protein/QUL58689.1?report=genbank&amp;log$=prottop&amp;blast_rank=9&amp;RID=0TZ06CJR01N","QUL58689.1")</f>
        <v>QUL58689.1</v>
      </c>
    </row>
    <row r="11" spans="1:9" x14ac:dyDescent="0.3">
      <c r="A11" s="1" t="s">
        <v>1195</v>
      </c>
      <c r="B11" s="1" t="s">
        <v>26</v>
      </c>
      <c r="C11" s="1">
        <v>318</v>
      </c>
      <c r="D11" s="1">
        <v>318</v>
      </c>
      <c r="E11" s="2">
        <v>1</v>
      </c>
      <c r="F11" s="3">
        <v>5.9999999999999994E-107</v>
      </c>
      <c r="G11" s="1">
        <v>73.13</v>
      </c>
      <c r="H11" s="1">
        <v>227</v>
      </c>
      <c r="I11" s="1" t="str">
        <f>HYPERLINK("https://www.ncbi.nlm.nih.gov/protein/UYX57832.1?report=genbank&amp;log$=prottop&amp;blast_rank=10&amp;RID=0TZ06CJR01N","UYX57832.1")</f>
        <v>UYX57832.1</v>
      </c>
    </row>
    <row r="12" spans="1:9" x14ac:dyDescent="0.3">
      <c r="A12" s="1" t="s">
        <v>1196</v>
      </c>
      <c r="B12" s="1" t="s">
        <v>60</v>
      </c>
      <c r="C12" s="1">
        <v>312</v>
      </c>
      <c r="D12" s="1">
        <v>312</v>
      </c>
      <c r="E12" s="2">
        <v>1</v>
      </c>
      <c r="F12" s="3">
        <v>9.9999999999999993E-105</v>
      </c>
      <c r="G12" s="1">
        <v>73.13</v>
      </c>
      <c r="H12" s="1">
        <v>227</v>
      </c>
      <c r="I12" s="1" t="str">
        <f>HYPERLINK("https://www.ncbi.nlm.nih.gov/protein/YP_010156065.1?report=genbank&amp;log$=prottop&amp;blast_rank=11&amp;RID=0TZ06CJR01N","YP_010156065.1")</f>
        <v>YP_010156065.1</v>
      </c>
    </row>
    <row r="13" spans="1:9" x14ac:dyDescent="0.3">
      <c r="A13" s="1" t="s">
        <v>1197</v>
      </c>
      <c r="B13" s="1" t="s">
        <v>58</v>
      </c>
      <c r="C13" s="1">
        <v>307</v>
      </c>
      <c r="D13" s="1">
        <v>307</v>
      </c>
      <c r="E13" s="2">
        <v>1</v>
      </c>
      <c r="F13" s="3">
        <v>9.9999999999999993E-103</v>
      </c>
      <c r="G13" s="1">
        <v>73.13</v>
      </c>
      <c r="H13" s="1">
        <v>227</v>
      </c>
      <c r="I13" s="1" t="str">
        <f>HYPERLINK("https://www.ncbi.nlm.nih.gov/protein/YP_009973276.1?report=genbank&amp;log$=prottop&amp;blast_rank=12&amp;RID=0TZ06CJR01N","YP_009973276.1")</f>
        <v>YP_009973276.1</v>
      </c>
    </row>
    <row r="14" spans="1:9" x14ac:dyDescent="0.3">
      <c r="A14" s="1" t="s">
        <v>1195</v>
      </c>
      <c r="B14" s="1" t="s">
        <v>26</v>
      </c>
      <c r="C14" s="1">
        <v>318</v>
      </c>
      <c r="D14" s="1">
        <v>318</v>
      </c>
      <c r="E14" s="2">
        <v>1</v>
      </c>
      <c r="F14" s="3">
        <v>6.9999999999999997E-107</v>
      </c>
      <c r="G14" s="1">
        <v>72.69</v>
      </c>
      <c r="H14" s="1">
        <v>227</v>
      </c>
      <c r="I14" s="1" t="str">
        <f>HYPERLINK("https://www.ncbi.nlm.nih.gov/protein/YP_009751173.1?report=genbank&amp;log$=prottop&amp;blast_rank=13&amp;RID=0TZ06CJR01N","YP_009751173.1")</f>
        <v>YP_009751173.1</v>
      </c>
    </row>
    <row r="15" spans="1:9" x14ac:dyDescent="0.3">
      <c r="A15" s="1" t="s">
        <v>1195</v>
      </c>
      <c r="B15" s="1" t="s">
        <v>26</v>
      </c>
      <c r="C15" s="1">
        <v>317</v>
      </c>
      <c r="D15" s="1">
        <v>317</v>
      </c>
      <c r="E15" s="2">
        <v>1</v>
      </c>
      <c r="F15" s="3">
        <v>9.9999999999999994E-107</v>
      </c>
      <c r="G15" s="1">
        <v>72.69</v>
      </c>
      <c r="H15" s="1">
        <v>227</v>
      </c>
      <c r="I15" s="1" t="str">
        <f>HYPERLINK("https://www.ncbi.nlm.nih.gov/protein/ULR86815.1?report=genbank&amp;log$=prottop&amp;blast_rank=14&amp;RID=0TZ06CJR01N","ULR86815.1")</f>
        <v>ULR86815.1</v>
      </c>
    </row>
    <row r="16" spans="1:9" x14ac:dyDescent="0.3">
      <c r="A16" s="1" t="s">
        <v>1196</v>
      </c>
      <c r="B16" s="1" t="s">
        <v>60</v>
      </c>
      <c r="C16" s="1">
        <v>308</v>
      </c>
      <c r="D16" s="1">
        <v>308</v>
      </c>
      <c r="E16" s="2">
        <v>1</v>
      </c>
      <c r="F16" s="3">
        <v>3.9999999999999998E-103</v>
      </c>
      <c r="G16" s="1">
        <v>72.69</v>
      </c>
      <c r="H16" s="1">
        <v>227</v>
      </c>
      <c r="I16" s="1" t="str">
        <f>HYPERLINK("https://www.ncbi.nlm.nih.gov/protein/QWE50458.1?report=genbank&amp;log$=prottop&amp;blast_rank=15&amp;RID=0TZ06CJR01N","QWE50458.1")</f>
        <v>QWE50458.1</v>
      </c>
    </row>
    <row r="17" spans="1:9" x14ac:dyDescent="0.3">
      <c r="A17" s="1" t="s">
        <v>1198</v>
      </c>
      <c r="B17" s="1" t="s">
        <v>62</v>
      </c>
      <c r="C17" s="1">
        <v>320</v>
      </c>
      <c r="D17" s="1">
        <v>320</v>
      </c>
      <c r="E17" s="2">
        <v>1</v>
      </c>
      <c r="F17" s="3">
        <v>1E-107</v>
      </c>
      <c r="G17" s="1">
        <v>72.25</v>
      </c>
      <c r="H17" s="1">
        <v>227</v>
      </c>
      <c r="I17" s="1" t="str">
        <f>HYPERLINK("https://www.ncbi.nlm.nih.gov/protein/QXQ00038.1?report=genbank&amp;log$=prottop&amp;blast_rank=16&amp;RID=0TZ06CJR01N","QXQ00038.1")</f>
        <v>QXQ00038.1</v>
      </c>
    </row>
    <row r="18" spans="1:9" x14ac:dyDescent="0.3">
      <c r="A18" s="1" t="s">
        <v>1199</v>
      </c>
      <c r="B18" s="1" t="s">
        <v>149</v>
      </c>
      <c r="C18" s="1">
        <v>318</v>
      </c>
      <c r="D18" s="1">
        <v>318</v>
      </c>
      <c r="E18" s="2">
        <v>1</v>
      </c>
      <c r="F18" s="3">
        <v>4.9999999999999997E-107</v>
      </c>
      <c r="G18" s="1">
        <v>72.25</v>
      </c>
      <c r="H18" s="1">
        <v>227</v>
      </c>
      <c r="I18" s="1" t="str">
        <f>HYPERLINK("https://www.ncbi.nlm.nih.gov/protein/YP_009971626.1?report=genbank&amp;log$=prottop&amp;blast_rank=17&amp;RID=0TZ06CJR01N","YP_009971626.1")</f>
        <v>YP_009971626.1</v>
      </c>
    </row>
    <row r="19" spans="1:9" x14ac:dyDescent="0.3">
      <c r="A19" s="1" t="s">
        <v>1195</v>
      </c>
      <c r="B19" s="1" t="s">
        <v>26</v>
      </c>
      <c r="C19" s="1">
        <v>315</v>
      </c>
      <c r="D19" s="1">
        <v>315</v>
      </c>
      <c r="E19" s="2">
        <v>1</v>
      </c>
      <c r="F19" s="3">
        <v>9.9999999999999997E-106</v>
      </c>
      <c r="G19" s="1">
        <v>72.25</v>
      </c>
      <c r="H19" s="1">
        <v>227</v>
      </c>
      <c r="I19" s="1" t="str">
        <f>HYPERLINK("https://www.ncbi.nlm.nih.gov/protein/QNN01421.1?report=genbank&amp;log$=prottop&amp;blast_rank=18&amp;RID=0TZ06CJR01N","QNN01421.1")</f>
        <v>QNN01421.1</v>
      </c>
    </row>
    <row r="20" spans="1:9" x14ac:dyDescent="0.3">
      <c r="A20" s="1" t="s">
        <v>1200</v>
      </c>
      <c r="B20" s="1" t="s">
        <v>14</v>
      </c>
      <c r="C20" s="1">
        <v>304</v>
      </c>
      <c r="D20" s="1">
        <v>304</v>
      </c>
      <c r="E20" s="2">
        <v>1</v>
      </c>
      <c r="F20" s="3">
        <v>2.0000000000000001E-101</v>
      </c>
      <c r="G20" s="1">
        <v>71.81</v>
      </c>
      <c r="H20" s="1">
        <v>227</v>
      </c>
      <c r="I20" s="1" t="str">
        <f>HYPERLINK("https://www.ncbi.nlm.nih.gov/protein/YP_010191961.1?report=genbank&amp;log$=prottop&amp;blast_rank=19&amp;RID=0TZ06CJR01N","YP_010191961.1")</f>
        <v>YP_010191961.1</v>
      </c>
    </row>
    <row r="21" spans="1:9" x14ac:dyDescent="0.3">
      <c r="A21" s="1" t="s">
        <v>1201</v>
      </c>
      <c r="B21" s="1" t="s">
        <v>159</v>
      </c>
      <c r="C21" s="1">
        <v>301</v>
      </c>
      <c r="D21" s="1">
        <v>301</v>
      </c>
      <c r="E21" s="2">
        <v>1</v>
      </c>
      <c r="F21" s="3">
        <v>2E-100</v>
      </c>
      <c r="G21" s="1">
        <v>71.81</v>
      </c>
      <c r="H21" s="1">
        <v>227</v>
      </c>
      <c r="I21" s="1" t="str">
        <f>HYPERLINK("https://www.ncbi.nlm.nih.gov/protein/QGN74729.1?report=genbank&amp;log$=prottop&amp;blast_rank=20&amp;RID=0TZ06CJR01N","QGN74729.1")</f>
        <v>QGN74729.1</v>
      </c>
    </row>
    <row r="22" spans="1:9" x14ac:dyDescent="0.3">
      <c r="A22" s="1" t="s">
        <v>1202</v>
      </c>
      <c r="B22" s="1" t="s">
        <v>44</v>
      </c>
      <c r="C22" s="1">
        <v>328</v>
      </c>
      <c r="D22" s="1">
        <v>328</v>
      </c>
      <c r="E22" s="2">
        <v>1</v>
      </c>
      <c r="F22" s="3">
        <v>8.0000000000000007E-111</v>
      </c>
      <c r="G22" s="1">
        <v>71.37</v>
      </c>
      <c r="H22" s="1">
        <v>227</v>
      </c>
      <c r="I22" s="1" t="str">
        <f>HYPERLINK("https://www.ncbi.nlm.nih.gov/protein/QQY85588.1?report=genbank&amp;log$=prottop&amp;blast_rank=21&amp;RID=0TZ06CJR01N","QQY85588.1")</f>
        <v>QQY85588.1</v>
      </c>
    </row>
    <row r="23" spans="1:9" x14ac:dyDescent="0.3">
      <c r="A23" s="1" t="s">
        <v>1203</v>
      </c>
      <c r="B23" s="1" t="s">
        <v>154</v>
      </c>
      <c r="C23" s="1">
        <v>309</v>
      </c>
      <c r="D23" s="1">
        <v>309</v>
      </c>
      <c r="E23" s="2">
        <v>1</v>
      </c>
      <c r="F23" s="3">
        <v>1.9999999999999999E-103</v>
      </c>
      <c r="G23" s="1">
        <v>71.37</v>
      </c>
      <c r="H23" s="1">
        <v>227</v>
      </c>
      <c r="I23" s="1" t="str">
        <f>HYPERLINK("https://www.ncbi.nlm.nih.gov/protein/YP_009726145.1?report=genbank&amp;log$=prottop&amp;blast_rank=22&amp;RID=0TZ06CJR01N","YP_009726145.1")</f>
        <v>YP_009726145.1</v>
      </c>
    </row>
    <row r="24" spans="1:9" x14ac:dyDescent="0.3">
      <c r="A24" s="1" t="s">
        <v>1204</v>
      </c>
      <c r="B24" s="1" t="s">
        <v>50</v>
      </c>
      <c r="C24" s="1">
        <v>316</v>
      </c>
      <c r="D24" s="1">
        <v>316</v>
      </c>
      <c r="E24" s="2">
        <v>1</v>
      </c>
      <c r="F24" s="3">
        <v>3.0000000000000002E-106</v>
      </c>
      <c r="G24" s="1">
        <v>70.930000000000007</v>
      </c>
      <c r="H24" s="1">
        <v>227</v>
      </c>
      <c r="I24" s="1" t="str">
        <f>HYPERLINK("https://www.ncbi.nlm.nih.gov/protein/YP_010296734.1?report=genbank&amp;log$=prottop&amp;blast_rank=23&amp;RID=0TZ06CJR01N","YP_010296734.1")</f>
        <v>YP_010296734.1</v>
      </c>
    </row>
    <row r="25" spans="1:9" x14ac:dyDescent="0.3">
      <c r="A25" s="1" t="s">
        <v>1205</v>
      </c>
      <c r="B25" s="1" t="s">
        <v>444</v>
      </c>
      <c r="C25" s="1">
        <v>314</v>
      </c>
      <c r="D25" s="1">
        <v>314</v>
      </c>
      <c r="E25" s="2">
        <v>1</v>
      </c>
      <c r="F25" s="3">
        <v>1.9999999999999999E-105</v>
      </c>
      <c r="G25" s="1">
        <v>70.930000000000007</v>
      </c>
      <c r="H25" s="1">
        <v>227</v>
      </c>
      <c r="I25" s="1" t="str">
        <f>HYPERLINK("https://www.ncbi.nlm.nih.gov/protein/QIT06509.1?report=genbank&amp;log$=prottop&amp;blast_rank=24&amp;RID=0TZ06CJR01N","QIT06509.1")</f>
        <v>QIT06509.1</v>
      </c>
    </row>
    <row r="26" spans="1:9" x14ac:dyDescent="0.3">
      <c r="A26" s="1" t="s">
        <v>1206</v>
      </c>
      <c r="B26" s="1" t="s">
        <v>44</v>
      </c>
      <c r="C26" s="1">
        <v>314</v>
      </c>
      <c r="D26" s="1">
        <v>314</v>
      </c>
      <c r="E26" s="2">
        <v>1</v>
      </c>
      <c r="F26" s="3">
        <v>1.9999999999999999E-105</v>
      </c>
      <c r="G26" s="1">
        <v>70.930000000000007</v>
      </c>
      <c r="H26" s="1">
        <v>227</v>
      </c>
      <c r="I26" s="1" t="str">
        <f>HYPERLINK("https://www.ncbi.nlm.nih.gov/protein/YP_009739759.1?report=genbank&amp;log$=prottop&amp;blast_rank=25&amp;RID=0TZ06CJR01N","YP_009739759.1")</f>
        <v>YP_009739759.1</v>
      </c>
    </row>
    <row r="27" spans="1:9" x14ac:dyDescent="0.3">
      <c r="A27" s="1" t="s">
        <v>1207</v>
      </c>
      <c r="B27" s="1" t="s">
        <v>36</v>
      </c>
      <c r="C27" s="1">
        <v>308</v>
      </c>
      <c r="D27" s="1">
        <v>308</v>
      </c>
      <c r="E27" s="2">
        <v>1</v>
      </c>
      <c r="F27" s="3">
        <v>4.9999999999999997E-103</v>
      </c>
      <c r="G27" s="1">
        <v>70.48</v>
      </c>
      <c r="H27" s="1">
        <v>227</v>
      </c>
      <c r="I27" s="1" t="str">
        <f>HYPERLINK("https://www.ncbi.nlm.nih.gov/protein/YP_010370164.1?report=genbank&amp;log$=prottop&amp;blast_rank=26&amp;RID=0TZ06CJR01N","YP_010370164.1")</f>
        <v>YP_010370164.1</v>
      </c>
    </row>
    <row r="28" spans="1:9" x14ac:dyDescent="0.3">
      <c r="A28" s="1" t="s">
        <v>1208</v>
      </c>
      <c r="B28" s="1" t="s">
        <v>180</v>
      </c>
      <c r="C28" s="1">
        <v>301</v>
      </c>
      <c r="D28" s="1">
        <v>301</v>
      </c>
      <c r="E28" s="2">
        <v>1</v>
      </c>
      <c r="F28" s="3">
        <v>2E-100</v>
      </c>
      <c r="G28" s="1">
        <v>70.48</v>
      </c>
      <c r="H28" s="1">
        <v>227</v>
      </c>
      <c r="I28" s="1" t="str">
        <f>HYPERLINK("https://www.ncbi.nlm.nih.gov/protein/QXQ00025.1?report=genbank&amp;log$=prottop&amp;blast_rank=27&amp;RID=0TZ06CJR01N","QXQ00025.1")</f>
        <v>QXQ00025.1</v>
      </c>
    </row>
    <row r="29" spans="1:9" x14ac:dyDescent="0.3">
      <c r="A29" s="1" t="s">
        <v>1209</v>
      </c>
      <c r="B29" s="1" t="s">
        <v>54</v>
      </c>
      <c r="C29" s="1">
        <v>311</v>
      </c>
      <c r="D29" s="1">
        <v>311</v>
      </c>
      <c r="E29" s="2">
        <v>1</v>
      </c>
      <c r="F29" s="3">
        <v>1.9999999999999999E-104</v>
      </c>
      <c r="G29" s="1">
        <v>70.040000000000006</v>
      </c>
      <c r="H29" s="1">
        <v>227</v>
      </c>
      <c r="I29" s="1" t="str">
        <f>HYPERLINK("https://www.ncbi.nlm.nih.gov/protein/QUL61388.1?report=genbank&amp;log$=prottop&amp;blast_rank=28&amp;RID=0TZ06CJR01N","QUL61388.1")</f>
        <v>QUL61388.1</v>
      </c>
    </row>
    <row r="30" spans="1:9" x14ac:dyDescent="0.3">
      <c r="A30" s="1" t="s">
        <v>1210</v>
      </c>
      <c r="B30" s="1" t="s">
        <v>16</v>
      </c>
      <c r="C30" s="1">
        <v>311</v>
      </c>
      <c r="D30" s="1">
        <v>311</v>
      </c>
      <c r="E30" s="2">
        <v>1</v>
      </c>
      <c r="F30" s="3">
        <v>1.9999999999999999E-104</v>
      </c>
      <c r="G30" s="1">
        <v>69.16</v>
      </c>
      <c r="H30" s="1">
        <v>227</v>
      </c>
      <c r="I30" s="1" t="str">
        <f>HYPERLINK("https://www.ncbi.nlm.nih.gov/protein/YP_010161657.1?report=genbank&amp;log$=prottop&amp;blast_rank=29&amp;RID=0TZ06CJR01N","YP_010161657.1")</f>
        <v>YP_010161657.1</v>
      </c>
    </row>
    <row r="31" spans="1:9" x14ac:dyDescent="0.3">
      <c r="A31" s="1" t="s">
        <v>1211</v>
      </c>
      <c r="B31" s="1" t="s">
        <v>52</v>
      </c>
      <c r="C31" s="1">
        <v>304</v>
      </c>
      <c r="D31" s="1">
        <v>304</v>
      </c>
      <c r="E31" s="2">
        <v>1</v>
      </c>
      <c r="F31" s="3">
        <v>2.0000000000000001E-101</v>
      </c>
      <c r="G31" s="1">
        <v>68.72</v>
      </c>
      <c r="H31" s="1">
        <v>227</v>
      </c>
      <c r="I31" s="1" t="str">
        <f>HYPERLINK("https://www.ncbi.nlm.nih.gov/protein/YP_003856712.1?report=genbank&amp;log$=prottop&amp;blast_rank=30&amp;RID=0TZ06CJR01N","YP_003856712.1")</f>
        <v>YP_003856712.1</v>
      </c>
    </row>
    <row r="32" spans="1:9" x14ac:dyDescent="0.3">
      <c r="A32" s="1" t="s">
        <v>1212</v>
      </c>
      <c r="B32" s="1" t="s">
        <v>30</v>
      </c>
      <c r="C32" s="1">
        <v>301</v>
      </c>
      <c r="D32" s="1">
        <v>301</v>
      </c>
      <c r="E32" s="2">
        <v>1</v>
      </c>
      <c r="F32" s="3">
        <v>2E-100</v>
      </c>
      <c r="G32" s="1">
        <v>68.72</v>
      </c>
      <c r="H32" s="1">
        <v>227</v>
      </c>
      <c r="I32" s="1" t="str">
        <f>HYPERLINK("https://www.ncbi.nlm.nih.gov/protein/YP_009239169.1?report=genbank&amp;log$=prottop&amp;blast_rank=31&amp;RID=0TZ06CJR01N","YP_009239169.1")</f>
        <v>YP_009239169.1</v>
      </c>
    </row>
    <row r="33" spans="1:9" x14ac:dyDescent="0.3">
      <c r="A33" s="1" t="s">
        <v>1213</v>
      </c>
      <c r="B33" s="1" t="s">
        <v>28</v>
      </c>
      <c r="C33" s="1">
        <v>301</v>
      </c>
      <c r="D33" s="1">
        <v>301</v>
      </c>
      <c r="E33" s="2">
        <v>1</v>
      </c>
      <c r="F33" s="3">
        <v>2E-100</v>
      </c>
      <c r="G33" s="1">
        <v>68.72</v>
      </c>
      <c r="H33" s="1">
        <v>227</v>
      </c>
      <c r="I33" s="1" t="str">
        <f>HYPERLINK("https://www.ncbi.nlm.nih.gov/protein/YP_003856738.1?report=genbank&amp;log$=prottop&amp;blast_rank=32&amp;RID=0TZ06CJR01N","YP_003856738.1")</f>
        <v>YP_003856738.1</v>
      </c>
    </row>
    <row r="34" spans="1:9" x14ac:dyDescent="0.3">
      <c r="A34" s="1" t="s">
        <v>1214</v>
      </c>
      <c r="B34" s="1" t="s">
        <v>56</v>
      </c>
      <c r="C34" s="1">
        <v>295</v>
      </c>
      <c r="D34" s="1">
        <v>295</v>
      </c>
      <c r="E34" s="2">
        <v>1</v>
      </c>
      <c r="F34" s="3">
        <v>1E-97</v>
      </c>
      <c r="G34" s="1">
        <v>68.72</v>
      </c>
      <c r="H34" s="1">
        <v>227</v>
      </c>
      <c r="I34" s="1" t="str">
        <f>HYPERLINK("https://www.ncbi.nlm.nih.gov/protein/QXQ00012.1?report=genbank&amp;log$=prottop&amp;blast_rank=33&amp;RID=0TZ06CJR01N","QXQ00012.1")</f>
        <v>QXQ00012.1</v>
      </c>
    </row>
    <row r="35" spans="1:9" x14ac:dyDescent="0.3">
      <c r="A35" s="1" t="s">
        <v>1215</v>
      </c>
      <c r="B35" s="1" t="s">
        <v>22</v>
      </c>
      <c r="C35" s="1">
        <v>288</v>
      </c>
      <c r="D35" s="1">
        <v>288</v>
      </c>
      <c r="E35" s="2">
        <v>1</v>
      </c>
      <c r="F35" s="3">
        <v>2E-95</v>
      </c>
      <c r="G35" s="1">
        <v>68.72</v>
      </c>
      <c r="H35" s="1">
        <v>227</v>
      </c>
      <c r="I35" s="1" t="str">
        <f>HYPERLINK("https://www.ncbi.nlm.nih.gov/protein/YP_010429273.1?report=genbank&amp;log$=prottop&amp;blast_rank=34&amp;RID=0TZ06CJR01N","YP_010429273.1")</f>
        <v>YP_010429273.1</v>
      </c>
    </row>
    <row r="36" spans="1:9" x14ac:dyDescent="0.3">
      <c r="A36" s="1" t="s">
        <v>1216</v>
      </c>
      <c r="B36" s="1" t="s">
        <v>32</v>
      </c>
      <c r="C36" s="1">
        <v>315</v>
      </c>
      <c r="D36" s="1">
        <v>315</v>
      </c>
      <c r="E36" s="2">
        <v>1</v>
      </c>
      <c r="F36" s="3">
        <v>9.9999999999999997E-106</v>
      </c>
      <c r="G36" s="1">
        <v>68.28</v>
      </c>
      <c r="H36" s="1">
        <v>229</v>
      </c>
      <c r="I36" s="1" t="str">
        <f>HYPERLINK("https://www.ncbi.nlm.nih.gov/protein/YP_009128906.1?report=genbank&amp;log$=prottop&amp;blast_rank=35&amp;RID=0TZ06CJR01N","YP_009128906.1")</f>
        <v>YP_009128906.1</v>
      </c>
    </row>
    <row r="37" spans="1:9" x14ac:dyDescent="0.3">
      <c r="A37" s="1" t="s">
        <v>1213</v>
      </c>
      <c r="B37" s="1" t="s">
        <v>28</v>
      </c>
      <c r="C37" s="1">
        <v>310</v>
      </c>
      <c r="D37" s="1">
        <v>310</v>
      </c>
      <c r="E37" s="2">
        <v>1</v>
      </c>
      <c r="F37" s="3">
        <v>7.9999999999999994E-104</v>
      </c>
      <c r="G37" s="1">
        <v>68.28</v>
      </c>
      <c r="H37" s="1">
        <v>227</v>
      </c>
      <c r="I37" s="1" t="str">
        <f>HYPERLINK("https://www.ncbi.nlm.nih.gov/protein/QJS34727.1?report=genbank&amp;log$=prottop&amp;blast_rank=36&amp;RID=0TZ06CJR01N","QJS34727.1")</f>
        <v>QJS34727.1</v>
      </c>
    </row>
    <row r="38" spans="1:9" x14ac:dyDescent="0.3">
      <c r="A38" s="1" t="s">
        <v>1217</v>
      </c>
      <c r="B38" s="1" t="s">
        <v>38</v>
      </c>
      <c r="C38" s="1">
        <v>309</v>
      </c>
      <c r="D38" s="1">
        <v>309</v>
      </c>
      <c r="E38" s="2">
        <v>1</v>
      </c>
      <c r="F38" s="3">
        <v>1.9999999999999999E-103</v>
      </c>
      <c r="G38" s="1">
        <v>68.28</v>
      </c>
      <c r="H38" s="1">
        <v>227</v>
      </c>
      <c r="I38" s="1" t="str">
        <f>HYPERLINK("https://www.ncbi.nlm.nih.gov/protein/QXG82913.1?report=genbank&amp;log$=prottop&amp;blast_rank=37&amp;RID=0TZ06CJR01N","QXG82913.1")</f>
        <v>QXG82913.1</v>
      </c>
    </row>
    <row r="39" spans="1:9" x14ac:dyDescent="0.3">
      <c r="A39" s="1" t="s">
        <v>1218</v>
      </c>
      <c r="B39" s="1" t="s">
        <v>34</v>
      </c>
      <c r="C39" s="1">
        <v>301</v>
      </c>
      <c r="D39" s="1">
        <v>301</v>
      </c>
      <c r="E39" s="2">
        <v>1</v>
      </c>
      <c r="F39" s="3">
        <v>2E-100</v>
      </c>
      <c r="G39" s="1">
        <v>67.84</v>
      </c>
      <c r="H39" s="1">
        <v>227</v>
      </c>
      <c r="I39" s="1" t="str">
        <f>HYPERLINK("https://www.ncbi.nlm.nih.gov/protein/ABX59367.1?report=genbank&amp;log$=prottop&amp;blast_rank=38&amp;RID=0TZ06CJR01N","ABX59367.1")</f>
        <v>ABX59367.1</v>
      </c>
    </row>
    <row r="40" spans="1:9" x14ac:dyDescent="0.3">
      <c r="A40" s="1" t="s">
        <v>1219</v>
      </c>
      <c r="B40" s="1" t="s">
        <v>34</v>
      </c>
      <c r="C40" s="1">
        <v>301</v>
      </c>
      <c r="D40" s="1">
        <v>301</v>
      </c>
      <c r="E40" s="2">
        <v>1</v>
      </c>
      <c r="F40" s="3">
        <v>2E-100</v>
      </c>
      <c r="G40" s="1">
        <v>67.84</v>
      </c>
      <c r="H40" s="1">
        <v>227</v>
      </c>
      <c r="I40" s="1" t="str">
        <f>HYPERLINK("https://www.ncbi.nlm.nih.gov/protein/BAI45119.1?report=genbank&amp;log$=prottop&amp;blast_rank=39&amp;RID=0TZ06CJR01N","BAI45119.1")</f>
        <v>BAI45119.1</v>
      </c>
    </row>
    <row r="41" spans="1:9" x14ac:dyDescent="0.3">
      <c r="A41" s="1" t="s">
        <v>1218</v>
      </c>
      <c r="B41" s="1" t="s">
        <v>34</v>
      </c>
      <c r="C41" s="1">
        <v>300</v>
      </c>
      <c r="D41" s="1">
        <v>300</v>
      </c>
      <c r="E41" s="2">
        <v>1</v>
      </c>
      <c r="F41" s="3">
        <v>4.0000000000000001E-100</v>
      </c>
      <c r="G41" s="1">
        <v>67.84</v>
      </c>
      <c r="H41" s="1">
        <v>227</v>
      </c>
      <c r="I41" s="1" t="str">
        <f>HYPERLINK("https://www.ncbi.nlm.nih.gov/protein/YP_002836158.1?report=genbank&amp;log$=prottop&amp;blast_rank=40&amp;RID=0TZ06CJR01N","YP_002836158.1")</f>
        <v>YP_002836158.1</v>
      </c>
    </row>
    <row r="42" spans="1:9" x14ac:dyDescent="0.3">
      <c r="A42" s="1" t="s">
        <v>1218</v>
      </c>
      <c r="B42" s="1" t="s">
        <v>34</v>
      </c>
      <c r="C42" s="1">
        <v>298</v>
      </c>
      <c r="D42" s="1">
        <v>298</v>
      </c>
      <c r="E42" s="2">
        <v>1</v>
      </c>
      <c r="F42" s="3">
        <v>3.0000000000000001E-99</v>
      </c>
      <c r="G42" s="1">
        <v>67.84</v>
      </c>
      <c r="H42" s="1">
        <v>227</v>
      </c>
      <c r="I42" s="1" t="str">
        <f>HYPERLINK("https://www.ncbi.nlm.nih.gov/protein/ACM66276.1?report=genbank&amp;log$=prottop&amp;blast_rank=41&amp;RID=0TZ06CJR01N","ACM66276.1")</f>
        <v>ACM66276.1</v>
      </c>
    </row>
    <row r="43" spans="1:9" x14ac:dyDescent="0.3">
      <c r="A43" s="1" t="s">
        <v>1220</v>
      </c>
      <c r="B43" s="1" t="s">
        <v>152</v>
      </c>
      <c r="C43" s="1">
        <v>311</v>
      </c>
      <c r="D43" s="1">
        <v>311</v>
      </c>
      <c r="E43" s="2">
        <v>1</v>
      </c>
      <c r="F43" s="3">
        <v>3.0000000000000002E-104</v>
      </c>
      <c r="G43" s="1">
        <v>67.400000000000006</v>
      </c>
      <c r="H43" s="1">
        <v>227</v>
      </c>
      <c r="I43" s="1" t="str">
        <f>HYPERLINK("https://www.ncbi.nlm.nih.gov/protein/UDN41903.1?report=genbank&amp;log$=prottop&amp;blast_rank=42&amp;RID=0TZ06CJR01N","UDN41903.1")</f>
        <v>UDN41903.1</v>
      </c>
    </row>
    <row r="44" spans="1:9" x14ac:dyDescent="0.3">
      <c r="A44" s="1" t="s">
        <v>1218</v>
      </c>
      <c r="B44" s="1" t="s">
        <v>34</v>
      </c>
      <c r="C44" s="1">
        <v>298</v>
      </c>
      <c r="D44" s="1">
        <v>298</v>
      </c>
      <c r="E44" s="2">
        <v>1</v>
      </c>
      <c r="F44" s="3">
        <v>4.0000000000000001E-99</v>
      </c>
      <c r="G44" s="1">
        <v>67.400000000000006</v>
      </c>
      <c r="H44" s="1">
        <v>227</v>
      </c>
      <c r="I44" s="1" t="str">
        <f>HYPERLINK("https://www.ncbi.nlm.nih.gov/protein/ACM66289.1?report=genbank&amp;log$=prottop&amp;blast_rank=43&amp;RID=0TZ06CJR01N","ACM66289.1")</f>
        <v>ACM66289.1</v>
      </c>
    </row>
    <row r="45" spans="1:9" x14ac:dyDescent="0.3">
      <c r="A45" s="1" t="s">
        <v>1219</v>
      </c>
      <c r="B45" s="1" t="s">
        <v>34</v>
      </c>
      <c r="C45" s="1">
        <v>298</v>
      </c>
      <c r="D45" s="1">
        <v>298</v>
      </c>
      <c r="E45" s="2">
        <v>1</v>
      </c>
      <c r="F45" s="3">
        <v>4.0000000000000001E-99</v>
      </c>
      <c r="G45" s="1">
        <v>67.400000000000006</v>
      </c>
      <c r="H45" s="1">
        <v>227</v>
      </c>
      <c r="I45" s="1" t="str">
        <f>HYPERLINK("https://www.ncbi.nlm.nih.gov/protein/AJF41591.1?report=genbank&amp;log$=prottop&amp;blast_rank=44&amp;RID=0TZ06CJR01N","AJF41591.1")</f>
        <v>AJF41591.1</v>
      </c>
    </row>
    <row r="46" spans="1:9" x14ac:dyDescent="0.3">
      <c r="A46" s="1" t="s">
        <v>1221</v>
      </c>
      <c r="B46" s="1" t="s">
        <v>40</v>
      </c>
      <c r="C46" s="1">
        <v>297</v>
      </c>
      <c r="D46" s="1">
        <v>297</v>
      </c>
      <c r="E46" s="2">
        <v>1</v>
      </c>
      <c r="F46" s="3">
        <v>9.0000000000000006E-99</v>
      </c>
      <c r="G46" s="1">
        <v>66.959999999999994</v>
      </c>
      <c r="H46" s="1">
        <v>227</v>
      </c>
      <c r="I46" s="1" t="str">
        <f>HYPERLINK("https://www.ncbi.nlm.nih.gov/protein/YP_003264308.1?report=genbank&amp;log$=prottop&amp;blast_rank=45&amp;RID=0TZ06CJR01N","YP_003264308.1")</f>
        <v>YP_003264308.1</v>
      </c>
    </row>
    <row r="47" spans="1:9" x14ac:dyDescent="0.3">
      <c r="A47" s="1" t="s">
        <v>1222</v>
      </c>
      <c r="B47" s="1" t="s">
        <v>42</v>
      </c>
      <c r="C47" s="1">
        <v>289</v>
      </c>
      <c r="D47" s="1">
        <v>289</v>
      </c>
      <c r="E47" s="2">
        <v>1</v>
      </c>
      <c r="F47" s="3">
        <v>2E-95</v>
      </c>
      <c r="G47" s="1">
        <v>66.52</v>
      </c>
      <c r="H47" s="1">
        <v>227</v>
      </c>
      <c r="I47" s="1" t="str">
        <f>HYPERLINK("https://www.ncbi.nlm.nih.gov/protein/YP_025927.1?report=genbank&amp;log$=prottop&amp;blast_rank=46&amp;RID=0TZ06CJR01N","YP_025927.1")</f>
        <v>YP_025927.1</v>
      </c>
    </row>
    <row r="48" spans="1:9" x14ac:dyDescent="0.3">
      <c r="A48" s="1" t="s">
        <v>1223</v>
      </c>
      <c r="B48" s="1" t="s">
        <v>165</v>
      </c>
      <c r="C48" s="1">
        <v>284</v>
      </c>
      <c r="D48" s="1">
        <v>284</v>
      </c>
      <c r="E48" s="2">
        <v>1</v>
      </c>
      <c r="F48" s="3">
        <v>1.9999999999999998E-93</v>
      </c>
      <c r="G48" s="1">
        <v>66.52</v>
      </c>
      <c r="H48" s="1">
        <v>227</v>
      </c>
      <c r="I48" s="1" t="str">
        <f>HYPERLINK("https://www.ncbi.nlm.nih.gov/protein/YP_010118234.1?report=genbank&amp;log$=prottop&amp;blast_rank=47&amp;RID=0TZ06CJR01N","YP_010118234.1")</f>
        <v>YP_010118234.1</v>
      </c>
    </row>
    <row r="49" spans="1:9" x14ac:dyDescent="0.3">
      <c r="A49" s="1" t="s">
        <v>1224</v>
      </c>
      <c r="B49" s="1" t="s">
        <v>992</v>
      </c>
      <c r="C49" s="1">
        <v>284</v>
      </c>
      <c r="D49" s="1">
        <v>284</v>
      </c>
      <c r="E49" s="2">
        <v>0.97</v>
      </c>
      <c r="F49" s="3">
        <v>1.9999999999999998E-93</v>
      </c>
      <c r="G49" s="1">
        <v>64.41</v>
      </c>
      <c r="H49" s="1">
        <v>229</v>
      </c>
      <c r="I49" s="1" t="str">
        <f>HYPERLINK("https://www.ncbi.nlm.nih.gov/protein/ATE50607.1?report=genbank&amp;log$=prottop&amp;blast_rank=48&amp;RID=0TZ06CJR01N","ATE50607.1")</f>
        <v>ATE50607.1</v>
      </c>
    </row>
    <row r="50" spans="1:9" x14ac:dyDescent="0.3">
      <c r="A50" s="1" t="s">
        <v>1225</v>
      </c>
      <c r="B50" s="1" t="s">
        <v>500</v>
      </c>
      <c r="C50" s="1">
        <v>295</v>
      </c>
      <c r="D50" s="1">
        <v>295</v>
      </c>
      <c r="E50" s="2">
        <v>1</v>
      </c>
      <c r="F50" s="3">
        <v>7.0000000000000004E-98</v>
      </c>
      <c r="G50" s="1">
        <v>64.319999999999993</v>
      </c>
      <c r="H50" s="1">
        <v>229</v>
      </c>
      <c r="I50" s="1" t="str">
        <f>HYPERLINK("https://www.ncbi.nlm.nih.gov/protein/YP_010297314.1?report=genbank&amp;log$=prottop&amp;blast_rank=49&amp;RID=0TZ06CJR01N","YP_010297314.1")</f>
        <v>YP_010297314.1</v>
      </c>
    </row>
    <row r="51" spans="1:9" x14ac:dyDescent="0.3">
      <c r="A51" s="1" t="s">
        <v>1226</v>
      </c>
      <c r="B51" s="1" t="s">
        <v>1227</v>
      </c>
      <c r="C51" s="1">
        <v>283</v>
      </c>
      <c r="D51" s="1">
        <v>283</v>
      </c>
      <c r="E51" s="2">
        <v>0.97</v>
      </c>
      <c r="F51" s="3">
        <v>3.0000000000000001E-93</v>
      </c>
      <c r="G51" s="1">
        <v>63.96</v>
      </c>
      <c r="H51" s="1">
        <v>229</v>
      </c>
      <c r="I51" s="1" t="str">
        <f>HYPERLINK("https://www.ncbi.nlm.nih.gov/protein/ATE50658.1?report=genbank&amp;log$=prottop&amp;blast_rank=50&amp;RID=0TZ06CJR01N","ATE50658.1")</f>
        <v>ATE50658.1</v>
      </c>
    </row>
    <row r="52" spans="1:9" x14ac:dyDescent="0.3">
      <c r="A52" s="1" t="s">
        <v>1228</v>
      </c>
      <c r="B52" s="1" t="s">
        <v>1229</v>
      </c>
      <c r="C52" s="1">
        <v>283</v>
      </c>
      <c r="D52" s="1">
        <v>283</v>
      </c>
      <c r="E52" s="2">
        <v>0.97</v>
      </c>
      <c r="F52" s="3">
        <v>3.9999999999999996E-93</v>
      </c>
      <c r="G52" s="1">
        <v>63.96</v>
      </c>
      <c r="H52" s="1">
        <v>229</v>
      </c>
      <c r="I52" s="1" t="str">
        <f>HYPERLINK("https://www.ncbi.nlm.nih.gov/protein/ATE50621.1?report=genbank&amp;log$=prottop&amp;blast_rank=51&amp;RID=0TZ06CJR01N","ATE50621.1")</f>
        <v>ATE50621.1</v>
      </c>
    </row>
    <row r="53" spans="1:9" x14ac:dyDescent="0.3">
      <c r="A53" s="1" t="s">
        <v>1230</v>
      </c>
      <c r="B53" s="1" t="s">
        <v>507</v>
      </c>
      <c r="C53" s="1">
        <v>284</v>
      </c>
      <c r="D53" s="1">
        <v>284</v>
      </c>
      <c r="E53" s="2">
        <v>0.98</v>
      </c>
      <c r="F53" s="3">
        <v>9.999999999999999E-94</v>
      </c>
      <c r="G53" s="1">
        <v>63.84</v>
      </c>
      <c r="H53" s="1">
        <v>229</v>
      </c>
      <c r="I53" s="1" t="str">
        <f>HYPERLINK("https://www.ncbi.nlm.nih.gov/protein/QVL28504.1?report=genbank&amp;log$=prottop&amp;blast_rank=52&amp;RID=0TZ06CJR01N","QVL28504.1")</f>
        <v>QVL28504.1</v>
      </c>
    </row>
    <row r="54" spans="1:9" x14ac:dyDescent="0.3">
      <c r="A54" s="1" t="s">
        <v>1231</v>
      </c>
      <c r="B54" s="1" t="s">
        <v>510</v>
      </c>
      <c r="C54" s="1">
        <v>281</v>
      </c>
      <c r="D54" s="1">
        <v>281</v>
      </c>
      <c r="E54" s="2">
        <v>0.98</v>
      </c>
      <c r="F54" s="3">
        <v>2E-92</v>
      </c>
      <c r="G54" s="1">
        <v>63.84</v>
      </c>
      <c r="H54" s="1">
        <v>229</v>
      </c>
      <c r="I54" s="1" t="str">
        <f>HYPERLINK("https://www.ncbi.nlm.nih.gov/protein/YP_009917941.1?report=genbank&amp;log$=prottop&amp;blast_rank=53&amp;RID=0TZ06CJR01N","YP_009917941.1")</f>
        <v>YP_009917941.1</v>
      </c>
    </row>
    <row r="55" spans="1:9" x14ac:dyDescent="0.3">
      <c r="A55" s="1" t="s">
        <v>1232</v>
      </c>
      <c r="B55" s="1" t="s">
        <v>990</v>
      </c>
      <c r="C55" s="1">
        <v>283</v>
      </c>
      <c r="D55" s="1">
        <v>283</v>
      </c>
      <c r="E55" s="2">
        <v>0.97</v>
      </c>
      <c r="F55" s="3">
        <v>3.9999999999999996E-93</v>
      </c>
      <c r="G55" s="1">
        <v>63.51</v>
      </c>
      <c r="H55" s="1">
        <v>229</v>
      </c>
      <c r="I55" s="1" t="str">
        <f>HYPERLINK("https://www.ncbi.nlm.nih.gov/protein/ATE50652.1?report=genbank&amp;log$=prottop&amp;blast_rank=54&amp;RID=0TZ06CJR01N","ATE50652.1")</f>
        <v>ATE50652.1</v>
      </c>
    </row>
    <row r="56" spans="1:9" x14ac:dyDescent="0.3">
      <c r="A56" s="1" t="s">
        <v>1233</v>
      </c>
      <c r="B56" s="1" t="s">
        <v>994</v>
      </c>
      <c r="C56" s="1">
        <v>283</v>
      </c>
      <c r="D56" s="1">
        <v>283</v>
      </c>
      <c r="E56" s="2">
        <v>0.97</v>
      </c>
      <c r="F56" s="3">
        <v>6.0000000000000003E-93</v>
      </c>
      <c r="G56" s="1">
        <v>63.51</v>
      </c>
      <c r="H56" s="1">
        <v>229</v>
      </c>
      <c r="I56" s="1" t="str">
        <f>HYPERLINK("https://www.ncbi.nlm.nih.gov/protein/ATE50648.1?report=genbank&amp;log$=prottop&amp;blast_rank=55&amp;RID=0TZ06CJR01N","ATE50648.1")</f>
        <v>ATE50648.1</v>
      </c>
    </row>
    <row r="57" spans="1:9" x14ac:dyDescent="0.3">
      <c r="A57" s="1" t="s">
        <v>1234</v>
      </c>
      <c r="B57" s="1" t="s">
        <v>202</v>
      </c>
      <c r="C57" s="1">
        <v>280</v>
      </c>
      <c r="D57" s="1">
        <v>280</v>
      </c>
      <c r="E57" s="2">
        <v>1</v>
      </c>
      <c r="F57" s="3">
        <v>4E-92</v>
      </c>
      <c r="G57" s="1">
        <v>63.44</v>
      </c>
      <c r="H57" s="1">
        <v>229</v>
      </c>
      <c r="I57" s="1" t="str">
        <f>HYPERLINK("https://www.ncbi.nlm.nih.gov/protein/YP_009917928.1?report=genbank&amp;log$=prottop&amp;blast_rank=56&amp;RID=0TZ06CJR01N","YP_009917928.1")</f>
        <v>YP_009917928.1</v>
      </c>
    </row>
    <row r="58" spans="1:9" x14ac:dyDescent="0.3">
      <c r="A58" s="1" t="s">
        <v>1235</v>
      </c>
      <c r="B58" s="1" t="s">
        <v>251</v>
      </c>
      <c r="C58" s="1">
        <v>281</v>
      </c>
      <c r="D58" s="1">
        <v>281</v>
      </c>
      <c r="E58" s="2">
        <v>0.98</v>
      </c>
      <c r="F58" s="3">
        <v>3.0000000000000001E-92</v>
      </c>
      <c r="G58" s="1">
        <v>63.39</v>
      </c>
      <c r="H58" s="1">
        <v>229</v>
      </c>
      <c r="I58" s="1" t="str">
        <f>HYPERLINK("https://www.ncbi.nlm.nih.gov/protein/YP_009343961.1?report=genbank&amp;log$=prottop&amp;blast_rank=57&amp;RID=0TZ06CJR01N","YP_009343961.1")</f>
        <v>YP_009343961.1</v>
      </c>
    </row>
    <row r="59" spans="1:9" x14ac:dyDescent="0.3">
      <c r="A59" s="1" t="s">
        <v>1236</v>
      </c>
      <c r="B59" s="1" t="s">
        <v>253</v>
      </c>
      <c r="C59" s="1">
        <v>281</v>
      </c>
      <c r="D59" s="1">
        <v>281</v>
      </c>
      <c r="E59" s="2">
        <v>0.98</v>
      </c>
      <c r="F59" s="3">
        <v>3.0000000000000001E-92</v>
      </c>
      <c r="G59" s="1">
        <v>63.39</v>
      </c>
      <c r="H59" s="1">
        <v>229</v>
      </c>
      <c r="I59" s="1" t="str">
        <f>HYPERLINK("https://www.ncbi.nlm.nih.gov/protein/YP_010533944.1?report=genbank&amp;log$=prottop&amp;blast_rank=58&amp;RID=0TZ06CJR01N","YP_010533944.1")</f>
        <v>YP_010533944.1</v>
      </c>
    </row>
    <row r="60" spans="1:9" x14ac:dyDescent="0.3">
      <c r="A60" s="1" t="s">
        <v>1237</v>
      </c>
      <c r="B60" s="1" t="s">
        <v>983</v>
      </c>
      <c r="C60" s="1">
        <v>288</v>
      </c>
      <c r="D60" s="1">
        <v>288</v>
      </c>
      <c r="E60" s="2">
        <v>0.99</v>
      </c>
      <c r="F60" s="3">
        <v>3.0000000000000001E-95</v>
      </c>
      <c r="G60" s="1">
        <v>63.11</v>
      </c>
      <c r="H60" s="1">
        <v>229</v>
      </c>
      <c r="I60" s="1" t="str">
        <f>HYPERLINK("https://www.ncbi.nlm.nih.gov/protein/ATE50611.1?report=genbank&amp;log$=prottop&amp;blast_rank=59&amp;RID=0TZ06CJR01N","ATE50611.1")</f>
        <v>ATE50611.1</v>
      </c>
    </row>
    <row r="61" spans="1:9" x14ac:dyDescent="0.3">
      <c r="A61" s="1" t="s">
        <v>1238</v>
      </c>
      <c r="B61" s="1" t="s">
        <v>1000</v>
      </c>
      <c r="C61" s="1">
        <v>286</v>
      </c>
      <c r="D61" s="1">
        <v>286</v>
      </c>
      <c r="E61" s="2">
        <v>0.99</v>
      </c>
      <c r="F61" s="3">
        <v>1.9999999999999999E-94</v>
      </c>
      <c r="G61" s="1">
        <v>63.11</v>
      </c>
      <c r="H61" s="1">
        <v>229</v>
      </c>
      <c r="I61" s="1" t="str">
        <f>HYPERLINK("https://www.ncbi.nlm.nih.gov/protein/ATE50626.1?report=genbank&amp;log$=prottop&amp;blast_rank=60&amp;RID=0TZ06CJR01N","ATE50626.1")</f>
        <v>ATE50626.1</v>
      </c>
    </row>
    <row r="62" spans="1:9" x14ac:dyDescent="0.3">
      <c r="A62" s="1" t="s">
        <v>1239</v>
      </c>
      <c r="B62" s="1" t="s">
        <v>1240</v>
      </c>
      <c r="C62" s="1">
        <v>284</v>
      </c>
      <c r="D62" s="1">
        <v>284</v>
      </c>
      <c r="E62" s="2">
        <v>0.99</v>
      </c>
      <c r="F62" s="3">
        <v>9.999999999999999E-94</v>
      </c>
      <c r="G62" s="1">
        <v>63.11</v>
      </c>
      <c r="H62" s="1">
        <v>229</v>
      </c>
      <c r="I62" s="1" t="str">
        <f>HYPERLINK("https://www.ncbi.nlm.nih.gov/protein/ATE50702.1?report=genbank&amp;log$=prottop&amp;blast_rank=61&amp;RID=0TZ06CJR01N","ATE50702.1")</f>
        <v>ATE50702.1</v>
      </c>
    </row>
    <row r="63" spans="1:9" x14ac:dyDescent="0.3">
      <c r="A63" s="1" t="s">
        <v>1241</v>
      </c>
      <c r="B63" s="1" t="s">
        <v>466</v>
      </c>
      <c r="C63" s="1">
        <v>290</v>
      </c>
      <c r="D63" s="1">
        <v>290</v>
      </c>
      <c r="E63" s="2">
        <v>1</v>
      </c>
      <c r="F63" s="3">
        <v>9.9999999999999999E-96</v>
      </c>
      <c r="G63" s="1">
        <v>63</v>
      </c>
      <c r="H63" s="1">
        <v>231</v>
      </c>
      <c r="I63" s="1" t="str">
        <f>HYPERLINK("https://www.ncbi.nlm.nih.gov/protein/YP_003457235.1?report=genbank&amp;log$=prottop&amp;blast_rank=62&amp;RID=0TZ06CJR01N","YP_003457235.1")</f>
        <v>YP_003457235.1</v>
      </c>
    </row>
    <row r="64" spans="1:9" x14ac:dyDescent="0.3">
      <c r="A64" s="1" t="s">
        <v>1242</v>
      </c>
      <c r="B64" s="1" t="s">
        <v>479</v>
      </c>
      <c r="C64" s="1">
        <v>281</v>
      </c>
      <c r="D64" s="1">
        <v>281</v>
      </c>
      <c r="E64" s="2">
        <v>0.98</v>
      </c>
      <c r="F64" s="3">
        <v>3.0000000000000001E-92</v>
      </c>
      <c r="G64" s="1">
        <v>62.95</v>
      </c>
      <c r="H64" s="1">
        <v>229</v>
      </c>
      <c r="I64" s="1" t="str">
        <f>HYPERLINK("https://www.ncbi.nlm.nih.gov/protein/YP_009343948.1?report=genbank&amp;log$=prottop&amp;blast_rank=63&amp;RID=0TZ06CJR01N","YP_009343948.1")</f>
        <v>YP_009343948.1</v>
      </c>
    </row>
    <row r="65" spans="1:9" x14ac:dyDescent="0.3">
      <c r="A65" s="1" t="s">
        <v>1233</v>
      </c>
      <c r="B65" s="1" t="s">
        <v>994</v>
      </c>
      <c r="C65" s="1">
        <v>280</v>
      </c>
      <c r="D65" s="1">
        <v>280</v>
      </c>
      <c r="E65" s="2">
        <v>0.99</v>
      </c>
      <c r="F65" s="3">
        <v>5.0000000000000001E-92</v>
      </c>
      <c r="G65" s="1">
        <v>62.67</v>
      </c>
      <c r="H65" s="1">
        <v>229</v>
      </c>
      <c r="I65" s="1" t="str">
        <f>HYPERLINK("https://www.ncbi.nlm.nih.gov/protein/ATE50639.1?report=genbank&amp;log$=prottop&amp;blast_rank=64&amp;RID=0TZ06CJR01N","ATE50639.1")</f>
        <v>ATE50639.1</v>
      </c>
    </row>
    <row r="66" spans="1:9" x14ac:dyDescent="0.3">
      <c r="A66" s="1" t="s">
        <v>1243</v>
      </c>
      <c r="B66" s="1" t="s">
        <v>1002</v>
      </c>
      <c r="C66" s="1">
        <v>280</v>
      </c>
      <c r="D66" s="1">
        <v>280</v>
      </c>
      <c r="E66" s="2">
        <v>0.97</v>
      </c>
      <c r="F66" s="3">
        <v>7.9999999999999999E-92</v>
      </c>
      <c r="G66" s="1">
        <v>62.61</v>
      </c>
      <c r="H66" s="1">
        <v>229</v>
      </c>
      <c r="I66" s="1" t="str">
        <f>HYPERLINK("https://www.ncbi.nlm.nih.gov/protein/ATE50616.1?report=genbank&amp;log$=prottop&amp;blast_rank=65&amp;RID=0TZ06CJR01N","ATE50616.1")</f>
        <v>ATE50616.1</v>
      </c>
    </row>
    <row r="67" spans="1:9" x14ac:dyDescent="0.3">
      <c r="A67" s="1" t="s">
        <v>1244</v>
      </c>
      <c r="B67" s="1" t="s">
        <v>462</v>
      </c>
      <c r="C67" s="1">
        <v>289</v>
      </c>
      <c r="D67" s="1">
        <v>289</v>
      </c>
      <c r="E67" s="2">
        <v>1</v>
      </c>
      <c r="F67" s="3">
        <v>9.9999999999999999E-96</v>
      </c>
      <c r="G67" s="1">
        <v>62.56</v>
      </c>
      <c r="H67" s="1">
        <v>231</v>
      </c>
      <c r="I67" s="1" t="str">
        <f>HYPERLINK("https://www.ncbi.nlm.nih.gov/protein/YP_009331771.1?report=genbank&amp;log$=prottop&amp;blast_rank=66&amp;RID=0TZ06CJR01N","YP_009331771.1")</f>
        <v>YP_009331771.1</v>
      </c>
    </row>
    <row r="68" spans="1:9" x14ac:dyDescent="0.3">
      <c r="A68" s="1" t="s">
        <v>1245</v>
      </c>
      <c r="B68" s="1" t="s">
        <v>255</v>
      </c>
      <c r="C68" s="1">
        <v>281</v>
      </c>
      <c r="D68" s="1">
        <v>281</v>
      </c>
      <c r="E68" s="2">
        <v>1</v>
      </c>
      <c r="F68" s="3">
        <v>2E-92</v>
      </c>
      <c r="G68" s="1">
        <v>62.56</v>
      </c>
      <c r="H68" s="1">
        <v>229</v>
      </c>
      <c r="I68" s="1" t="str">
        <f>HYPERLINK("https://www.ncbi.nlm.nih.gov/protein/YP_010443041.1?report=genbank&amp;log$=prottop&amp;blast_rank=67&amp;RID=0TZ06CJR01N","YP_010443041.1")</f>
        <v>YP_010443041.1</v>
      </c>
    </row>
    <row r="69" spans="1:9" x14ac:dyDescent="0.3">
      <c r="A69" s="1" t="s">
        <v>1246</v>
      </c>
      <c r="B69" s="1" t="s">
        <v>194</v>
      </c>
      <c r="C69" s="1">
        <v>280</v>
      </c>
      <c r="D69" s="1">
        <v>280</v>
      </c>
      <c r="E69" s="2">
        <v>0.98</v>
      </c>
      <c r="F69" s="3">
        <v>6.9999999999999997E-92</v>
      </c>
      <c r="G69" s="1">
        <v>62.5</v>
      </c>
      <c r="H69" s="1">
        <v>229</v>
      </c>
      <c r="I69" s="1" t="str">
        <f>HYPERLINK("https://www.ncbi.nlm.nih.gov/protein/YP_010443002.1?report=genbank&amp;log$=prottop&amp;blast_rank=68&amp;RID=0TZ06CJR01N","YP_010443002.1")</f>
        <v>YP_010443002.1</v>
      </c>
    </row>
    <row r="70" spans="1:9" x14ac:dyDescent="0.3">
      <c r="A70" s="1" t="s">
        <v>1247</v>
      </c>
      <c r="B70" s="1" t="s">
        <v>204</v>
      </c>
      <c r="C70" s="1">
        <v>286</v>
      </c>
      <c r="D70" s="1">
        <v>286</v>
      </c>
      <c r="E70" s="2">
        <v>1</v>
      </c>
      <c r="F70" s="3">
        <v>1.9999999999999999E-94</v>
      </c>
      <c r="G70" s="1">
        <v>62.11</v>
      </c>
      <c r="H70" s="1">
        <v>229</v>
      </c>
      <c r="I70" s="1" t="str">
        <f>HYPERLINK("https://www.ncbi.nlm.nih.gov/protein/YP_009917915.1?report=genbank&amp;log$=prottop&amp;blast_rank=69&amp;RID=0TZ06CJR01N","YP_009917915.1")</f>
        <v>YP_009917915.1</v>
      </c>
    </row>
    <row r="71" spans="1:9" x14ac:dyDescent="0.3">
      <c r="A71" s="1" t="s">
        <v>1248</v>
      </c>
      <c r="B71" s="1" t="s">
        <v>216</v>
      </c>
      <c r="C71" s="1">
        <v>286</v>
      </c>
      <c r="D71" s="1">
        <v>286</v>
      </c>
      <c r="E71" s="2">
        <v>1</v>
      </c>
      <c r="F71" s="3">
        <v>3.9999999999999998E-94</v>
      </c>
      <c r="G71" s="1">
        <v>61.67</v>
      </c>
      <c r="H71" s="1">
        <v>231</v>
      </c>
      <c r="I71" s="1" t="str">
        <f>HYPERLINK("https://www.ncbi.nlm.nih.gov/protein/YP_008994268.1?report=genbank&amp;log$=prottop&amp;blast_rank=70&amp;RID=0TZ06CJR01N","YP_008994268.1")</f>
        <v>YP_008994268.1</v>
      </c>
    </row>
    <row r="72" spans="1:9" x14ac:dyDescent="0.3">
      <c r="A72" s="1" t="s">
        <v>1249</v>
      </c>
      <c r="B72" s="1" t="s">
        <v>235</v>
      </c>
      <c r="C72" s="1">
        <v>285</v>
      </c>
      <c r="D72" s="1">
        <v>285</v>
      </c>
      <c r="E72" s="2">
        <v>1</v>
      </c>
      <c r="F72" s="3">
        <v>7.9999999999999996E-94</v>
      </c>
      <c r="G72" s="1">
        <v>61.67</v>
      </c>
      <c r="H72" s="1">
        <v>229</v>
      </c>
      <c r="I72" s="1" t="str">
        <f>HYPERLINK("https://www.ncbi.nlm.nih.gov/protein/QEF30108.1?report=genbank&amp;log$=prottop&amp;blast_rank=71&amp;RID=0TZ06CJR01N","QEF30108.1")</f>
        <v>QEF30108.1</v>
      </c>
    </row>
    <row r="73" spans="1:9" x14ac:dyDescent="0.3">
      <c r="A73" s="1" t="s">
        <v>1250</v>
      </c>
      <c r="B73" s="1" t="s">
        <v>235</v>
      </c>
      <c r="C73" s="1">
        <v>284</v>
      </c>
      <c r="D73" s="1">
        <v>284</v>
      </c>
      <c r="E73" s="2">
        <v>1</v>
      </c>
      <c r="F73" s="3">
        <v>1.9999999999999998E-93</v>
      </c>
      <c r="G73" s="1">
        <v>61.67</v>
      </c>
      <c r="H73" s="1">
        <v>229</v>
      </c>
      <c r="I73" s="1" t="str">
        <f>HYPERLINK("https://www.ncbi.nlm.nih.gov/protein/YP_009917235.1?report=genbank&amp;log$=prottop&amp;blast_rank=72&amp;RID=0TZ06CJR01N","YP_009917235.1")</f>
        <v>YP_009917235.1</v>
      </c>
    </row>
    <row r="74" spans="1:9" x14ac:dyDescent="0.3">
      <c r="A74" s="1" t="s">
        <v>1251</v>
      </c>
      <c r="B74" s="1" t="s">
        <v>474</v>
      </c>
      <c r="C74" s="1">
        <v>282</v>
      </c>
      <c r="D74" s="1">
        <v>282</v>
      </c>
      <c r="E74" s="2">
        <v>0.98</v>
      </c>
      <c r="F74" s="3">
        <v>9.0000000000000004E-93</v>
      </c>
      <c r="G74" s="1">
        <v>61.61</v>
      </c>
      <c r="H74" s="1">
        <v>229</v>
      </c>
      <c r="I74" s="1" t="str">
        <f>HYPERLINK("https://www.ncbi.nlm.nih.gov/protein/YP_009019277.1?report=genbank&amp;log$=prottop&amp;blast_rank=73&amp;RID=0TZ06CJR01N","YP_009019277.1")</f>
        <v>YP_009019277.1</v>
      </c>
    </row>
    <row r="75" spans="1:9" x14ac:dyDescent="0.3">
      <c r="A75" s="1" t="s">
        <v>1252</v>
      </c>
      <c r="B75" s="1" t="s">
        <v>474</v>
      </c>
      <c r="C75" s="1">
        <v>282</v>
      </c>
      <c r="D75" s="1">
        <v>282</v>
      </c>
      <c r="E75" s="2">
        <v>0.98</v>
      </c>
      <c r="F75" s="3">
        <v>9.9999999999999999E-93</v>
      </c>
      <c r="G75" s="1">
        <v>61.61</v>
      </c>
      <c r="H75" s="1">
        <v>229</v>
      </c>
      <c r="I75" s="1" t="str">
        <f>HYPERLINK("https://www.ncbi.nlm.nih.gov/protein/AXY87970.1?report=genbank&amp;log$=prottop&amp;blast_rank=74&amp;RID=0TZ06CJR01N","AXY87970.1")</f>
        <v>AXY87970.1</v>
      </c>
    </row>
    <row r="76" spans="1:9" x14ac:dyDescent="0.3">
      <c r="A76" s="1" t="s">
        <v>1253</v>
      </c>
      <c r="B76" s="1" t="s">
        <v>556</v>
      </c>
      <c r="C76" s="1">
        <v>281</v>
      </c>
      <c r="D76" s="1">
        <v>281</v>
      </c>
      <c r="E76" s="2">
        <v>0.98</v>
      </c>
      <c r="F76" s="3">
        <v>9.9999999999999999E-93</v>
      </c>
      <c r="G76" s="1">
        <v>61.61</v>
      </c>
      <c r="H76" s="1">
        <v>229</v>
      </c>
      <c r="I76" s="1" t="str">
        <f>HYPERLINK("https://www.ncbi.nlm.nih.gov/protein/YP_010443028.1?report=genbank&amp;log$=prottop&amp;blast_rank=75&amp;RID=0TZ06CJR01N","YP_010443028.1")</f>
        <v>YP_010443028.1</v>
      </c>
    </row>
    <row r="77" spans="1:9" x14ac:dyDescent="0.3">
      <c r="A77" s="1" t="s">
        <v>1254</v>
      </c>
      <c r="B77" s="1" t="s">
        <v>227</v>
      </c>
      <c r="C77" s="1">
        <v>281</v>
      </c>
      <c r="D77" s="1">
        <v>281</v>
      </c>
      <c r="E77" s="2">
        <v>0.98</v>
      </c>
      <c r="F77" s="3">
        <v>2E-92</v>
      </c>
      <c r="G77" s="1">
        <v>61.61</v>
      </c>
      <c r="H77" s="1">
        <v>229</v>
      </c>
      <c r="I77" s="1" t="str">
        <f>HYPERLINK("https://www.ncbi.nlm.nih.gov/protein/YP_009019264.1?report=genbank&amp;log$=prottop&amp;blast_rank=76&amp;RID=0TZ06CJR01N","YP_009019264.1")</f>
        <v>YP_009019264.1</v>
      </c>
    </row>
    <row r="78" spans="1:9" x14ac:dyDescent="0.3">
      <c r="A78" s="1" t="s">
        <v>1255</v>
      </c>
      <c r="B78" s="1" t="s">
        <v>502</v>
      </c>
      <c r="C78" s="1">
        <v>282</v>
      </c>
      <c r="D78" s="1">
        <v>282</v>
      </c>
      <c r="E78" s="2">
        <v>0.99</v>
      </c>
      <c r="F78" s="3">
        <v>6.9999999999999997E-93</v>
      </c>
      <c r="G78" s="1">
        <v>61.33</v>
      </c>
      <c r="H78" s="1">
        <v>229</v>
      </c>
      <c r="I78" s="1" t="str">
        <f>HYPERLINK("https://www.ncbi.nlm.nih.gov/protein/YP_009344348.1?report=genbank&amp;log$=prottop&amp;blast_rank=77&amp;RID=0TZ06CJR01N","YP_009344348.1")</f>
        <v>YP_009344348.1</v>
      </c>
    </row>
    <row r="79" spans="1:9" x14ac:dyDescent="0.3">
      <c r="A79" s="1" t="s">
        <v>1256</v>
      </c>
      <c r="B79" s="1" t="s">
        <v>627</v>
      </c>
      <c r="C79" s="1">
        <v>282</v>
      </c>
      <c r="D79" s="1">
        <v>282</v>
      </c>
      <c r="E79" s="2">
        <v>1</v>
      </c>
      <c r="F79" s="3">
        <v>9.0000000000000004E-93</v>
      </c>
      <c r="G79" s="1">
        <v>61.23</v>
      </c>
      <c r="H79" s="1">
        <v>229</v>
      </c>
      <c r="I79" s="1" t="str">
        <f>HYPERLINK("https://www.ncbi.nlm.nih.gov/protein/YP_009344335.1?report=genbank&amp;log$=prottop&amp;blast_rank=78&amp;RID=0TZ06CJR01N","YP_009344335.1")</f>
        <v>YP_009344335.1</v>
      </c>
    </row>
    <row r="80" spans="1:9" x14ac:dyDescent="0.3">
      <c r="A80" s="1" t="s">
        <v>1257</v>
      </c>
      <c r="B80" s="1" t="s">
        <v>247</v>
      </c>
      <c r="C80" s="1">
        <v>279</v>
      </c>
      <c r="D80" s="1">
        <v>279</v>
      </c>
      <c r="E80" s="2">
        <v>0.98</v>
      </c>
      <c r="F80" s="3">
        <v>2E-91</v>
      </c>
      <c r="G80" s="1">
        <v>61.16</v>
      </c>
      <c r="H80" s="1">
        <v>229</v>
      </c>
      <c r="I80" s="1" t="str">
        <f>HYPERLINK("https://www.ncbi.nlm.nih.gov/protein/YP_001527871.2?report=genbank&amp;log$=prottop&amp;blast_rank=79&amp;RID=0TZ06CJR01N","YP_001527871.2")</f>
        <v>YP_001527871.2</v>
      </c>
    </row>
    <row r="81" spans="1:9" x14ac:dyDescent="0.3">
      <c r="A81" s="1" t="s">
        <v>1258</v>
      </c>
      <c r="B81" s="1" t="s">
        <v>224</v>
      </c>
      <c r="C81" s="1">
        <v>282</v>
      </c>
      <c r="D81" s="1">
        <v>282</v>
      </c>
      <c r="E81" s="2">
        <v>0.99</v>
      </c>
      <c r="F81" s="3">
        <v>6.9999999999999997E-93</v>
      </c>
      <c r="G81" s="1">
        <v>61.06</v>
      </c>
      <c r="H81" s="1">
        <v>230</v>
      </c>
      <c r="I81" s="1" t="str">
        <f>HYPERLINK("https://www.ncbi.nlm.nih.gov/protein/UYK51678.1?report=genbank&amp;log$=prottop&amp;blast_rank=80&amp;RID=0TZ06CJR01N","UYK51678.1")</f>
        <v>UYK51678.1</v>
      </c>
    </row>
    <row r="82" spans="1:9" x14ac:dyDescent="0.3">
      <c r="A82" s="1" t="s">
        <v>1258</v>
      </c>
      <c r="B82" s="1" t="s">
        <v>224</v>
      </c>
      <c r="C82" s="1">
        <v>282</v>
      </c>
      <c r="D82" s="1">
        <v>282</v>
      </c>
      <c r="E82" s="2">
        <v>0.99</v>
      </c>
      <c r="F82" s="3">
        <v>6.9999999999999997E-93</v>
      </c>
      <c r="G82" s="1">
        <v>61.06</v>
      </c>
      <c r="H82" s="1">
        <v>230</v>
      </c>
      <c r="I82" s="1" t="str">
        <f>HYPERLINK("https://www.ncbi.nlm.nih.gov/protein/WGS93916.1?report=genbank&amp;log$=prottop&amp;blast_rank=81&amp;RID=0TZ06CJR01N","WGS93916.1")</f>
        <v>WGS93916.1</v>
      </c>
    </row>
    <row r="83" spans="1:9" x14ac:dyDescent="0.3">
      <c r="A83" s="1" t="s">
        <v>1259</v>
      </c>
      <c r="B83" s="1" t="s">
        <v>247</v>
      </c>
      <c r="C83" s="1">
        <v>280</v>
      </c>
      <c r="D83" s="1">
        <v>280</v>
      </c>
      <c r="E83" s="2">
        <v>1</v>
      </c>
      <c r="F83" s="3">
        <v>5.0000000000000001E-92</v>
      </c>
      <c r="G83" s="1">
        <v>60.79</v>
      </c>
      <c r="H83" s="1">
        <v>227</v>
      </c>
      <c r="I83" s="1" t="str">
        <f>HYPERLINK("https://www.ncbi.nlm.nih.gov/protein/CAP12690.1?report=genbank&amp;log$=prottop&amp;blast_rank=82&amp;RID=0TZ06CJR01N","CAP12690.1")</f>
        <v>CAP12690.1</v>
      </c>
    </row>
    <row r="84" spans="1:9" x14ac:dyDescent="0.3">
      <c r="A84" s="1" t="s">
        <v>1260</v>
      </c>
      <c r="B84" s="1" t="s">
        <v>469</v>
      </c>
      <c r="C84" s="1">
        <v>283</v>
      </c>
      <c r="D84" s="1">
        <v>283</v>
      </c>
      <c r="E84" s="2">
        <v>0.98</v>
      </c>
      <c r="F84" s="3">
        <v>3.0000000000000001E-93</v>
      </c>
      <c r="G84" s="1">
        <v>60.71</v>
      </c>
      <c r="H84" s="1">
        <v>229</v>
      </c>
      <c r="I84" s="1" t="str">
        <f>HYPERLINK("https://www.ncbi.nlm.nih.gov/protein/YP_009138163.1?report=genbank&amp;log$=prottop&amp;blast_rank=83&amp;RID=0TZ06CJR01N","YP_009138163.1")</f>
        <v>YP_009138163.1</v>
      </c>
    </row>
    <row r="85" spans="1:9" x14ac:dyDescent="0.3">
      <c r="A85" s="1" t="s">
        <v>1261</v>
      </c>
      <c r="B85" s="1" t="s">
        <v>476</v>
      </c>
      <c r="C85" s="1">
        <v>282</v>
      </c>
      <c r="D85" s="1">
        <v>282</v>
      </c>
      <c r="E85" s="2">
        <v>0.98</v>
      </c>
      <c r="F85" s="3">
        <v>6.9999999999999997E-93</v>
      </c>
      <c r="G85" s="1">
        <v>60.71</v>
      </c>
      <c r="H85" s="1">
        <v>229</v>
      </c>
      <c r="I85" s="1" t="str">
        <f>HYPERLINK("https://www.ncbi.nlm.nih.gov/protein/YP_009019290.1?report=genbank&amp;log$=prottop&amp;blast_rank=84&amp;RID=0TZ06CJR01N","YP_009019290.1")</f>
        <v>YP_009019290.1</v>
      </c>
    </row>
    <row r="86" spans="1:9" x14ac:dyDescent="0.3">
      <c r="A86" s="1" t="s">
        <v>1262</v>
      </c>
      <c r="B86" s="1" t="s">
        <v>476</v>
      </c>
      <c r="C86" s="1">
        <v>282</v>
      </c>
      <c r="D86" s="1">
        <v>282</v>
      </c>
      <c r="E86" s="2">
        <v>0.98</v>
      </c>
      <c r="F86" s="3">
        <v>7.9999999999999992E-93</v>
      </c>
      <c r="G86" s="1">
        <v>60.71</v>
      </c>
      <c r="H86" s="1">
        <v>229</v>
      </c>
      <c r="I86" s="1" t="str">
        <f>HYPERLINK("https://www.ncbi.nlm.nih.gov/protein/AXY88000.1?report=genbank&amp;log$=prottop&amp;blast_rank=85&amp;RID=0TZ06CJR01N","AXY88000.1")</f>
        <v>AXY88000.1</v>
      </c>
    </row>
    <row r="87" spans="1:9" x14ac:dyDescent="0.3">
      <c r="A87" s="1" t="s">
        <v>1263</v>
      </c>
      <c r="B87" s="1" t="s">
        <v>190</v>
      </c>
      <c r="C87" s="1">
        <v>281</v>
      </c>
      <c r="D87" s="1">
        <v>281</v>
      </c>
      <c r="E87" s="2">
        <v>0.98</v>
      </c>
      <c r="F87" s="3">
        <v>2E-92</v>
      </c>
      <c r="G87" s="1">
        <v>60.71</v>
      </c>
      <c r="H87" s="1">
        <v>229</v>
      </c>
      <c r="I87" s="1" t="str">
        <f>HYPERLINK("https://www.ncbi.nlm.nih.gov/protein/YP_007626985.1?report=genbank&amp;log$=prottop&amp;blast_rank=86&amp;RID=0TZ06CJR01N","YP_007626985.1")</f>
        <v>YP_007626985.1</v>
      </c>
    </row>
    <row r="88" spans="1:9" x14ac:dyDescent="0.3">
      <c r="A88" s="1" t="s">
        <v>1264</v>
      </c>
      <c r="B88" s="1" t="s">
        <v>190</v>
      </c>
      <c r="C88" s="1">
        <v>281</v>
      </c>
      <c r="D88" s="1">
        <v>281</v>
      </c>
      <c r="E88" s="2">
        <v>0.98</v>
      </c>
      <c r="F88" s="3">
        <v>2E-92</v>
      </c>
      <c r="G88" s="1">
        <v>60.71</v>
      </c>
      <c r="H88" s="1">
        <v>229</v>
      </c>
      <c r="I88" s="1" t="str">
        <f>HYPERLINK("https://www.ncbi.nlm.nih.gov/protein/AGS17212.1?report=genbank&amp;log$=prottop&amp;blast_rank=87&amp;RID=0TZ06CJR01N","AGS17212.1")</f>
        <v>AGS17212.1</v>
      </c>
    </row>
    <row r="89" spans="1:9" x14ac:dyDescent="0.3">
      <c r="A89" s="1" t="s">
        <v>1265</v>
      </c>
      <c r="B89" s="1" t="s">
        <v>464</v>
      </c>
      <c r="C89" s="1">
        <v>281</v>
      </c>
      <c r="D89" s="1">
        <v>281</v>
      </c>
      <c r="E89" s="2">
        <v>0.98</v>
      </c>
      <c r="F89" s="3">
        <v>3.0000000000000001E-92</v>
      </c>
      <c r="G89" s="1">
        <v>60.71</v>
      </c>
      <c r="H89" s="1">
        <v>229</v>
      </c>
      <c r="I89" s="1" t="str">
        <f>HYPERLINK("https://www.ncbi.nlm.nih.gov/protein/YP_009034250.1?report=genbank&amp;log$=prottop&amp;blast_rank=88&amp;RID=0TZ06CJR01N","YP_009034250.1")</f>
        <v>YP_009034250.1</v>
      </c>
    </row>
    <row r="90" spans="1:9" x14ac:dyDescent="0.3">
      <c r="A90" s="1" t="s">
        <v>1266</v>
      </c>
      <c r="B90" s="1" t="s">
        <v>483</v>
      </c>
      <c r="C90" s="1">
        <v>280</v>
      </c>
      <c r="D90" s="1">
        <v>280</v>
      </c>
      <c r="E90" s="2">
        <v>0.98</v>
      </c>
      <c r="F90" s="3">
        <v>1E-91</v>
      </c>
      <c r="G90" s="1">
        <v>60.71</v>
      </c>
      <c r="H90" s="1">
        <v>229</v>
      </c>
      <c r="I90" s="1" t="str">
        <f>HYPERLINK("https://www.ncbi.nlm.nih.gov/protein/YP_009019251.1?report=genbank&amp;log$=prottop&amp;blast_rank=89&amp;RID=0TZ06CJR01N","YP_009019251.1")</f>
        <v>YP_009019251.1</v>
      </c>
    </row>
    <row r="91" spans="1:9" x14ac:dyDescent="0.3">
      <c r="A91" s="1" t="s">
        <v>1258</v>
      </c>
      <c r="B91" s="1" t="s">
        <v>224</v>
      </c>
      <c r="C91" s="1">
        <v>280</v>
      </c>
      <c r="D91" s="1">
        <v>280</v>
      </c>
      <c r="E91" s="2">
        <v>0.99</v>
      </c>
      <c r="F91" s="3">
        <v>6.0000000000000003E-92</v>
      </c>
      <c r="G91" s="1">
        <v>60.62</v>
      </c>
      <c r="H91" s="1">
        <v>230</v>
      </c>
      <c r="I91" s="1" t="str">
        <f>HYPERLINK("https://www.ncbi.nlm.nih.gov/protein/YP_187581.1?report=genbank&amp;log$=prottop&amp;blast_rank=90&amp;RID=0TZ06CJR01N","YP_187581.1")</f>
        <v>YP_187581.1</v>
      </c>
    </row>
    <row r="92" spans="1:9" x14ac:dyDescent="0.3">
      <c r="A92" s="1" t="s">
        <v>1267</v>
      </c>
      <c r="B92" s="1" t="s">
        <v>492</v>
      </c>
      <c r="C92" s="1">
        <v>283</v>
      </c>
      <c r="D92" s="1">
        <v>283</v>
      </c>
      <c r="E92" s="2">
        <v>1</v>
      </c>
      <c r="F92" s="3">
        <v>3.9999999999999996E-93</v>
      </c>
      <c r="G92" s="1">
        <v>60.35</v>
      </c>
      <c r="H92" s="1">
        <v>229</v>
      </c>
      <c r="I92" s="1" t="str">
        <f>HYPERLINK("https://www.ncbi.nlm.nih.gov/protein/APT42090.1?report=genbank&amp;log$=prottop&amp;blast_rank=91&amp;RID=0TZ06CJR01N","APT42090.1")</f>
        <v>APT42090.1</v>
      </c>
    </row>
    <row r="93" spans="1:9" x14ac:dyDescent="0.3">
      <c r="A93" s="1" t="s">
        <v>1268</v>
      </c>
      <c r="B93" s="1" t="s">
        <v>245</v>
      </c>
      <c r="C93" s="1">
        <v>281</v>
      </c>
      <c r="D93" s="1">
        <v>281</v>
      </c>
      <c r="E93" s="2">
        <v>1</v>
      </c>
      <c r="F93" s="3">
        <v>9.9999999999999999E-93</v>
      </c>
      <c r="G93" s="1">
        <v>60.35</v>
      </c>
      <c r="H93" s="1">
        <v>229</v>
      </c>
      <c r="I93" s="1" t="str">
        <f>HYPERLINK("https://www.ncbi.nlm.nih.gov/protein/YP_009917954.1?report=genbank&amp;log$=prottop&amp;blast_rank=92&amp;RID=0TZ06CJR01N","YP_009917954.1")</f>
        <v>YP_009917954.1</v>
      </c>
    </row>
    <row r="94" spans="1:9" x14ac:dyDescent="0.3">
      <c r="A94" s="1" t="s">
        <v>1269</v>
      </c>
      <c r="B94" s="1" t="s">
        <v>239</v>
      </c>
      <c r="C94" s="1">
        <v>281</v>
      </c>
      <c r="D94" s="1">
        <v>281</v>
      </c>
      <c r="E94" s="2">
        <v>1</v>
      </c>
      <c r="F94" s="3">
        <v>3.0000000000000001E-92</v>
      </c>
      <c r="G94" s="1">
        <v>60.35</v>
      </c>
      <c r="H94" s="1">
        <v>227</v>
      </c>
      <c r="I94" s="1" t="str">
        <f>HYPERLINK("https://www.ncbi.nlm.nih.gov/protein/YP_001527858.1?report=genbank&amp;log$=prottop&amp;blast_rank=93&amp;RID=0TZ06CJR01N","YP_001527858.1")</f>
        <v>YP_001527858.1</v>
      </c>
    </row>
    <row r="95" spans="1:9" x14ac:dyDescent="0.3">
      <c r="A95" s="1" t="s">
        <v>1270</v>
      </c>
      <c r="B95" s="1" t="s">
        <v>214</v>
      </c>
      <c r="C95" s="1">
        <v>281</v>
      </c>
      <c r="D95" s="1">
        <v>281</v>
      </c>
      <c r="E95" s="2">
        <v>0.98</v>
      </c>
      <c r="F95" s="3">
        <v>2E-92</v>
      </c>
      <c r="G95" s="1">
        <v>60.27</v>
      </c>
      <c r="H95" s="1">
        <v>229</v>
      </c>
      <c r="I95" s="1" t="str">
        <f>HYPERLINK("https://www.ncbi.nlm.nih.gov/protein/YP_010148948.1?report=genbank&amp;log$=prottop&amp;blast_rank=94&amp;RID=0TZ06CJR01N","YP_010148948.1")</f>
        <v>YP_010148948.1</v>
      </c>
    </row>
    <row r="96" spans="1:9" x14ac:dyDescent="0.3">
      <c r="A96" s="1" t="s">
        <v>1271</v>
      </c>
      <c r="B96" s="1" t="s">
        <v>487</v>
      </c>
      <c r="C96" s="1">
        <v>279</v>
      </c>
      <c r="D96" s="1">
        <v>279</v>
      </c>
      <c r="E96" s="2">
        <v>0.98</v>
      </c>
      <c r="F96" s="3">
        <v>1E-91</v>
      </c>
      <c r="G96" s="1">
        <v>60.27</v>
      </c>
      <c r="H96" s="1">
        <v>229</v>
      </c>
      <c r="I96" s="1" t="str">
        <f>HYPERLINK("https://www.ncbi.nlm.nih.gov/protein/AXY87982.1?report=genbank&amp;log$=prottop&amp;blast_rank=95&amp;RID=0TZ06CJR01N","AXY87982.1")</f>
        <v>AXY87982.1</v>
      </c>
    </row>
    <row r="97" spans="1:9" x14ac:dyDescent="0.3">
      <c r="A97" s="1" t="s">
        <v>1272</v>
      </c>
      <c r="B97" s="1" t="s">
        <v>241</v>
      </c>
      <c r="C97" s="1">
        <v>279</v>
      </c>
      <c r="D97" s="1">
        <v>279</v>
      </c>
      <c r="E97" s="2">
        <v>0.98</v>
      </c>
      <c r="F97" s="3">
        <v>2E-91</v>
      </c>
      <c r="G97" s="1">
        <v>60.27</v>
      </c>
      <c r="H97" s="1">
        <v>229</v>
      </c>
      <c r="I97" s="1" t="str">
        <f>HYPERLINK("https://www.ncbi.nlm.nih.gov/protein/AWB97767.1?report=genbank&amp;log$=prottop&amp;blast_rank=96&amp;RID=0TZ06CJR01N","AWB97767.1")</f>
        <v>AWB97767.1</v>
      </c>
    </row>
    <row r="98" spans="1:9" x14ac:dyDescent="0.3">
      <c r="A98" s="1" t="s">
        <v>1273</v>
      </c>
      <c r="B98" s="1" t="s">
        <v>241</v>
      </c>
      <c r="C98" s="1">
        <v>279</v>
      </c>
      <c r="D98" s="1">
        <v>279</v>
      </c>
      <c r="E98" s="2">
        <v>0.98</v>
      </c>
      <c r="F98" s="3">
        <v>2E-91</v>
      </c>
      <c r="G98" s="1">
        <v>60.27</v>
      </c>
      <c r="H98" s="1">
        <v>229</v>
      </c>
      <c r="I98" s="1" t="str">
        <f>HYPERLINK("https://www.ncbi.nlm.nih.gov/protein/YP_009487504.1?report=genbank&amp;log$=prottop&amp;blast_rank=97&amp;RID=0TZ06CJR01N","YP_009487504.1")</f>
        <v>YP_009487504.1</v>
      </c>
    </row>
    <row r="99" spans="1:9" x14ac:dyDescent="0.3">
      <c r="A99" s="1" t="s">
        <v>1274</v>
      </c>
      <c r="B99" s="1" t="s">
        <v>514</v>
      </c>
      <c r="C99" s="1">
        <v>281</v>
      </c>
      <c r="D99" s="1">
        <v>281</v>
      </c>
      <c r="E99" s="2">
        <v>1</v>
      </c>
      <c r="F99" s="3">
        <v>9.9999999999999999E-93</v>
      </c>
      <c r="G99" s="1">
        <v>59.91</v>
      </c>
      <c r="H99" s="1">
        <v>229</v>
      </c>
      <c r="I99" s="1" t="str">
        <f>HYPERLINK("https://www.ncbi.nlm.nih.gov/protein/YP_009344322.1?report=genbank&amp;log$=prottop&amp;blast_rank=98&amp;RID=0TZ06CJR01N","YP_009344322.1")</f>
        <v>YP_009344322.1</v>
      </c>
    </row>
    <row r="100" spans="1:9" x14ac:dyDescent="0.3">
      <c r="A100" s="1" t="s">
        <v>1275</v>
      </c>
      <c r="B100" s="1" t="s">
        <v>259</v>
      </c>
      <c r="C100" s="1">
        <v>280</v>
      </c>
      <c r="D100" s="1">
        <v>280</v>
      </c>
      <c r="E100" s="2">
        <v>1</v>
      </c>
      <c r="F100" s="3">
        <v>6.9999999999999997E-92</v>
      </c>
      <c r="G100" s="1">
        <v>59.91</v>
      </c>
      <c r="H100" s="1">
        <v>229</v>
      </c>
      <c r="I100" s="1" t="str">
        <f>HYPERLINK("https://www.ncbi.nlm.nih.gov/protein/YP_009369672.1?report=genbank&amp;log$=prottop&amp;blast_rank=99&amp;RID=0TZ06CJR01N","YP_009369672.1")</f>
        <v>YP_009369672.1</v>
      </c>
    </row>
    <row r="101" spans="1:9" x14ac:dyDescent="0.3">
      <c r="A101" s="1" t="s">
        <v>1276</v>
      </c>
      <c r="B101" s="1" t="s">
        <v>485</v>
      </c>
      <c r="C101" s="1">
        <v>280</v>
      </c>
      <c r="D101" s="1">
        <v>280</v>
      </c>
      <c r="E101" s="2">
        <v>1</v>
      </c>
      <c r="F101" s="3">
        <v>6.9999999999999997E-92</v>
      </c>
      <c r="G101" s="1">
        <v>59.91</v>
      </c>
      <c r="H101" s="1">
        <v>229</v>
      </c>
      <c r="I101" s="1" t="str">
        <f>HYPERLINK("https://www.ncbi.nlm.nih.gov/protein/YP_009369659.1?report=genbank&amp;log$=prottop&amp;blast_rank=100&amp;RID=0TZ06CJR01N","YP_009369659.1")</f>
        <v>YP_009369659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CF47F-B852-424E-9409-58D3DA8EACA7}">
  <dimension ref="A1:I74"/>
  <sheetViews>
    <sheetView workbookViewId="0">
      <selection activeCell="M30" sqref="M30"/>
    </sheetView>
  </sheetViews>
  <sheetFormatPr defaultRowHeight="14" x14ac:dyDescent="0.3"/>
  <cols>
    <col min="1" max="1" width="8.6640625" style="1"/>
    <col min="2" max="2" width="26.9140625" style="1" customWidth="1"/>
    <col min="3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65</v>
      </c>
      <c r="B2" s="1" t="s">
        <v>10</v>
      </c>
      <c r="C2" s="1">
        <v>104</v>
      </c>
      <c r="D2" s="1">
        <v>104</v>
      </c>
      <c r="E2" s="2">
        <v>1</v>
      </c>
      <c r="F2" s="3">
        <v>1E-27</v>
      </c>
      <c r="G2" s="1">
        <v>100</v>
      </c>
      <c r="H2" s="1">
        <v>55</v>
      </c>
      <c r="I2" s="1" t="str">
        <f>HYPERLINK("https://www.ncbi.nlm.nih.gov/protein/WRK19242.1?report=genbank&amp;log$=prottop&amp;blast_rank=1&amp;RID=0TZ06CJR01N","WRK19242.1")</f>
        <v>WRK19242.1</v>
      </c>
    </row>
    <row r="3" spans="1:9" x14ac:dyDescent="0.3">
      <c r="A3" s="1" t="s">
        <v>966</v>
      </c>
      <c r="B3" s="1" t="s">
        <v>12</v>
      </c>
      <c r="C3" s="1">
        <v>53.9</v>
      </c>
      <c r="D3" s="1">
        <v>53.9</v>
      </c>
      <c r="E3" s="2">
        <v>0.9</v>
      </c>
      <c r="F3" s="3">
        <v>9.9999999999999995E-8</v>
      </c>
      <c r="G3" s="1">
        <v>92</v>
      </c>
      <c r="H3" s="1">
        <v>55</v>
      </c>
      <c r="I3" s="1" t="str">
        <f>HYPERLINK("https://www.ncbi.nlm.nih.gov/protein/YP_009558629.1?report=genbank&amp;log$=prottop&amp;blast_rank=2&amp;RID=0TZ06CJR01N","YP_009558629.1")</f>
        <v>YP_009558629.1</v>
      </c>
    </row>
    <row r="4" spans="1:9" x14ac:dyDescent="0.3">
      <c r="A4" s="1" t="s">
        <v>967</v>
      </c>
      <c r="B4" s="1" t="s">
        <v>60</v>
      </c>
      <c r="C4" s="1">
        <v>43.5</v>
      </c>
      <c r="D4" s="1">
        <v>43.5</v>
      </c>
      <c r="E4" s="2">
        <v>0.81</v>
      </c>
      <c r="F4" s="1">
        <v>1E-3</v>
      </c>
      <c r="G4" s="1">
        <v>52</v>
      </c>
      <c r="H4" s="1">
        <v>56</v>
      </c>
      <c r="I4" s="1" t="str">
        <f>HYPERLINK("https://www.ncbi.nlm.nih.gov/protein/YP_010156064.1?report=genbank&amp;log$=prottop&amp;blast_rank=3&amp;RID=0TZ06CJR01N","YP_010156064.1")</f>
        <v>YP_010156064.1</v>
      </c>
    </row>
    <row r="5" spans="1:9" x14ac:dyDescent="0.3">
      <c r="A5" s="1" t="s">
        <v>968</v>
      </c>
      <c r="B5" s="1" t="s">
        <v>40</v>
      </c>
      <c r="C5" s="1">
        <v>54.3</v>
      </c>
      <c r="D5" s="1">
        <v>54.3</v>
      </c>
      <c r="E5" s="2">
        <v>1</v>
      </c>
      <c r="F5" s="3">
        <v>8.0000000000000002E-8</v>
      </c>
      <c r="G5" s="1">
        <v>49.09</v>
      </c>
      <c r="H5" s="1">
        <v>55</v>
      </c>
      <c r="I5" s="1" t="str">
        <f>HYPERLINK("https://www.ncbi.nlm.nih.gov/protein/YP_003264307.1?report=genbank&amp;log$=prottop&amp;blast_rank=4&amp;RID=0TZ06CJR01N","YP_003264307.1")</f>
        <v>YP_003264307.1</v>
      </c>
    </row>
    <row r="6" spans="1:9" x14ac:dyDescent="0.3">
      <c r="A6" s="1" t="s">
        <v>969</v>
      </c>
      <c r="B6" s="1" t="s">
        <v>32</v>
      </c>
      <c r="C6" s="1">
        <v>51.6</v>
      </c>
      <c r="D6" s="1">
        <v>51.6</v>
      </c>
      <c r="E6" s="2">
        <v>1</v>
      </c>
      <c r="F6" s="3">
        <v>9.9999999999999995E-7</v>
      </c>
      <c r="G6" s="1">
        <v>49.09</v>
      </c>
      <c r="H6" s="1">
        <v>55</v>
      </c>
      <c r="I6" s="1" t="str">
        <f>HYPERLINK("https://www.ncbi.nlm.nih.gov/protein/YP_009128905.1?report=genbank&amp;log$=prottop&amp;blast_rank=5&amp;RID=0TZ06CJR01N","YP_009128905.1")</f>
        <v>YP_009128905.1</v>
      </c>
    </row>
    <row r="7" spans="1:9" x14ac:dyDescent="0.3">
      <c r="A7" s="1" t="s">
        <v>970</v>
      </c>
      <c r="B7" s="1" t="s">
        <v>34</v>
      </c>
      <c r="C7" s="1">
        <v>43.5</v>
      </c>
      <c r="D7" s="1">
        <v>43.5</v>
      </c>
      <c r="E7" s="2">
        <v>1</v>
      </c>
      <c r="F7" s="1">
        <v>2E-3</v>
      </c>
      <c r="G7" s="1">
        <v>49.09</v>
      </c>
      <c r="H7" s="1">
        <v>55</v>
      </c>
      <c r="I7" s="1" t="str">
        <f>HYPERLINK("https://www.ncbi.nlm.nih.gov/protein/ACM66275.1?report=genbank&amp;log$=prottop&amp;blast_rank=6&amp;RID=0TZ06CJR01N","ACM66275.1")</f>
        <v>ACM66275.1</v>
      </c>
    </row>
    <row r="8" spans="1:9" x14ac:dyDescent="0.3">
      <c r="A8" s="1" t="s">
        <v>970</v>
      </c>
      <c r="B8" s="1" t="s">
        <v>34</v>
      </c>
      <c r="C8" s="1">
        <v>43.1</v>
      </c>
      <c r="D8" s="1">
        <v>43.1</v>
      </c>
      <c r="E8" s="2">
        <v>1</v>
      </c>
      <c r="F8" s="1">
        <v>2E-3</v>
      </c>
      <c r="G8" s="1">
        <v>49.09</v>
      </c>
      <c r="H8" s="1">
        <v>55</v>
      </c>
      <c r="I8" s="1" t="str">
        <f>HYPERLINK("https://www.ncbi.nlm.nih.gov/protein/YP_002836157.1?report=genbank&amp;log$=prottop&amp;blast_rank=7&amp;RID=0TZ06CJR01N","YP_002836157.1")</f>
        <v>YP_002836157.1</v>
      </c>
    </row>
    <row r="9" spans="1:9" x14ac:dyDescent="0.3">
      <c r="A9" s="1" t="s">
        <v>971</v>
      </c>
      <c r="B9" s="1" t="s">
        <v>34</v>
      </c>
      <c r="C9" s="1">
        <v>43.1</v>
      </c>
      <c r="D9" s="1">
        <v>43.1</v>
      </c>
      <c r="E9" s="2">
        <v>1</v>
      </c>
      <c r="F9" s="1">
        <v>2E-3</v>
      </c>
      <c r="G9" s="1">
        <v>49.09</v>
      </c>
      <c r="H9" s="1">
        <v>55</v>
      </c>
      <c r="I9" s="1" t="str">
        <f>HYPERLINK("https://www.ncbi.nlm.nih.gov/protein/ACQ99204.1?report=genbank&amp;log$=prottop&amp;blast_rank=8&amp;RID=0TZ06CJR01N","ACQ99204.1")</f>
        <v>ACQ99204.1</v>
      </c>
    </row>
    <row r="10" spans="1:9" x14ac:dyDescent="0.3">
      <c r="A10" s="1" t="s">
        <v>970</v>
      </c>
      <c r="B10" s="1" t="s">
        <v>34</v>
      </c>
      <c r="C10" s="1">
        <v>43.1</v>
      </c>
      <c r="D10" s="1">
        <v>43.1</v>
      </c>
      <c r="E10" s="2">
        <v>1</v>
      </c>
      <c r="F10" s="1">
        <v>2E-3</v>
      </c>
      <c r="G10" s="1">
        <v>49.09</v>
      </c>
      <c r="H10" s="1">
        <v>55</v>
      </c>
      <c r="I10" s="1" t="str">
        <f>HYPERLINK("https://www.ncbi.nlm.nih.gov/protein/ACM66301.1?report=genbank&amp;log$=prottop&amp;blast_rank=9&amp;RID=0TZ06CJR01N","ACM66301.1")</f>
        <v>ACM66301.1</v>
      </c>
    </row>
    <row r="11" spans="1:9" x14ac:dyDescent="0.3">
      <c r="A11" s="1" t="s">
        <v>972</v>
      </c>
      <c r="B11" s="1" t="s">
        <v>34</v>
      </c>
      <c r="C11" s="1">
        <v>42</v>
      </c>
      <c r="D11" s="1">
        <v>42</v>
      </c>
      <c r="E11" s="2">
        <v>1</v>
      </c>
      <c r="F11" s="1">
        <v>6.0000000000000001E-3</v>
      </c>
      <c r="G11" s="1">
        <v>49.09</v>
      </c>
      <c r="H11" s="1">
        <v>55</v>
      </c>
      <c r="I11" s="1" t="str">
        <f>HYPERLINK("https://www.ncbi.nlm.nih.gov/protein/BAI45118.1?report=genbank&amp;log$=prottop&amp;blast_rank=10&amp;RID=0TZ06CJR01N","BAI45118.1")</f>
        <v>BAI45118.1</v>
      </c>
    </row>
    <row r="12" spans="1:9" x14ac:dyDescent="0.3">
      <c r="A12" s="1" t="s">
        <v>973</v>
      </c>
      <c r="B12" s="1" t="s">
        <v>22</v>
      </c>
      <c r="C12" s="1">
        <v>41.2</v>
      </c>
      <c r="D12" s="1">
        <v>41.2</v>
      </c>
      <c r="E12" s="2">
        <v>1</v>
      </c>
      <c r="F12" s="1">
        <v>1.0999999999999999E-2</v>
      </c>
      <c r="G12" s="1">
        <v>48.21</v>
      </c>
      <c r="H12" s="1">
        <v>55</v>
      </c>
      <c r="I12" s="1" t="str">
        <f>HYPERLINK("https://www.ncbi.nlm.nih.gov/protein/YP_010429272.1?report=genbank&amp;log$=prottop&amp;blast_rank=11&amp;RID=0TZ06CJR01N","YP_010429272.1")</f>
        <v>YP_010429272.1</v>
      </c>
    </row>
    <row r="13" spans="1:9" x14ac:dyDescent="0.3">
      <c r="A13" s="1" t="s">
        <v>974</v>
      </c>
      <c r="B13" s="1" t="s">
        <v>42</v>
      </c>
      <c r="C13" s="1">
        <v>40.4</v>
      </c>
      <c r="D13" s="1">
        <v>40.4</v>
      </c>
      <c r="E13" s="2">
        <v>1</v>
      </c>
      <c r="F13" s="1">
        <v>2.4E-2</v>
      </c>
      <c r="G13" s="1">
        <v>48.21</v>
      </c>
      <c r="H13" s="1">
        <v>55</v>
      </c>
      <c r="I13" s="1" t="str">
        <f>HYPERLINK("https://www.ncbi.nlm.nih.gov/protein/YP_025926.1?report=genbank&amp;log$=prottop&amp;blast_rank=12&amp;RID=0TZ06CJR01N","YP_025926.1")</f>
        <v>YP_025926.1</v>
      </c>
    </row>
    <row r="14" spans="1:9" x14ac:dyDescent="0.3">
      <c r="A14" s="1" t="s">
        <v>975</v>
      </c>
      <c r="B14" s="1" t="s">
        <v>30</v>
      </c>
      <c r="C14" s="1">
        <v>49.3</v>
      </c>
      <c r="D14" s="1">
        <v>49.3</v>
      </c>
      <c r="E14" s="2">
        <v>1</v>
      </c>
      <c r="F14" s="3">
        <v>6.9999999999999999E-6</v>
      </c>
      <c r="G14" s="1">
        <v>45.45</v>
      </c>
      <c r="H14" s="1">
        <v>55</v>
      </c>
      <c r="I14" s="1" t="str">
        <f>HYPERLINK("https://www.ncbi.nlm.nih.gov/protein/YP_009239168.1?report=genbank&amp;log$=prottop&amp;blast_rank=13&amp;RID=0TZ06CJR01N","YP_009239168.1")</f>
        <v>YP_009239168.1</v>
      </c>
    </row>
    <row r="15" spans="1:9" x14ac:dyDescent="0.3">
      <c r="A15" s="1" t="s">
        <v>976</v>
      </c>
      <c r="B15" s="1" t="s">
        <v>18</v>
      </c>
      <c r="C15" s="1">
        <v>46.2</v>
      </c>
      <c r="D15" s="1">
        <v>46.2</v>
      </c>
      <c r="E15" s="2">
        <v>1</v>
      </c>
      <c r="F15" s="3">
        <v>1E-4</v>
      </c>
      <c r="G15" s="1">
        <v>45.45</v>
      </c>
      <c r="H15" s="1">
        <v>54</v>
      </c>
      <c r="I15" s="1" t="str">
        <f>HYPERLINK("https://www.ncbi.nlm.nih.gov/protein/QOP62911.1?report=genbank&amp;log$=prottop&amp;blast_rank=14&amp;RID=0TZ06CJR01N","QOP62911.1")</f>
        <v>QOP62911.1</v>
      </c>
    </row>
    <row r="16" spans="1:9" x14ac:dyDescent="0.3">
      <c r="A16" s="1" t="s">
        <v>977</v>
      </c>
      <c r="B16" s="1" t="s">
        <v>208</v>
      </c>
      <c r="C16" s="1">
        <v>40.799999999999997</v>
      </c>
      <c r="D16" s="1">
        <v>40.799999999999997</v>
      </c>
      <c r="E16" s="2">
        <v>1</v>
      </c>
      <c r="F16" s="1">
        <v>1.7000000000000001E-2</v>
      </c>
      <c r="G16" s="1">
        <v>44.64</v>
      </c>
      <c r="H16" s="1">
        <v>55</v>
      </c>
      <c r="I16" s="1" t="str">
        <f>HYPERLINK("https://www.ncbi.nlm.nih.gov/protein/YP_010443014.1?report=genbank&amp;log$=prottop&amp;blast_rank=15&amp;RID=0TZ06CJR01N","YP_010443014.1")</f>
        <v>YP_010443014.1</v>
      </c>
    </row>
    <row r="17" spans="1:9" x14ac:dyDescent="0.3">
      <c r="A17" s="1" t="s">
        <v>978</v>
      </c>
      <c r="B17" s="1" t="s">
        <v>483</v>
      </c>
      <c r="C17" s="1">
        <v>49.3</v>
      </c>
      <c r="D17" s="1">
        <v>49.3</v>
      </c>
      <c r="E17" s="2">
        <v>1</v>
      </c>
      <c r="F17" s="3">
        <v>7.9999999999999996E-6</v>
      </c>
      <c r="G17" s="1">
        <v>43.64</v>
      </c>
      <c r="H17" s="1">
        <v>54</v>
      </c>
      <c r="I17" s="1" t="str">
        <f>HYPERLINK("https://www.ncbi.nlm.nih.gov/protein/YP_009019250.1?report=genbank&amp;log$=prottop&amp;blast_rank=16&amp;RID=0TZ06CJR01N","YP_009019250.1")</f>
        <v>YP_009019250.1</v>
      </c>
    </row>
    <row r="18" spans="1:9" x14ac:dyDescent="0.3">
      <c r="A18" s="1" t="s">
        <v>979</v>
      </c>
      <c r="B18" s="1" t="s">
        <v>980</v>
      </c>
      <c r="C18" s="1">
        <v>45.8</v>
      </c>
      <c r="D18" s="1">
        <v>45.8</v>
      </c>
      <c r="E18" s="2">
        <v>1</v>
      </c>
      <c r="F18" s="3">
        <v>2.0000000000000001E-4</v>
      </c>
      <c r="G18" s="1">
        <v>41.82</v>
      </c>
      <c r="H18" s="1">
        <v>54</v>
      </c>
      <c r="I18" s="1" t="str">
        <f>HYPERLINK("https://www.ncbi.nlm.nih.gov/protein/ADA70932.1?report=genbank&amp;log$=prottop&amp;blast_rank=17&amp;RID=0TZ06CJR01N","ADA70932.1")</f>
        <v>ADA70932.1</v>
      </c>
    </row>
    <row r="19" spans="1:9" x14ac:dyDescent="0.3">
      <c r="A19" s="1" t="s">
        <v>979</v>
      </c>
      <c r="B19" s="1" t="s">
        <v>980</v>
      </c>
      <c r="C19" s="1">
        <v>45.1</v>
      </c>
      <c r="D19" s="1">
        <v>45.1</v>
      </c>
      <c r="E19" s="2">
        <v>1</v>
      </c>
      <c r="F19" s="3">
        <v>2.9999999999999997E-4</v>
      </c>
      <c r="G19" s="1">
        <v>41.82</v>
      </c>
      <c r="H19" s="1">
        <v>54</v>
      </c>
      <c r="I19" s="1" t="str">
        <f>HYPERLINK("https://www.ncbi.nlm.nih.gov/protein/ADA70958.1?report=genbank&amp;log$=prottop&amp;blast_rank=18&amp;RID=0TZ06CJR01N","ADA70958.1")</f>
        <v>ADA70958.1</v>
      </c>
    </row>
    <row r="20" spans="1:9" x14ac:dyDescent="0.3">
      <c r="A20" s="1" t="s">
        <v>981</v>
      </c>
      <c r="B20" s="1" t="s">
        <v>495</v>
      </c>
      <c r="C20" s="1">
        <v>45.1</v>
      </c>
      <c r="D20" s="1">
        <v>45.1</v>
      </c>
      <c r="E20" s="2">
        <v>1</v>
      </c>
      <c r="F20" s="3">
        <v>2.9999999999999997E-4</v>
      </c>
      <c r="G20" s="1">
        <v>41.82</v>
      </c>
      <c r="H20" s="1">
        <v>54</v>
      </c>
      <c r="I20" s="1" t="str">
        <f>HYPERLINK("https://www.ncbi.nlm.nih.gov/protein/NP_008126.1?report=genbank&amp;log$=prottop&amp;blast_rank=19&amp;RID=0TZ06CJR01N","NP_008126.1")</f>
        <v>NP_008126.1</v>
      </c>
    </row>
    <row r="21" spans="1:9" x14ac:dyDescent="0.3">
      <c r="A21" s="1" t="s">
        <v>982</v>
      </c>
      <c r="B21" s="1" t="s">
        <v>983</v>
      </c>
      <c r="C21" s="1">
        <v>43.1</v>
      </c>
      <c r="D21" s="1">
        <v>43.1</v>
      </c>
      <c r="E21" s="2">
        <v>1</v>
      </c>
      <c r="F21" s="1">
        <v>2E-3</v>
      </c>
      <c r="G21" s="1">
        <v>41.82</v>
      </c>
      <c r="H21" s="1">
        <v>55</v>
      </c>
      <c r="I21" s="1" t="str">
        <f>HYPERLINK("https://www.ncbi.nlm.nih.gov/protein/ATE50443.1?report=genbank&amp;log$=prottop&amp;blast_rank=20&amp;RID=0TZ06CJR01N","ATE50443.1")</f>
        <v>ATE50443.1</v>
      </c>
    </row>
    <row r="22" spans="1:9" x14ac:dyDescent="0.3">
      <c r="A22" s="1" t="s">
        <v>984</v>
      </c>
      <c r="B22" s="1" t="s">
        <v>510</v>
      </c>
      <c r="C22" s="1">
        <v>40.4</v>
      </c>
      <c r="D22" s="1">
        <v>40.4</v>
      </c>
      <c r="E22" s="2">
        <v>0.72</v>
      </c>
      <c r="F22" s="1">
        <v>2.4E-2</v>
      </c>
      <c r="G22" s="1">
        <v>40.909999999999997</v>
      </c>
      <c r="H22" s="1">
        <v>56</v>
      </c>
      <c r="I22" s="1" t="str">
        <f>HYPERLINK("https://www.ncbi.nlm.nih.gov/protein/QYJ10556.1?report=genbank&amp;log$=prottop&amp;blast_rank=21&amp;RID=0TZ06CJR01N","QYJ10556.1")</f>
        <v>QYJ10556.1</v>
      </c>
    </row>
    <row r="23" spans="1:9" x14ac:dyDescent="0.3">
      <c r="A23" s="1" t="s">
        <v>985</v>
      </c>
      <c r="B23" s="1" t="s">
        <v>986</v>
      </c>
      <c r="C23" s="1">
        <v>45.8</v>
      </c>
      <c r="D23" s="1">
        <v>45.8</v>
      </c>
      <c r="E23" s="2">
        <v>1</v>
      </c>
      <c r="F23" s="3">
        <v>2.0000000000000001E-4</v>
      </c>
      <c r="G23" s="1">
        <v>40</v>
      </c>
      <c r="H23" s="1">
        <v>54</v>
      </c>
      <c r="I23" s="1" t="str">
        <f>HYPERLINK("https://www.ncbi.nlm.nih.gov/protein/AAP21745.1?report=genbank&amp;log$=prottop&amp;blast_rank=22&amp;RID=0TZ06CJR01N","AAP21745.1")</f>
        <v>AAP21745.1</v>
      </c>
    </row>
    <row r="24" spans="1:9" x14ac:dyDescent="0.3">
      <c r="A24" s="1" t="s">
        <v>979</v>
      </c>
      <c r="B24" s="1" t="s">
        <v>980</v>
      </c>
      <c r="C24" s="1">
        <v>45.4</v>
      </c>
      <c r="D24" s="1">
        <v>45.4</v>
      </c>
      <c r="E24" s="2">
        <v>1</v>
      </c>
      <c r="F24" s="3">
        <v>2.9999999999999997E-4</v>
      </c>
      <c r="G24" s="1">
        <v>40</v>
      </c>
      <c r="H24" s="1">
        <v>54</v>
      </c>
      <c r="I24" s="1" t="str">
        <f>HYPERLINK("https://www.ncbi.nlm.nih.gov/protein/ADA70938.1?report=genbank&amp;log$=prottop&amp;blast_rank=23&amp;RID=0TZ06CJR01N","ADA70938.1")</f>
        <v>ADA70938.1</v>
      </c>
    </row>
    <row r="25" spans="1:9" x14ac:dyDescent="0.3">
      <c r="A25" s="1" t="s">
        <v>979</v>
      </c>
      <c r="B25" s="1" t="s">
        <v>980</v>
      </c>
      <c r="C25" s="1">
        <v>44.3</v>
      </c>
      <c r="D25" s="1">
        <v>44.3</v>
      </c>
      <c r="E25" s="2">
        <v>1</v>
      </c>
      <c r="F25" s="3">
        <v>5.9999999999999995E-4</v>
      </c>
      <c r="G25" s="1">
        <v>40</v>
      </c>
      <c r="H25" s="1">
        <v>54</v>
      </c>
      <c r="I25" s="1" t="str">
        <f>HYPERLINK("https://www.ncbi.nlm.nih.gov/protein/ADA70996.1?report=genbank&amp;log$=prottop&amp;blast_rank=24&amp;RID=0TZ06CJR01N","ADA70996.1")</f>
        <v>ADA70996.1</v>
      </c>
    </row>
    <row r="26" spans="1:9" x14ac:dyDescent="0.3">
      <c r="A26" s="1" t="s">
        <v>979</v>
      </c>
      <c r="B26" s="1" t="s">
        <v>980</v>
      </c>
      <c r="C26" s="1">
        <v>44.3</v>
      </c>
      <c r="D26" s="1">
        <v>44.3</v>
      </c>
      <c r="E26" s="2">
        <v>1</v>
      </c>
      <c r="F26" s="3">
        <v>5.9999999999999995E-4</v>
      </c>
      <c r="G26" s="1">
        <v>40</v>
      </c>
      <c r="H26" s="1">
        <v>54</v>
      </c>
      <c r="I26" s="1" t="str">
        <f>HYPERLINK("https://www.ncbi.nlm.nih.gov/protein/ADA70956.1?report=genbank&amp;log$=prottop&amp;blast_rank=25&amp;RID=0TZ06CJR01N","ADA70956.1")</f>
        <v>ADA70956.1</v>
      </c>
    </row>
    <row r="27" spans="1:9" x14ac:dyDescent="0.3">
      <c r="A27" s="1" t="s">
        <v>987</v>
      </c>
      <c r="B27" s="1" t="s">
        <v>24</v>
      </c>
      <c r="C27" s="1">
        <v>44.3</v>
      </c>
      <c r="D27" s="1">
        <v>44.3</v>
      </c>
      <c r="E27" s="2">
        <v>1</v>
      </c>
      <c r="F27" s="3">
        <v>6.9999999999999999E-4</v>
      </c>
      <c r="G27" s="1">
        <v>40</v>
      </c>
      <c r="H27" s="1">
        <v>55</v>
      </c>
      <c r="I27" s="1" t="str">
        <f>HYPERLINK("https://www.ncbi.nlm.nih.gov/protein/YP_009139032.1?report=genbank&amp;log$=prottop&amp;blast_rank=26&amp;RID=0TZ06CJR01N","YP_009139032.1")</f>
        <v>YP_009139032.1</v>
      </c>
    </row>
    <row r="28" spans="1:9" x14ac:dyDescent="0.3">
      <c r="A28" s="1" t="s">
        <v>988</v>
      </c>
      <c r="B28" s="1" t="s">
        <v>196</v>
      </c>
      <c r="C28" s="1">
        <v>43.9</v>
      </c>
      <c r="D28" s="1">
        <v>43.9</v>
      </c>
      <c r="E28" s="2">
        <v>1</v>
      </c>
      <c r="F28" s="3">
        <v>8.9999999999999998E-4</v>
      </c>
      <c r="G28" s="1">
        <v>39.29</v>
      </c>
      <c r="H28" s="1">
        <v>55</v>
      </c>
      <c r="I28" s="1" t="str">
        <f>HYPERLINK("https://www.ncbi.nlm.nih.gov/protein/QFS00177.1?report=genbank&amp;log$=prottop&amp;blast_rank=27&amp;RID=0TZ06CJR01N","QFS00177.1")</f>
        <v>QFS00177.1</v>
      </c>
    </row>
    <row r="29" spans="1:9" x14ac:dyDescent="0.3">
      <c r="A29" s="1" t="s">
        <v>989</v>
      </c>
      <c r="B29" s="1" t="s">
        <v>990</v>
      </c>
      <c r="C29" s="1">
        <v>41.6</v>
      </c>
      <c r="D29" s="1">
        <v>41.6</v>
      </c>
      <c r="E29" s="2">
        <v>1</v>
      </c>
      <c r="F29" s="1">
        <v>7.0000000000000001E-3</v>
      </c>
      <c r="G29" s="1">
        <v>39.29</v>
      </c>
      <c r="H29" s="1">
        <v>55</v>
      </c>
      <c r="I29" s="1" t="str">
        <f>HYPERLINK("https://www.ncbi.nlm.nih.gov/protein/ATE50484.1?report=genbank&amp;log$=prottop&amp;blast_rank=28&amp;RID=0TZ06CJR01N","ATE50484.1")</f>
        <v>ATE50484.1</v>
      </c>
    </row>
    <row r="30" spans="1:9" x14ac:dyDescent="0.3">
      <c r="A30" s="1" t="s">
        <v>991</v>
      </c>
      <c r="B30" s="1" t="s">
        <v>992</v>
      </c>
      <c r="C30" s="1">
        <v>41.6</v>
      </c>
      <c r="D30" s="1">
        <v>41.6</v>
      </c>
      <c r="E30" s="2">
        <v>1</v>
      </c>
      <c r="F30" s="1">
        <v>8.0000000000000002E-3</v>
      </c>
      <c r="G30" s="1">
        <v>39.29</v>
      </c>
      <c r="H30" s="1">
        <v>55</v>
      </c>
      <c r="I30" s="1" t="str">
        <f>HYPERLINK("https://www.ncbi.nlm.nih.gov/protein/ATE50439.1?report=genbank&amp;log$=prottop&amp;blast_rank=29&amp;RID=0TZ06CJR01N","ATE50439.1")</f>
        <v>ATE50439.1</v>
      </c>
    </row>
    <row r="31" spans="1:9" x14ac:dyDescent="0.3">
      <c r="A31" s="1" t="s">
        <v>993</v>
      </c>
      <c r="B31" s="1" t="s">
        <v>994</v>
      </c>
      <c r="C31" s="1">
        <v>41.2</v>
      </c>
      <c r="D31" s="1">
        <v>41.2</v>
      </c>
      <c r="E31" s="2">
        <v>1</v>
      </c>
      <c r="F31" s="1">
        <v>0.01</v>
      </c>
      <c r="G31" s="1">
        <v>39.29</v>
      </c>
      <c r="H31" s="1">
        <v>55</v>
      </c>
      <c r="I31" s="1" t="str">
        <f>HYPERLINK("https://www.ncbi.nlm.nih.gov/protein/ATE50471.1?report=genbank&amp;log$=prottop&amp;blast_rank=30&amp;RID=0TZ06CJR01N","ATE50471.1")</f>
        <v>ATE50471.1</v>
      </c>
    </row>
    <row r="32" spans="1:9" x14ac:dyDescent="0.3">
      <c r="A32" s="1" t="s">
        <v>995</v>
      </c>
      <c r="B32" s="1" t="s">
        <v>485</v>
      </c>
      <c r="C32" s="1">
        <v>40</v>
      </c>
      <c r="D32" s="1">
        <v>40</v>
      </c>
      <c r="E32" s="2">
        <v>0.8</v>
      </c>
      <c r="F32" s="1">
        <v>3.4000000000000002E-2</v>
      </c>
      <c r="G32" s="1">
        <v>38.64</v>
      </c>
      <c r="H32" s="1">
        <v>54</v>
      </c>
      <c r="I32" s="1" t="str">
        <f>HYPERLINK("https://www.ncbi.nlm.nih.gov/protein/YP_009369658.1?report=genbank&amp;log$=prottop&amp;blast_rank=31&amp;RID=0TZ06CJR01N","YP_009369658.1")</f>
        <v>YP_009369658.1</v>
      </c>
    </row>
    <row r="33" spans="1:9" x14ac:dyDescent="0.3">
      <c r="A33" s="1" t="s">
        <v>996</v>
      </c>
      <c r="B33" s="1" t="s">
        <v>469</v>
      </c>
      <c r="C33" s="1">
        <v>42.4</v>
      </c>
      <c r="D33" s="1">
        <v>42.4</v>
      </c>
      <c r="E33" s="2">
        <v>1</v>
      </c>
      <c r="F33" s="1">
        <v>3.0000000000000001E-3</v>
      </c>
      <c r="G33" s="1">
        <v>38.18</v>
      </c>
      <c r="H33" s="1">
        <v>54</v>
      </c>
      <c r="I33" s="1" t="str">
        <f>HYPERLINK("https://www.ncbi.nlm.nih.gov/protein/YP_009138162.1?report=genbank&amp;log$=prottop&amp;blast_rank=32&amp;RID=0TZ06CJR01N","YP_009138162.1")</f>
        <v>YP_009138162.1</v>
      </c>
    </row>
    <row r="34" spans="1:9" x14ac:dyDescent="0.3">
      <c r="A34" s="1" t="s">
        <v>997</v>
      </c>
      <c r="B34" s="1" t="s">
        <v>194</v>
      </c>
      <c r="C34" s="1">
        <v>40.799999999999997</v>
      </c>
      <c r="D34" s="1">
        <v>40.799999999999997</v>
      </c>
      <c r="E34" s="2">
        <v>1</v>
      </c>
      <c r="F34" s="1">
        <v>1.6E-2</v>
      </c>
      <c r="G34" s="1">
        <v>38.18</v>
      </c>
      <c r="H34" s="1">
        <v>55</v>
      </c>
      <c r="I34" s="1" t="str">
        <f>HYPERLINK("https://www.ncbi.nlm.nih.gov/protein/YP_010443001.1?report=genbank&amp;log$=prottop&amp;blast_rank=33&amp;RID=0TZ06CJR01N","YP_010443001.1")</f>
        <v>YP_010443001.1</v>
      </c>
    </row>
    <row r="35" spans="1:9" x14ac:dyDescent="0.3">
      <c r="A35" s="1" t="s">
        <v>998</v>
      </c>
      <c r="B35" s="1" t="s">
        <v>154</v>
      </c>
      <c r="C35" s="1">
        <v>40.4</v>
      </c>
      <c r="D35" s="1">
        <v>40.4</v>
      </c>
      <c r="E35" s="2">
        <v>1</v>
      </c>
      <c r="F35" s="1">
        <v>2.4E-2</v>
      </c>
      <c r="G35" s="1">
        <v>38.18</v>
      </c>
      <c r="H35" s="1">
        <v>55</v>
      </c>
      <c r="I35" s="1" t="str">
        <f>HYPERLINK("https://www.ncbi.nlm.nih.gov/protein/YP_009726144.1?report=genbank&amp;log$=prottop&amp;blast_rank=34&amp;RID=0TZ06CJR01N","YP_009726144.1")</f>
        <v>YP_009726144.1</v>
      </c>
    </row>
    <row r="36" spans="1:9" x14ac:dyDescent="0.3">
      <c r="A36" s="1" t="s">
        <v>999</v>
      </c>
      <c r="B36" s="1" t="s">
        <v>1000</v>
      </c>
      <c r="C36" s="1">
        <v>41.6</v>
      </c>
      <c r="D36" s="1">
        <v>41.6</v>
      </c>
      <c r="E36" s="2">
        <v>1</v>
      </c>
      <c r="F36" s="1">
        <v>8.9999999999999993E-3</v>
      </c>
      <c r="G36" s="1">
        <v>37.5</v>
      </c>
      <c r="H36" s="1">
        <v>55</v>
      </c>
      <c r="I36" s="1" t="str">
        <f>HYPERLINK("https://www.ncbi.nlm.nih.gov/protein/ATE50458.1?report=genbank&amp;log$=prottop&amp;blast_rank=35&amp;RID=0TZ06CJR01N","ATE50458.1")</f>
        <v>ATE50458.1</v>
      </c>
    </row>
    <row r="37" spans="1:9" x14ac:dyDescent="0.3">
      <c r="A37" s="1" t="s">
        <v>1001</v>
      </c>
      <c r="B37" s="1" t="s">
        <v>1002</v>
      </c>
      <c r="C37" s="1">
        <v>41.2</v>
      </c>
      <c r="D37" s="1">
        <v>41.2</v>
      </c>
      <c r="E37" s="2">
        <v>1</v>
      </c>
      <c r="F37" s="1">
        <v>1.2E-2</v>
      </c>
      <c r="G37" s="1">
        <v>37.5</v>
      </c>
      <c r="H37" s="1">
        <v>55</v>
      </c>
      <c r="I37" s="1" t="str">
        <f>HYPERLINK("https://www.ncbi.nlm.nih.gov/protein/ATE50448.1?report=genbank&amp;log$=prottop&amp;blast_rank=36&amp;RID=0TZ06CJR01N","ATE50448.1")</f>
        <v>ATE50448.1</v>
      </c>
    </row>
    <row r="38" spans="1:9" x14ac:dyDescent="0.3">
      <c r="A38" s="1" t="s">
        <v>1003</v>
      </c>
      <c r="B38" s="1" t="s">
        <v>245</v>
      </c>
      <c r="C38" s="1">
        <v>41.2</v>
      </c>
      <c r="D38" s="1">
        <v>41.2</v>
      </c>
      <c r="E38" s="2">
        <v>1</v>
      </c>
      <c r="F38" s="1">
        <v>1.0999999999999999E-2</v>
      </c>
      <c r="G38" s="1">
        <v>36.36</v>
      </c>
      <c r="H38" s="1">
        <v>54</v>
      </c>
      <c r="I38" s="1" t="str">
        <f>HYPERLINK("https://www.ncbi.nlm.nih.gov/protein/YP_009917953.1?report=genbank&amp;log$=prottop&amp;blast_rank=37&amp;RID=0TZ06CJR01N","YP_009917953.1")</f>
        <v>YP_009917953.1</v>
      </c>
    </row>
    <row r="39" spans="1:9" x14ac:dyDescent="0.3">
      <c r="A39" s="1" t="s">
        <v>1004</v>
      </c>
      <c r="B39" s="1" t="s">
        <v>253</v>
      </c>
      <c r="C39" s="1">
        <v>43.1</v>
      </c>
      <c r="D39" s="1">
        <v>43.1</v>
      </c>
      <c r="E39" s="2">
        <v>1</v>
      </c>
      <c r="F39" s="1">
        <v>2E-3</v>
      </c>
      <c r="G39" s="1">
        <v>34.549999999999997</v>
      </c>
      <c r="H39" s="1">
        <v>56</v>
      </c>
      <c r="I39" s="1" t="str">
        <f>HYPERLINK("https://www.ncbi.nlm.nih.gov/protein/AAK60681.1?report=genbank&amp;log$=prottop&amp;blast_rank=38&amp;RID=0TZ06CJR01N","AAK60681.1")</f>
        <v>AAK60681.1</v>
      </c>
    </row>
    <row r="40" spans="1:9" x14ac:dyDescent="0.3">
      <c r="A40" s="1" t="s">
        <v>1004</v>
      </c>
      <c r="B40" s="1" t="s">
        <v>253</v>
      </c>
      <c r="C40" s="1">
        <v>42.4</v>
      </c>
      <c r="D40" s="1">
        <v>42.4</v>
      </c>
      <c r="E40" s="2">
        <v>1</v>
      </c>
      <c r="F40" s="1">
        <v>4.0000000000000001E-3</v>
      </c>
      <c r="G40" s="1">
        <v>34.549999999999997</v>
      </c>
      <c r="H40" s="1">
        <v>56</v>
      </c>
      <c r="I40" s="1" t="str">
        <f>HYPERLINK("https://www.ncbi.nlm.nih.gov/protein/AAK60679.1?report=genbank&amp;log$=prottop&amp;blast_rank=39&amp;RID=0TZ06CJR01N","AAK60679.1")</f>
        <v>AAK60679.1</v>
      </c>
    </row>
    <row r="41" spans="1:9" x14ac:dyDescent="0.3">
      <c r="A41" s="1" t="s">
        <v>1004</v>
      </c>
      <c r="B41" s="1" t="s">
        <v>253</v>
      </c>
      <c r="C41" s="1">
        <v>42.4</v>
      </c>
      <c r="D41" s="1">
        <v>42.4</v>
      </c>
      <c r="E41" s="2">
        <v>1</v>
      </c>
      <c r="F41" s="1">
        <v>4.0000000000000001E-3</v>
      </c>
      <c r="G41" s="1">
        <v>34.549999999999997</v>
      </c>
      <c r="H41" s="1">
        <v>56</v>
      </c>
      <c r="I41" s="1" t="str">
        <f>HYPERLINK("https://www.ncbi.nlm.nih.gov/protein/AAK60649.1?report=genbank&amp;log$=prottop&amp;blast_rank=40&amp;RID=0TZ06CJR01N","AAK60649.1")</f>
        <v>AAK60649.1</v>
      </c>
    </row>
    <row r="42" spans="1:9" x14ac:dyDescent="0.3">
      <c r="A42" s="1" t="s">
        <v>1004</v>
      </c>
      <c r="B42" s="1" t="s">
        <v>253</v>
      </c>
      <c r="C42" s="1">
        <v>42.4</v>
      </c>
      <c r="D42" s="1">
        <v>42.4</v>
      </c>
      <c r="E42" s="2">
        <v>1</v>
      </c>
      <c r="F42" s="1">
        <v>4.0000000000000001E-3</v>
      </c>
      <c r="G42" s="1">
        <v>34.549999999999997</v>
      </c>
      <c r="H42" s="1">
        <v>56</v>
      </c>
      <c r="I42" s="1" t="str">
        <f>HYPERLINK("https://www.ncbi.nlm.nih.gov/protein/AAK60647.1?report=genbank&amp;log$=prottop&amp;blast_rank=41&amp;RID=0TZ06CJR01N","AAK60647.1")</f>
        <v>AAK60647.1</v>
      </c>
    </row>
    <row r="43" spans="1:9" x14ac:dyDescent="0.3">
      <c r="A43" s="1" t="s">
        <v>1005</v>
      </c>
      <c r="B43" s="1" t="s">
        <v>556</v>
      </c>
      <c r="C43" s="1">
        <v>42.4</v>
      </c>
      <c r="D43" s="1">
        <v>42.4</v>
      </c>
      <c r="E43" s="2">
        <v>1</v>
      </c>
      <c r="F43" s="1">
        <v>5.0000000000000001E-3</v>
      </c>
      <c r="G43" s="1">
        <v>34.549999999999997</v>
      </c>
      <c r="H43" s="1">
        <v>55</v>
      </c>
      <c r="I43" s="1" t="str">
        <f>HYPERLINK("https://www.ncbi.nlm.nih.gov/protein/YP_010443027.1?report=genbank&amp;log$=prottop&amp;blast_rank=42&amp;RID=0TZ06CJR01N","YP_010443027.1")</f>
        <v>YP_010443027.1</v>
      </c>
    </row>
    <row r="44" spans="1:9" x14ac:dyDescent="0.3">
      <c r="A44" s="1" t="s">
        <v>1004</v>
      </c>
      <c r="B44" s="1" t="s">
        <v>253</v>
      </c>
      <c r="C44" s="1">
        <v>42</v>
      </c>
      <c r="D44" s="1">
        <v>42</v>
      </c>
      <c r="E44" s="2">
        <v>1</v>
      </c>
      <c r="F44" s="1">
        <v>6.0000000000000001E-3</v>
      </c>
      <c r="G44" s="1">
        <v>34.549999999999997</v>
      </c>
      <c r="H44" s="1">
        <v>56</v>
      </c>
      <c r="I44" s="1" t="str">
        <f>HYPERLINK("https://www.ncbi.nlm.nih.gov/protein/AAK60729.1?report=genbank&amp;log$=prottop&amp;blast_rank=43&amp;RID=0TZ06CJR01N","AAK60729.1")</f>
        <v>AAK60729.1</v>
      </c>
    </row>
    <row r="45" spans="1:9" x14ac:dyDescent="0.3">
      <c r="A45" s="1" t="s">
        <v>1006</v>
      </c>
      <c r="B45" s="1" t="s">
        <v>253</v>
      </c>
      <c r="C45" s="1">
        <v>42</v>
      </c>
      <c r="D45" s="1">
        <v>42</v>
      </c>
      <c r="E45" s="2">
        <v>1</v>
      </c>
      <c r="F45" s="1">
        <v>6.0000000000000001E-3</v>
      </c>
      <c r="G45" s="1">
        <v>32.729999999999997</v>
      </c>
      <c r="H45" s="1">
        <v>56</v>
      </c>
      <c r="I45" s="1" t="str">
        <f>HYPERLINK("https://www.ncbi.nlm.nih.gov/protein/AAG46373.1?report=genbank&amp;log$=prottop&amp;blast_rank=44&amp;RID=0TZ06CJR01N","AAG46373.1")</f>
        <v>AAG46373.1</v>
      </c>
    </row>
    <row r="46" spans="1:9" x14ac:dyDescent="0.3">
      <c r="A46" s="1" t="s">
        <v>1007</v>
      </c>
      <c r="B46" s="1" t="s">
        <v>1008</v>
      </c>
      <c r="C46" s="1">
        <v>41.6</v>
      </c>
      <c r="D46" s="1">
        <v>41.6</v>
      </c>
      <c r="E46" s="2">
        <v>1</v>
      </c>
      <c r="F46" s="1">
        <v>7.0000000000000001E-3</v>
      </c>
      <c r="G46" s="1">
        <v>32.729999999999997</v>
      </c>
      <c r="H46" s="1">
        <v>56</v>
      </c>
      <c r="I46" s="1" t="str">
        <f>HYPERLINK("https://www.ncbi.nlm.nih.gov/protein/AAG46917.1?report=genbank&amp;log$=prottop&amp;blast_rank=45&amp;RID=0TZ06CJR01N","AAG46917.1")</f>
        <v>AAG46917.1</v>
      </c>
    </row>
    <row r="47" spans="1:9" x14ac:dyDescent="0.3">
      <c r="A47" s="1" t="s">
        <v>1006</v>
      </c>
      <c r="B47" s="1" t="s">
        <v>253</v>
      </c>
      <c r="C47" s="1">
        <v>41.2</v>
      </c>
      <c r="D47" s="1">
        <v>41.2</v>
      </c>
      <c r="E47" s="2">
        <v>1</v>
      </c>
      <c r="F47" s="1">
        <v>0.01</v>
      </c>
      <c r="G47" s="1">
        <v>32.729999999999997</v>
      </c>
      <c r="H47" s="1">
        <v>56</v>
      </c>
      <c r="I47" s="1" t="str">
        <f>HYPERLINK("https://www.ncbi.nlm.nih.gov/protein/AAG46435.1?report=genbank&amp;log$=prottop&amp;blast_rank=46&amp;RID=0TZ06CJR01N","AAG46435.1")</f>
        <v>AAG46435.1</v>
      </c>
    </row>
    <row r="48" spans="1:9" x14ac:dyDescent="0.3">
      <c r="A48" s="1" t="s">
        <v>1006</v>
      </c>
      <c r="B48" s="1" t="s">
        <v>253</v>
      </c>
      <c r="C48" s="1">
        <v>40.799999999999997</v>
      </c>
      <c r="D48" s="1">
        <v>40.799999999999997</v>
      </c>
      <c r="E48" s="2">
        <v>1</v>
      </c>
      <c r="F48" s="1">
        <v>1.6E-2</v>
      </c>
      <c r="G48" s="1">
        <v>32.729999999999997</v>
      </c>
      <c r="H48" s="1">
        <v>56</v>
      </c>
      <c r="I48" s="1" t="str">
        <f>HYPERLINK("https://www.ncbi.nlm.nih.gov/protein/AAG46375.1?report=genbank&amp;log$=prottop&amp;blast_rank=47&amp;RID=0TZ06CJR01N","AAG46375.1")</f>
        <v>AAG46375.1</v>
      </c>
    </row>
    <row r="49" spans="1:9" x14ac:dyDescent="0.3">
      <c r="A49" s="1" t="s">
        <v>1004</v>
      </c>
      <c r="B49" s="1" t="s">
        <v>253</v>
      </c>
      <c r="C49" s="1">
        <v>40.4</v>
      </c>
      <c r="D49" s="1">
        <v>40.4</v>
      </c>
      <c r="E49" s="2">
        <v>1</v>
      </c>
      <c r="F49" s="1">
        <v>0.02</v>
      </c>
      <c r="G49" s="1">
        <v>32.729999999999997</v>
      </c>
      <c r="H49" s="1">
        <v>56</v>
      </c>
      <c r="I49" s="1" t="str">
        <f>HYPERLINK("https://www.ncbi.nlm.nih.gov/protein/AAK60635.1?report=genbank&amp;log$=prottop&amp;blast_rank=48&amp;RID=0TZ06CJR01N","AAK60635.1")</f>
        <v>AAK60635.1</v>
      </c>
    </row>
    <row r="50" spans="1:9" x14ac:dyDescent="0.3">
      <c r="A50" s="1" t="s">
        <v>1004</v>
      </c>
      <c r="B50" s="1" t="s">
        <v>253</v>
      </c>
      <c r="C50" s="1">
        <v>40.4</v>
      </c>
      <c r="D50" s="1">
        <v>40.4</v>
      </c>
      <c r="E50" s="2">
        <v>1</v>
      </c>
      <c r="F50" s="1">
        <v>2.1999999999999999E-2</v>
      </c>
      <c r="G50" s="1">
        <v>32.729999999999997</v>
      </c>
      <c r="H50" s="1">
        <v>56</v>
      </c>
      <c r="I50" s="1" t="str">
        <f>HYPERLINK("https://www.ncbi.nlm.nih.gov/protein/AAK60641.1?report=genbank&amp;log$=prottop&amp;blast_rank=49&amp;RID=0TZ06CJR01N","AAK60641.1")</f>
        <v>AAK60641.1</v>
      </c>
    </row>
    <row r="51" spans="1:9" x14ac:dyDescent="0.3">
      <c r="A51" s="1" t="s">
        <v>1009</v>
      </c>
      <c r="B51" s="1" t="s">
        <v>253</v>
      </c>
      <c r="C51" s="1">
        <v>40.4</v>
      </c>
      <c r="D51" s="1">
        <v>40.4</v>
      </c>
      <c r="E51" s="2">
        <v>1</v>
      </c>
      <c r="F51" s="1">
        <v>2.4E-2</v>
      </c>
      <c r="G51" s="1">
        <v>32.729999999999997</v>
      </c>
      <c r="H51" s="1">
        <v>56</v>
      </c>
      <c r="I51" s="1" t="str">
        <f>HYPERLINK("https://www.ncbi.nlm.nih.gov/protein/YP_010533943.1?report=genbank&amp;log$=prottop&amp;blast_rank=50&amp;RID=0TZ06CJR01N","YP_010533943.1")</f>
        <v>YP_010533943.1</v>
      </c>
    </row>
    <row r="52" spans="1:9" x14ac:dyDescent="0.3">
      <c r="A52" s="1" t="s">
        <v>1006</v>
      </c>
      <c r="B52" s="1" t="s">
        <v>253</v>
      </c>
      <c r="C52" s="1">
        <v>40.4</v>
      </c>
      <c r="D52" s="1">
        <v>40.4</v>
      </c>
      <c r="E52" s="2">
        <v>1</v>
      </c>
      <c r="F52" s="1">
        <v>2.4E-2</v>
      </c>
      <c r="G52" s="1">
        <v>32.729999999999997</v>
      </c>
      <c r="H52" s="1">
        <v>56</v>
      </c>
      <c r="I52" s="1" t="str">
        <f>HYPERLINK("https://www.ncbi.nlm.nih.gov/protein/AAG46407.1?report=genbank&amp;log$=prottop&amp;blast_rank=51&amp;RID=0TZ06CJR01N","AAG46407.1")</f>
        <v>AAG46407.1</v>
      </c>
    </row>
    <row r="53" spans="1:9" x14ac:dyDescent="0.3">
      <c r="A53" s="1" t="s">
        <v>1004</v>
      </c>
      <c r="B53" s="1" t="s">
        <v>253</v>
      </c>
      <c r="C53" s="1">
        <v>40.4</v>
      </c>
      <c r="D53" s="1">
        <v>40.4</v>
      </c>
      <c r="E53" s="2">
        <v>1</v>
      </c>
      <c r="F53" s="1">
        <v>2.5000000000000001E-2</v>
      </c>
      <c r="G53" s="1">
        <v>32.729999999999997</v>
      </c>
      <c r="H53" s="1">
        <v>56</v>
      </c>
      <c r="I53" s="1" t="str">
        <f>HYPERLINK("https://www.ncbi.nlm.nih.gov/protein/AAK60689.1?report=genbank&amp;log$=prottop&amp;blast_rank=52&amp;RID=0TZ06CJR01N","AAK60689.1")</f>
        <v>AAK60689.1</v>
      </c>
    </row>
    <row r="54" spans="1:9" x14ac:dyDescent="0.3">
      <c r="A54" s="1" t="s">
        <v>1006</v>
      </c>
      <c r="B54" s="1" t="s">
        <v>253</v>
      </c>
      <c r="C54" s="1">
        <v>40.4</v>
      </c>
      <c r="D54" s="1">
        <v>40.4</v>
      </c>
      <c r="E54" s="2">
        <v>1</v>
      </c>
      <c r="F54" s="1">
        <v>2.5999999999999999E-2</v>
      </c>
      <c r="G54" s="1">
        <v>32.729999999999997</v>
      </c>
      <c r="H54" s="1">
        <v>56</v>
      </c>
      <c r="I54" s="1" t="str">
        <f>HYPERLINK("https://www.ncbi.nlm.nih.gov/protein/AAG46493.1?report=genbank&amp;log$=prottop&amp;blast_rank=53&amp;RID=0TZ06CJR01N","AAG46493.1")</f>
        <v>AAG46493.1</v>
      </c>
    </row>
    <row r="55" spans="1:9" x14ac:dyDescent="0.3">
      <c r="A55" s="1" t="s">
        <v>1004</v>
      </c>
      <c r="B55" s="1" t="s">
        <v>253</v>
      </c>
      <c r="C55" s="1">
        <v>40</v>
      </c>
      <c r="D55" s="1">
        <v>40</v>
      </c>
      <c r="E55" s="2">
        <v>1</v>
      </c>
      <c r="F55" s="1">
        <v>3.1E-2</v>
      </c>
      <c r="G55" s="1">
        <v>32.729999999999997</v>
      </c>
      <c r="H55" s="1">
        <v>56</v>
      </c>
      <c r="I55" s="1" t="str">
        <f>HYPERLINK("https://www.ncbi.nlm.nih.gov/protein/AAK60653.1?report=genbank&amp;log$=prottop&amp;blast_rank=54&amp;RID=0TZ06CJR01N","AAK60653.1")</f>
        <v>AAK60653.1</v>
      </c>
    </row>
    <row r="56" spans="1:9" x14ac:dyDescent="0.3">
      <c r="A56" s="1" t="s">
        <v>1007</v>
      </c>
      <c r="B56" s="1" t="s">
        <v>1008</v>
      </c>
      <c r="C56" s="1">
        <v>39.700000000000003</v>
      </c>
      <c r="D56" s="1">
        <v>39.700000000000003</v>
      </c>
      <c r="E56" s="2">
        <v>1</v>
      </c>
      <c r="F56" s="1">
        <v>4.2000000000000003E-2</v>
      </c>
      <c r="G56" s="1">
        <v>32.729999999999997</v>
      </c>
      <c r="H56" s="1">
        <v>56</v>
      </c>
      <c r="I56" s="1" t="str">
        <f>HYPERLINK("https://www.ncbi.nlm.nih.gov/protein/AAG47111.1?report=genbank&amp;log$=prottop&amp;blast_rank=55&amp;RID=0TZ06CJR01N","AAG47111.1")</f>
        <v>AAG47111.1</v>
      </c>
    </row>
    <row r="57" spans="1:9" x14ac:dyDescent="0.3">
      <c r="A57" s="1" t="s">
        <v>1006</v>
      </c>
      <c r="B57" s="1" t="s">
        <v>253</v>
      </c>
      <c r="C57" s="1">
        <v>39.700000000000003</v>
      </c>
      <c r="D57" s="1">
        <v>39.700000000000003</v>
      </c>
      <c r="E57" s="2">
        <v>1</v>
      </c>
      <c r="F57" s="1">
        <v>4.5999999999999999E-2</v>
      </c>
      <c r="G57" s="1">
        <v>32.729999999999997</v>
      </c>
      <c r="H57" s="1">
        <v>56</v>
      </c>
      <c r="I57" s="1" t="str">
        <f>HYPERLINK("https://www.ncbi.nlm.nih.gov/protein/AAG46421.1?report=genbank&amp;log$=prottop&amp;blast_rank=56&amp;RID=0TZ06CJR01N","AAG46421.1")</f>
        <v>AAG46421.1</v>
      </c>
    </row>
    <row r="58" spans="1:9" x14ac:dyDescent="0.3">
      <c r="A58" s="1" t="s">
        <v>1007</v>
      </c>
      <c r="B58" s="1" t="s">
        <v>1008</v>
      </c>
      <c r="C58" s="1">
        <v>41.2</v>
      </c>
      <c r="D58" s="1">
        <v>41.2</v>
      </c>
      <c r="E58" s="2">
        <v>1</v>
      </c>
      <c r="F58" s="1">
        <v>0.01</v>
      </c>
      <c r="G58" s="1">
        <v>30.91</v>
      </c>
      <c r="H58" s="1">
        <v>56</v>
      </c>
      <c r="I58" s="1" t="str">
        <f>HYPERLINK("https://www.ncbi.nlm.nih.gov/protein/AAG46921.1?report=genbank&amp;log$=prottop&amp;blast_rank=57&amp;RID=0TZ06CJR01N","AAG46921.1")</f>
        <v>AAG46921.1</v>
      </c>
    </row>
    <row r="59" spans="1:9" x14ac:dyDescent="0.3">
      <c r="A59" s="1" t="s">
        <v>1007</v>
      </c>
      <c r="B59" s="1" t="s">
        <v>1008</v>
      </c>
      <c r="C59" s="1">
        <v>40.4</v>
      </c>
      <c r="D59" s="1">
        <v>40.4</v>
      </c>
      <c r="E59" s="2">
        <v>1</v>
      </c>
      <c r="F59" s="1">
        <v>0.02</v>
      </c>
      <c r="G59" s="1">
        <v>30.91</v>
      </c>
      <c r="H59" s="1">
        <v>56</v>
      </c>
      <c r="I59" s="1" t="str">
        <f>HYPERLINK("https://www.ncbi.nlm.nih.gov/protein/AAG46999.1?report=genbank&amp;log$=prottop&amp;blast_rank=58&amp;RID=0TZ06CJR01N","AAG46999.1")</f>
        <v>AAG46999.1</v>
      </c>
    </row>
    <row r="60" spans="1:9" x14ac:dyDescent="0.3">
      <c r="A60" s="1" t="s">
        <v>1010</v>
      </c>
      <c r="B60" s="1" t="s">
        <v>1011</v>
      </c>
      <c r="C60" s="1">
        <v>40.4</v>
      </c>
      <c r="D60" s="1">
        <v>40.4</v>
      </c>
      <c r="E60" s="2">
        <v>1</v>
      </c>
      <c r="F60" s="1">
        <v>2.1000000000000001E-2</v>
      </c>
      <c r="G60" s="1">
        <v>30.91</v>
      </c>
      <c r="H60" s="1">
        <v>56</v>
      </c>
      <c r="I60" s="1" t="str">
        <f>HYPERLINK("https://www.ncbi.nlm.nih.gov/protein/AAG46897.1?report=genbank&amp;log$=prottop&amp;blast_rank=59&amp;RID=0TZ06CJR01N","AAG46897.1")</f>
        <v>AAG46897.1</v>
      </c>
    </row>
    <row r="61" spans="1:9" x14ac:dyDescent="0.3">
      <c r="A61" s="1" t="s">
        <v>1010</v>
      </c>
      <c r="B61" s="1" t="s">
        <v>1011</v>
      </c>
      <c r="C61" s="1">
        <v>40.4</v>
      </c>
      <c r="D61" s="1">
        <v>40.4</v>
      </c>
      <c r="E61" s="2">
        <v>1</v>
      </c>
      <c r="F61" s="1">
        <v>2.5000000000000001E-2</v>
      </c>
      <c r="G61" s="1">
        <v>30.91</v>
      </c>
      <c r="H61" s="1">
        <v>56</v>
      </c>
      <c r="I61" s="1" t="str">
        <f>HYPERLINK("https://www.ncbi.nlm.nih.gov/protein/AAG46799.1?report=genbank&amp;log$=prottop&amp;blast_rank=60&amp;RID=0TZ06CJR01N","AAG46799.1")</f>
        <v>AAG46799.1</v>
      </c>
    </row>
    <row r="62" spans="1:9" x14ac:dyDescent="0.3">
      <c r="A62" s="1" t="s">
        <v>984</v>
      </c>
      <c r="B62" s="1" t="s">
        <v>510</v>
      </c>
      <c r="C62" s="1">
        <v>40</v>
      </c>
      <c r="D62" s="1">
        <v>40</v>
      </c>
      <c r="E62" s="2">
        <v>1</v>
      </c>
      <c r="F62" s="1">
        <v>2.9000000000000001E-2</v>
      </c>
      <c r="G62" s="1">
        <v>30.91</v>
      </c>
      <c r="H62" s="1">
        <v>56</v>
      </c>
      <c r="I62" s="1" t="str">
        <f>HYPERLINK("https://www.ncbi.nlm.nih.gov/protein/QYJ10477.1?report=genbank&amp;log$=prottop&amp;blast_rank=61&amp;RID=0TZ06CJR01N","QYJ10477.1")</f>
        <v>QYJ10477.1</v>
      </c>
    </row>
    <row r="63" spans="1:9" x14ac:dyDescent="0.3">
      <c r="A63" s="1" t="s">
        <v>1010</v>
      </c>
      <c r="B63" s="1" t="s">
        <v>1011</v>
      </c>
      <c r="C63" s="1">
        <v>40</v>
      </c>
      <c r="D63" s="1">
        <v>40</v>
      </c>
      <c r="E63" s="2">
        <v>1</v>
      </c>
      <c r="F63" s="1">
        <v>2.9000000000000001E-2</v>
      </c>
      <c r="G63" s="1">
        <v>30.91</v>
      </c>
      <c r="H63" s="1">
        <v>56</v>
      </c>
      <c r="I63" s="1" t="str">
        <f>HYPERLINK("https://www.ncbi.nlm.nih.gov/protein/AAG46845.1?report=genbank&amp;log$=prottop&amp;blast_rank=62&amp;RID=0TZ06CJR01N","AAG46845.1")</f>
        <v>AAG46845.1</v>
      </c>
    </row>
    <row r="64" spans="1:9" x14ac:dyDescent="0.3">
      <c r="A64" s="1" t="s">
        <v>1010</v>
      </c>
      <c r="B64" s="1" t="s">
        <v>1011</v>
      </c>
      <c r="C64" s="1">
        <v>40</v>
      </c>
      <c r="D64" s="1">
        <v>40</v>
      </c>
      <c r="E64" s="2">
        <v>1</v>
      </c>
      <c r="F64" s="1">
        <v>0.03</v>
      </c>
      <c r="G64" s="1">
        <v>30.91</v>
      </c>
      <c r="H64" s="1">
        <v>56</v>
      </c>
      <c r="I64" s="1" t="str">
        <f>HYPERLINK("https://www.ncbi.nlm.nih.gov/protein/AAG46773.1?report=genbank&amp;log$=prottop&amp;blast_rank=63&amp;RID=0TZ06CJR01N","AAG46773.1")</f>
        <v>AAG46773.1</v>
      </c>
    </row>
    <row r="65" spans="1:9" x14ac:dyDescent="0.3">
      <c r="A65" s="1" t="s">
        <v>1010</v>
      </c>
      <c r="B65" s="1" t="s">
        <v>1011</v>
      </c>
      <c r="C65" s="1">
        <v>40</v>
      </c>
      <c r="D65" s="1">
        <v>40</v>
      </c>
      <c r="E65" s="2">
        <v>1</v>
      </c>
      <c r="F65" s="1">
        <v>3.4000000000000002E-2</v>
      </c>
      <c r="G65" s="1">
        <v>30.91</v>
      </c>
      <c r="H65" s="1">
        <v>56</v>
      </c>
      <c r="I65" s="1" t="str">
        <f>HYPERLINK("https://www.ncbi.nlm.nih.gov/protein/AAG46825.1?report=genbank&amp;log$=prottop&amp;blast_rank=64&amp;RID=0TZ06CJR01N","AAG46825.1")</f>
        <v>AAG46825.1</v>
      </c>
    </row>
    <row r="66" spans="1:9" x14ac:dyDescent="0.3">
      <c r="A66" s="1" t="s">
        <v>1007</v>
      </c>
      <c r="B66" s="1" t="s">
        <v>1008</v>
      </c>
      <c r="C66" s="1">
        <v>40</v>
      </c>
      <c r="D66" s="1">
        <v>40</v>
      </c>
      <c r="E66" s="2">
        <v>1</v>
      </c>
      <c r="F66" s="1">
        <v>3.5000000000000003E-2</v>
      </c>
      <c r="G66" s="1">
        <v>30.91</v>
      </c>
      <c r="H66" s="1">
        <v>56</v>
      </c>
      <c r="I66" s="1" t="str">
        <f>HYPERLINK("https://www.ncbi.nlm.nih.gov/protein/AAG47021.1?report=genbank&amp;log$=prottop&amp;blast_rank=65&amp;RID=0TZ06CJR01N","AAG47021.1")</f>
        <v>AAG47021.1</v>
      </c>
    </row>
    <row r="67" spans="1:9" x14ac:dyDescent="0.3">
      <c r="A67" s="1" t="s">
        <v>1010</v>
      </c>
      <c r="B67" s="1" t="s">
        <v>1011</v>
      </c>
      <c r="C67" s="1">
        <v>40</v>
      </c>
      <c r="D67" s="1">
        <v>40</v>
      </c>
      <c r="E67" s="2">
        <v>1</v>
      </c>
      <c r="F67" s="1">
        <v>3.5999999999999997E-2</v>
      </c>
      <c r="G67" s="1">
        <v>30.91</v>
      </c>
      <c r="H67" s="1">
        <v>56</v>
      </c>
      <c r="I67" s="1" t="str">
        <f>HYPERLINK("https://www.ncbi.nlm.nih.gov/protein/AAG46843.1?report=genbank&amp;log$=prottop&amp;blast_rank=66&amp;RID=0TZ06CJR01N","AAG46843.1")</f>
        <v>AAG46843.1</v>
      </c>
    </row>
    <row r="68" spans="1:9" x14ac:dyDescent="0.3">
      <c r="A68" s="1" t="s">
        <v>1010</v>
      </c>
      <c r="B68" s="1" t="s">
        <v>1011</v>
      </c>
      <c r="C68" s="1">
        <v>39.700000000000003</v>
      </c>
      <c r="D68" s="1">
        <v>39.700000000000003</v>
      </c>
      <c r="E68" s="2">
        <v>1</v>
      </c>
      <c r="F68" s="1">
        <v>3.9E-2</v>
      </c>
      <c r="G68" s="1">
        <v>30.91</v>
      </c>
      <c r="H68" s="1">
        <v>56</v>
      </c>
      <c r="I68" s="1" t="str">
        <f>HYPERLINK("https://www.ncbi.nlm.nih.gov/protein/AAG46891.1?report=genbank&amp;log$=prottop&amp;blast_rank=67&amp;RID=0TZ06CJR01N","AAG46891.1")</f>
        <v>AAG46891.1</v>
      </c>
    </row>
    <row r="69" spans="1:9" x14ac:dyDescent="0.3">
      <c r="A69" s="1" t="s">
        <v>1012</v>
      </c>
      <c r="B69" s="1" t="s">
        <v>1013</v>
      </c>
      <c r="C69" s="1">
        <v>39.700000000000003</v>
      </c>
      <c r="D69" s="1">
        <v>39.700000000000003</v>
      </c>
      <c r="E69" s="2">
        <v>1</v>
      </c>
      <c r="F69" s="1">
        <v>4.2000000000000003E-2</v>
      </c>
      <c r="G69" s="1">
        <v>30.91</v>
      </c>
      <c r="H69" s="1">
        <v>56</v>
      </c>
      <c r="I69" s="1" t="str">
        <f>HYPERLINK("https://www.ncbi.nlm.nih.gov/protein/AAG46721.1?report=genbank&amp;log$=prottop&amp;blast_rank=68&amp;RID=0TZ06CJR01N","AAG46721.1")</f>
        <v>AAG46721.1</v>
      </c>
    </row>
    <row r="70" spans="1:9" x14ac:dyDescent="0.3">
      <c r="A70" s="1" t="s">
        <v>1012</v>
      </c>
      <c r="B70" s="1" t="s">
        <v>1013</v>
      </c>
      <c r="C70" s="1">
        <v>39.700000000000003</v>
      </c>
      <c r="D70" s="1">
        <v>39.700000000000003</v>
      </c>
      <c r="E70" s="2">
        <v>1</v>
      </c>
      <c r="F70" s="1">
        <v>4.8000000000000001E-2</v>
      </c>
      <c r="G70" s="1">
        <v>30.91</v>
      </c>
      <c r="H70" s="1">
        <v>56</v>
      </c>
      <c r="I70" s="1" t="str">
        <f>HYPERLINK("https://www.ncbi.nlm.nih.gov/protein/AAG46677.1?report=genbank&amp;log$=prottop&amp;blast_rank=69&amp;RID=0TZ06CJR01N","AAG46677.1")</f>
        <v>AAG46677.1</v>
      </c>
    </row>
    <row r="74" spans="1:9" x14ac:dyDescent="0.3">
      <c r="A74" s="1" t="s">
        <v>145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874AE-6DB7-4C8A-BEDE-F0CE863D2089}">
  <dimension ref="A1:I105"/>
  <sheetViews>
    <sheetView workbookViewId="0">
      <selection activeCell="G6" sqref="G6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686</v>
      </c>
      <c r="B2" s="1" t="s">
        <v>10</v>
      </c>
      <c r="C2" s="1">
        <v>643</v>
      </c>
      <c r="D2" s="1">
        <v>643</v>
      </c>
      <c r="E2" s="2">
        <v>1</v>
      </c>
      <c r="F2" s="1">
        <v>0</v>
      </c>
      <c r="G2" s="1">
        <v>100</v>
      </c>
      <c r="H2" s="1">
        <v>346</v>
      </c>
      <c r="I2" s="1" t="str">
        <f>HYPERLINK("https://www.ncbi.nlm.nih.gov/protein/WRK19251.1?report=genbank&amp;log$=prottop&amp;blast_rank=1&amp;RID=0TZ06CJR01N","WRK19251.1")</f>
        <v>WRK19251.1</v>
      </c>
    </row>
    <row r="3" spans="1:9" x14ac:dyDescent="0.3">
      <c r="A3" s="1" t="s">
        <v>687</v>
      </c>
      <c r="B3" s="1" t="s">
        <v>12</v>
      </c>
      <c r="C3" s="1">
        <v>620</v>
      </c>
      <c r="D3" s="1">
        <v>620</v>
      </c>
      <c r="E3" s="2">
        <v>1</v>
      </c>
      <c r="F3" s="1">
        <v>0</v>
      </c>
      <c r="G3" s="1">
        <v>95.95</v>
      </c>
      <c r="H3" s="1">
        <v>346</v>
      </c>
      <c r="I3" s="1" t="str">
        <f>HYPERLINK("https://www.ncbi.nlm.nih.gov/protein/YP_009558638.1?report=genbank&amp;log$=prottop&amp;blast_rank=2&amp;RID=0TZ06CJR01N","YP_009558638.1")</f>
        <v>YP_009558638.1</v>
      </c>
    </row>
    <row r="4" spans="1:9" x14ac:dyDescent="0.3">
      <c r="A4" s="1" t="s">
        <v>688</v>
      </c>
      <c r="B4" s="1" t="s">
        <v>54</v>
      </c>
      <c r="C4" s="1">
        <v>330</v>
      </c>
      <c r="D4" s="1">
        <v>330</v>
      </c>
      <c r="E4" s="2">
        <v>0.83</v>
      </c>
      <c r="F4" s="3">
        <v>5E-108</v>
      </c>
      <c r="G4" s="1">
        <v>65.52</v>
      </c>
      <c r="H4" s="1">
        <v>347</v>
      </c>
      <c r="I4" s="1" t="str">
        <f>HYPERLINK("https://www.ncbi.nlm.nih.gov/protein/QUL61396.1?report=genbank&amp;log$=prottop&amp;blast_rank=3&amp;RID=0TZ06CJR01N","QUL61396.1")</f>
        <v>QUL61396.1</v>
      </c>
    </row>
    <row r="5" spans="1:9" x14ac:dyDescent="0.3">
      <c r="A5" s="1" t="s">
        <v>689</v>
      </c>
      <c r="B5" s="1" t="s">
        <v>64</v>
      </c>
      <c r="C5" s="1">
        <v>388</v>
      </c>
      <c r="D5" s="1">
        <v>388</v>
      </c>
      <c r="E5" s="2">
        <v>0.92</v>
      </c>
      <c r="F5" s="3">
        <v>7.9999999999999999E-131</v>
      </c>
      <c r="G5" s="1">
        <v>64.709999999999994</v>
      </c>
      <c r="H5" s="1">
        <v>347</v>
      </c>
      <c r="I5" s="1" t="str">
        <f>HYPERLINK("https://www.ncbi.nlm.nih.gov/protein/BBF98406.1?report=genbank&amp;log$=prottop&amp;blast_rank=4&amp;RID=0TZ06CJR01N","BBF98406.1")</f>
        <v>BBF98406.1</v>
      </c>
    </row>
    <row r="6" spans="1:9" x14ac:dyDescent="0.3">
      <c r="A6" s="1" t="s">
        <v>690</v>
      </c>
      <c r="B6" s="1" t="s">
        <v>176</v>
      </c>
      <c r="C6" s="1">
        <v>387</v>
      </c>
      <c r="D6" s="1">
        <v>387</v>
      </c>
      <c r="E6" s="2">
        <v>0.92</v>
      </c>
      <c r="F6" s="3">
        <v>1.0000000000000001E-130</v>
      </c>
      <c r="G6" s="1">
        <v>64.709999999999994</v>
      </c>
      <c r="H6" s="1">
        <v>347</v>
      </c>
      <c r="I6" s="1" t="str">
        <f>HYPERLINK("https://www.ncbi.nlm.nih.gov/protein/BBF98419.1?report=genbank&amp;log$=prottop&amp;blast_rank=5&amp;RID=0TZ06CJR01N","BBF98419.1")</f>
        <v>BBF98419.1</v>
      </c>
    </row>
    <row r="7" spans="1:9" x14ac:dyDescent="0.3">
      <c r="A7" s="1" t="s">
        <v>691</v>
      </c>
      <c r="B7" s="1" t="s">
        <v>66</v>
      </c>
      <c r="C7" s="1">
        <v>387</v>
      </c>
      <c r="D7" s="1">
        <v>387</v>
      </c>
      <c r="E7" s="2">
        <v>0.92</v>
      </c>
      <c r="F7" s="3">
        <v>2.0000000000000002E-130</v>
      </c>
      <c r="G7" s="1">
        <v>64.709999999999994</v>
      </c>
      <c r="H7" s="1">
        <v>347</v>
      </c>
      <c r="I7" s="1" t="str">
        <f>HYPERLINK("https://www.ncbi.nlm.nih.gov/protein/BBF98432.1?report=genbank&amp;log$=prottop&amp;blast_rank=6&amp;RID=0TZ06CJR01N","BBF98432.1")</f>
        <v>BBF98432.1</v>
      </c>
    </row>
    <row r="8" spans="1:9" x14ac:dyDescent="0.3">
      <c r="A8" s="1" t="s">
        <v>692</v>
      </c>
      <c r="B8" s="1" t="s">
        <v>180</v>
      </c>
      <c r="C8" s="1">
        <v>339</v>
      </c>
      <c r="D8" s="1">
        <v>339</v>
      </c>
      <c r="E8" s="2">
        <v>0.88</v>
      </c>
      <c r="F8" s="3">
        <v>1.0000000000000001E-111</v>
      </c>
      <c r="G8" s="1">
        <v>64.61</v>
      </c>
      <c r="H8" s="1">
        <v>345</v>
      </c>
      <c r="I8" s="1" t="str">
        <f>HYPERLINK("https://www.ncbi.nlm.nih.gov/protein/QXQ00033.1?report=genbank&amp;log$=prottop&amp;blast_rank=7&amp;RID=0TZ06CJR01N","QXQ00033.1")</f>
        <v>QXQ00033.1</v>
      </c>
    </row>
    <row r="9" spans="1:9" x14ac:dyDescent="0.3">
      <c r="A9" s="1" t="s">
        <v>693</v>
      </c>
      <c r="B9" s="1" t="s">
        <v>152</v>
      </c>
      <c r="C9" s="1">
        <v>335</v>
      </c>
      <c r="D9" s="1">
        <v>335</v>
      </c>
      <c r="E9" s="2">
        <v>0.91</v>
      </c>
      <c r="F9" s="3">
        <v>2.9999999999999999E-110</v>
      </c>
      <c r="G9" s="1">
        <v>64.349999999999994</v>
      </c>
      <c r="H9" s="1">
        <v>348</v>
      </c>
      <c r="I9" s="1" t="str">
        <f>HYPERLINK("https://www.ncbi.nlm.nih.gov/protein/UDN41911.1?report=genbank&amp;log$=prottop&amp;blast_rank=8&amp;RID=0TZ06CJR01N","UDN41911.1")</f>
        <v>UDN41911.1</v>
      </c>
    </row>
    <row r="10" spans="1:9" x14ac:dyDescent="0.3">
      <c r="A10" s="1" t="s">
        <v>694</v>
      </c>
      <c r="B10" s="1" t="s">
        <v>178</v>
      </c>
      <c r="C10" s="1">
        <v>384</v>
      </c>
      <c r="D10" s="1">
        <v>384</v>
      </c>
      <c r="E10" s="2">
        <v>1</v>
      </c>
      <c r="F10" s="3">
        <v>2.9999999999999998E-129</v>
      </c>
      <c r="G10" s="1">
        <v>64.27</v>
      </c>
      <c r="H10" s="1">
        <v>347</v>
      </c>
      <c r="I10" s="1" t="str">
        <f>HYPERLINK("https://www.ncbi.nlm.nih.gov/protein/AHH93108.1?report=genbank&amp;log$=prottop&amp;blast_rank=9&amp;RID=0TZ06CJR01N","AHH93108.1")</f>
        <v>AHH93108.1</v>
      </c>
    </row>
    <row r="11" spans="1:9" x14ac:dyDescent="0.3">
      <c r="A11" s="1" t="s">
        <v>695</v>
      </c>
      <c r="B11" s="1" t="s">
        <v>14</v>
      </c>
      <c r="C11" s="1">
        <v>322</v>
      </c>
      <c r="D11" s="1">
        <v>322</v>
      </c>
      <c r="E11" s="2">
        <v>0.88</v>
      </c>
      <c r="F11" s="3">
        <v>7E-105</v>
      </c>
      <c r="G11" s="1">
        <v>64.260000000000005</v>
      </c>
      <c r="H11" s="1">
        <v>334</v>
      </c>
      <c r="I11" s="1" t="str">
        <f>HYPERLINK("https://www.ncbi.nlm.nih.gov/protein/YP_010191969.1?report=genbank&amp;log$=prottop&amp;blast_rank=10&amp;RID=0TZ06CJR01N","YP_010191969.1")</f>
        <v>YP_010191969.1</v>
      </c>
    </row>
    <row r="12" spans="1:9" x14ac:dyDescent="0.3">
      <c r="A12" s="1" t="s">
        <v>696</v>
      </c>
      <c r="B12" s="1" t="s">
        <v>48</v>
      </c>
      <c r="C12" s="1">
        <v>319</v>
      </c>
      <c r="D12" s="1">
        <v>319</v>
      </c>
      <c r="E12" s="2">
        <v>0.91</v>
      </c>
      <c r="F12" s="3">
        <v>9.9999999999999996E-104</v>
      </c>
      <c r="G12" s="1">
        <v>63.92</v>
      </c>
      <c r="H12" s="1">
        <v>348</v>
      </c>
      <c r="I12" s="1" t="str">
        <f>HYPERLINK("https://www.ncbi.nlm.nih.gov/protein/YP_009989814.1?report=genbank&amp;log$=prottop&amp;blast_rank=11&amp;RID=0TZ06CJR01N","YP_009989814.1")</f>
        <v>YP_009989814.1</v>
      </c>
    </row>
    <row r="13" spans="1:9" x14ac:dyDescent="0.3">
      <c r="A13" s="1" t="s">
        <v>697</v>
      </c>
      <c r="B13" s="1" t="s">
        <v>52</v>
      </c>
      <c r="C13" s="1">
        <v>319</v>
      </c>
      <c r="D13" s="1">
        <v>319</v>
      </c>
      <c r="E13" s="2">
        <v>0.91</v>
      </c>
      <c r="F13" s="3">
        <v>9.9999999999999996E-104</v>
      </c>
      <c r="G13" s="1">
        <v>63.92</v>
      </c>
      <c r="H13" s="1">
        <v>344</v>
      </c>
      <c r="I13" s="1" t="str">
        <f>HYPERLINK("https://www.ncbi.nlm.nih.gov/protein/YP_003856720.1?report=genbank&amp;log$=prottop&amp;blast_rank=12&amp;RID=0TZ06CJR01N","YP_003856720.1")</f>
        <v>YP_003856720.1</v>
      </c>
    </row>
    <row r="14" spans="1:9" x14ac:dyDescent="0.3">
      <c r="A14" s="1" t="s">
        <v>698</v>
      </c>
      <c r="B14" s="1" t="s">
        <v>38</v>
      </c>
      <c r="C14" s="1">
        <v>343</v>
      </c>
      <c r="D14" s="1">
        <v>343</v>
      </c>
      <c r="E14" s="2">
        <v>0.98</v>
      </c>
      <c r="F14" s="3">
        <v>4.9999999999999997E-113</v>
      </c>
      <c r="G14" s="1">
        <v>63.85</v>
      </c>
      <c r="H14" s="1">
        <v>348</v>
      </c>
      <c r="I14" s="1" t="str">
        <f>HYPERLINK("https://www.ncbi.nlm.nih.gov/protein/QXG82908.1?report=genbank&amp;log$=prottop&amp;blast_rank=13&amp;RID=0TZ06CJR01N","QXG82908.1")</f>
        <v>QXG82908.1</v>
      </c>
    </row>
    <row r="15" spans="1:9" x14ac:dyDescent="0.3">
      <c r="A15" s="1" t="s">
        <v>699</v>
      </c>
      <c r="B15" s="1" t="s">
        <v>22</v>
      </c>
      <c r="C15" s="1">
        <v>310</v>
      </c>
      <c r="D15" s="1">
        <v>310</v>
      </c>
      <c r="E15" s="2">
        <v>0.88</v>
      </c>
      <c r="F15" s="3">
        <v>3.0000000000000001E-100</v>
      </c>
      <c r="G15" s="1">
        <v>63.61</v>
      </c>
      <c r="H15" s="1">
        <v>347</v>
      </c>
      <c r="I15" s="1" t="str">
        <f>HYPERLINK("https://www.ncbi.nlm.nih.gov/protein/YP_010429281.1?report=genbank&amp;log$=prottop&amp;blast_rank=14&amp;RID=0TZ06CJR01N","YP_010429281.1")</f>
        <v>YP_010429281.1</v>
      </c>
    </row>
    <row r="16" spans="1:9" x14ac:dyDescent="0.3">
      <c r="A16" s="1" t="s">
        <v>700</v>
      </c>
      <c r="B16" s="1" t="s">
        <v>28</v>
      </c>
      <c r="C16" s="1">
        <v>343</v>
      </c>
      <c r="D16" s="1">
        <v>343</v>
      </c>
      <c r="E16" s="2">
        <v>0.98</v>
      </c>
      <c r="F16" s="3">
        <v>6.0000000000000002E-113</v>
      </c>
      <c r="G16" s="1">
        <v>63.56</v>
      </c>
      <c r="H16" s="1">
        <v>348</v>
      </c>
      <c r="I16" s="1" t="str">
        <f>HYPERLINK("https://www.ncbi.nlm.nih.gov/protein/QJS34735.1?report=genbank&amp;log$=prottop&amp;blast_rank=15&amp;RID=0TZ06CJR01N","QJS34735.1")</f>
        <v>QJS34735.1</v>
      </c>
    </row>
    <row r="17" spans="1:9" x14ac:dyDescent="0.3">
      <c r="A17" s="1" t="s">
        <v>701</v>
      </c>
      <c r="B17" s="1" t="s">
        <v>165</v>
      </c>
      <c r="C17" s="1">
        <v>325</v>
      </c>
      <c r="D17" s="1">
        <v>325</v>
      </c>
      <c r="E17" s="2">
        <v>0.92</v>
      </c>
      <c r="F17" s="3">
        <v>6.0000000000000004E-106</v>
      </c>
      <c r="G17" s="1">
        <v>63.44</v>
      </c>
      <c r="H17" s="1">
        <v>348</v>
      </c>
      <c r="I17" s="1" t="str">
        <f>HYPERLINK("https://www.ncbi.nlm.nih.gov/protein/YP_010118242.1?report=genbank&amp;log$=prottop&amp;blast_rank=16&amp;RID=0TZ06CJR01N","YP_010118242.1")</f>
        <v>YP_010118242.1</v>
      </c>
    </row>
    <row r="18" spans="1:9" x14ac:dyDescent="0.3">
      <c r="A18" s="1" t="s">
        <v>700</v>
      </c>
      <c r="B18" s="1" t="s">
        <v>28</v>
      </c>
      <c r="C18" s="1">
        <v>322</v>
      </c>
      <c r="D18" s="1">
        <v>322</v>
      </c>
      <c r="E18" s="2">
        <v>0.93</v>
      </c>
      <c r="F18" s="3">
        <v>7E-105</v>
      </c>
      <c r="G18" s="1">
        <v>63.35</v>
      </c>
      <c r="H18" s="1">
        <v>348</v>
      </c>
      <c r="I18" s="1" t="str">
        <f>HYPERLINK("https://www.ncbi.nlm.nih.gov/protein/YP_003856746.1?report=genbank&amp;log$=prottop&amp;blast_rank=17&amp;RID=0TZ06CJR01N","YP_003856746.1")</f>
        <v>YP_003856746.1</v>
      </c>
    </row>
    <row r="19" spans="1:9" x14ac:dyDescent="0.3">
      <c r="A19" s="1" t="s">
        <v>702</v>
      </c>
      <c r="B19" s="1" t="s">
        <v>36</v>
      </c>
      <c r="C19" s="1">
        <v>336</v>
      </c>
      <c r="D19" s="1">
        <v>336</v>
      </c>
      <c r="E19" s="2">
        <v>0.91</v>
      </c>
      <c r="F19" s="3">
        <v>2.0000000000000001E-110</v>
      </c>
      <c r="G19" s="1">
        <v>63.29</v>
      </c>
      <c r="H19" s="1">
        <v>348</v>
      </c>
      <c r="I19" s="1" t="str">
        <f>HYPERLINK("https://www.ncbi.nlm.nih.gov/protein/YP_010370172.1?report=genbank&amp;log$=prottop&amp;blast_rank=18&amp;RID=0TZ06CJR01N","YP_010370172.1")</f>
        <v>YP_010370172.1</v>
      </c>
    </row>
    <row r="20" spans="1:9" x14ac:dyDescent="0.3">
      <c r="A20" s="1" t="s">
        <v>703</v>
      </c>
      <c r="B20" s="1" t="s">
        <v>16</v>
      </c>
      <c r="C20" s="1">
        <v>311</v>
      </c>
      <c r="D20" s="1">
        <v>311</v>
      </c>
      <c r="E20" s="2">
        <v>1</v>
      </c>
      <c r="F20" s="3">
        <v>8.0000000000000004E-101</v>
      </c>
      <c r="G20" s="1">
        <v>63.11</v>
      </c>
      <c r="H20" s="1">
        <v>346</v>
      </c>
      <c r="I20" s="1" t="str">
        <f>HYPERLINK("https://www.ncbi.nlm.nih.gov/protein/YP_010161652.1?report=genbank&amp;log$=prottop&amp;blast_rank=19&amp;RID=0TZ06CJR01N","YP_010161652.1")</f>
        <v>YP_010161652.1</v>
      </c>
    </row>
    <row r="21" spans="1:9" x14ac:dyDescent="0.3">
      <c r="A21" s="1" t="s">
        <v>700</v>
      </c>
      <c r="B21" s="1" t="s">
        <v>28</v>
      </c>
      <c r="C21" s="1">
        <v>323</v>
      </c>
      <c r="D21" s="1">
        <v>323</v>
      </c>
      <c r="E21" s="2">
        <v>0.93</v>
      </c>
      <c r="F21" s="3">
        <v>1.9999999999999999E-105</v>
      </c>
      <c r="G21" s="1">
        <v>63.04</v>
      </c>
      <c r="H21" s="1">
        <v>348</v>
      </c>
      <c r="I21" s="1" t="str">
        <f>HYPERLINK("https://www.ncbi.nlm.nih.gov/protein/USQ67460.1?report=genbank&amp;log$=prottop&amp;blast_rank=20&amp;RID=0TZ06CJR01N","USQ67460.1")</f>
        <v>USQ67460.1</v>
      </c>
    </row>
    <row r="22" spans="1:9" x14ac:dyDescent="0.3">
      <c r="A22" s="1" t="s">
        <v>704</v>
      </c>
      <c r="B22" s="1" t="s">
        <v>56</v>
      </c>
      <c r="C22" s="1">
        <v>327</v>
      </c>
      <c r="D22" s="1">
        <v>327</v>
      </c>
      <c r="E22" s="2">
        <v>0.88</v>
      </c>
      <c r="F22" s="3">
        <v>5.9999999999999994E-107</v>
      </c>
      <c r="G22" s="1">
        <v>62.99</v>
      </c>
      <c r="H22" s="1">
        <v>346</v>
      </c>
      <c r="I22" s="1" t="str">
        <f>HYPERLINK("https://www.ncbi.nlm.nih.gov/protein/QXQ00020.1?report=genbank&amp;log$=prottop&amp;blast_rank=21&amp;RID=0TZ06CJR01N","QXQ00020.1")</f>
        <v>QXQ00020.1</v>
      </c>
    </row>
    <row r="23" spans="1:9" x14ac:dyDescent="0.3">
      <c r="A23" s="1" t="s">
        <v>705</v>
      </c>
      <c r="B23" s="1" t="s">
        <v>50</v>
      </c>
      <c r="C23" s="1">
        <v>347</v>
      </c>
      <c r="D23" s="1">
        <v>347</v>
      </c>
      <c r="E23" s="2">
        <v>0.99</v>
      </c>
      <c r="F23" s="3">
        <v>1.0000000000000001E-114</v>
      </c>
      <c r="G23" s="1">
        <v>62.68</v>
      </c>
      <c r="H23" s="1">
        <v>346</v>
      </c>
      <c r="I23" s="1" t="str">
        <f>HYPERLINK("https://www.ncbi.nlm.nih.gov/protein/YP_010296742.1?report=genbank&amp;log$=prottop&amp;blast_rank=22&amp;RID=0TZ06CJR01N","YP_010296742.1")</f>
        <v>YP_010296742.1</v>
      </c>
    </row>
    <row r="24" spans="1:9" x14ac:dyDescent="0.3">
      <c r="A24" s="1" t="s">
        <v>706</v>
      </c>
      <c r="B24" s="1" t="s">
        <v>20</v>
      </c>
      <c r="C24" s="1">
        <v>352</v>
      </c>
      <c r="D24" s="1">
        <v>352</v>
      </c>
      <c r="E24" s="2">
        <v>0.99</v>
      </c>
      <c r="F24" s="3">
        <v>9.9999999999999999E-117</v>
      </c>
      <c r="G24" s="1">
        <v>62.32</v>
      </c>
      <c r="H24" s="1">
        <v>347</v>
      </c>
      <c r="I24" s="1" t="str">
        <f>HYPERLINK("https://www.ncbi.nlm.nih.gov/protein/YP_010233773.1?report=genbank&amp;log$=prottop&amp;blast_rank=23&amp;RID=0TZ06CJR01N","YP_010233773.1")</f>
        <v>YP_010233773.1</v>
      </c>
    </row>
    <row r="25" spans="1:9" x14ac:dyDescent="0.3">
      <c r="A25" s="1" t="s">
        <v>707</v>
      </c>
      <c r="B25" s="1" t="s">
        <v>32</v>
      </c>
      <c r="C25" s="1">
        <v>343</v>
      </c>
      <c r="D25" s="1">
        <v>343</v>
      </c>
      <c r="E25" s="2">
        <v>0.91</v>
      </c>
      <c r="F25" s="3">
        <v>2E-113</v>
      </c>
      <c r="G25" s="1">
        <v>62.26</v>
      </c>
      <c r="H25" s="1">
        <v>347</v>
      </c>
      <c r="I25" s="1" t="str">
        <f>HYPERLINK("https://www.ncbi.nlm.nih.gov/protein/YP_009128914.1?report=genbank&amp;log$=prottop&amp;blast_rank=24&amp;RID=0TZ06CJR01N","YP_009128914.1")</f>
        <v>YP_009128914.1</v>
      </c>
    </row>
    <row r="26" spans="1:9" x14ac:dyDescent="0.3">
      <c r="A26" s="1" t="s">
        <v>708</v>
      </c>
      <c r="B26" s="1" t="s">
        <v>44</v>
      </c>
      <c r="C26" s="1">
        <v>353</v>
      </c>
      <c r="D26" s="1">
        <v>353</v>
      </c>
      <c r="E26" s="2">
        <v>0.99</v>
      </c>
      <c r="F26" s="3">
        <v>5.9999999999999998E-117</v>
      </c>
      <c r="G26" s="1">
        <v>62.21</v>
      </c>
      <c r="H26" s="1">
        <v>347</v>
      </c>
      <c r="I26" s="1" t="str">
        <f>HYPERLINK("https://www.ncbi.nlm.nih.gov/protein/QQY85596.1?report=genbank&amp;log$=prottop&amp;blast_rank=25&amp;RID=0TZ06CJR01N","QQY85596.1")</f>
        <v>QQY85596.1</v>
      </c>
    </row>
    <row r="27" spans="1:9" x14ac:dyDescent="0.3">
      <c r="A27" s="1" t="s">
        <v>709</v>
      </c>
      <c r="B27" s="1" t="s">
        <v>24</v>
      </c>
      <c r="C27" s="1">
        <v>345</v>
      </c>
      <c r="D27" s="1">
        <v>345</v>
      </c>
      <c r="E27" s="2">
        <v>0.99</v>
      </c>
      <c r="F27" s="3">
        <v>7E-114</v>
      </c>
      <c r="G27" s="1">
        <v>62.21</v>
      </c>
      <c r="H27" s="1">
        <v>347</v>
      </c>
      <c r="I27" s="1" t="str">
        <f>HYPERLINK("https://www.ncbi.nlm.nih.gov/protein/YP_009139041.1?report=genbank&amp;log$=prottop&amp;blast_rank=26&amp;RID=0TZ06CJR01N","YP_009139041.1")</f>
        <v>YP_009139041.1</v>
      </c>
    </row>
    <row r="28" spans="1:9" x14ac:dyDescent="0.3">
      <c r="A28" s="1" t="s">
        <v>708</v>
      </c>
      <c r="B28" s="1" t="s">
        <v>44</v>
      </c>
      <c r="C28" s="1">
        <v>345</v>
      </c>
      <c r="D28" s="1">
        <v>345</v>
      </c>
      <c r="E28" s="2">
        <v>0.99</v>
      </c>
      <c r="F28" s="3">
        <v>8.0000000000000004E-114</v>
      </c>
      <c r="G28" s="1">
        <v>62.21</v>
      </c>
      <c r="H28" s="1">
        <v>347</v>
      </c>
      <c r="I28" s="1" t="str">
        <f>HYPERLINK("https://www.ncbi.nlm.nih.gov/protein/YP_009739767.1?report=genbank&amp;log$=prottop&amp;blast_rank=27&amp;RID=0TZ06CJR01N","YP_009739767.1")</f>
        <v>YP_009739767.1</v>
      </c>
    </row>
    <row r="29" spans="1:9" x14ac:dyDescent="0.3">
      <c r="A29" s="1" t="s">
        <v>710</v>
      </c>
      <c r="B29" s="1" t="s">
        <v>46</v>
      </c>
      <c r="C29" s="1">
        <v>335</v>
      </c>
      <c r="D29" s="1">
        <v>335</v>
      </c>
      <c r="E29" s="2">
        <v>0.99</v>
      </c>
      <c r="F29" s="3">
        <v>5.9999999999999997E-110</v>
      </c>
      <c r="G29" s="1">
        <v>62.21</v>
      </c>
      <c r="H29" s="1">
        <v>347</v>
      </c>
      <c r="I29" s="1" t="str">
        <f>HYPERLINK("https://www.ncbi.nlm.nih.gov/protein/QUL58697.1?report=genbank&amp;log$=prottop&amp;blast_rank=28&amp;RID=0TZ06CJR01N","QUL58697.1")</f>
        <v>QUL58697.1</v>
      </c>
    </row>
    <row r="30" spans="1:9" x14ac:dyDescent="0.3">
      <c r="A30" s="1" t="s">
        <v>711</v>
      </c>
      <c r="B30" s="1" t="s">
        <v>34</v>
      </c>
      <c r="C30" s="1">
        <v>342</v>
      </c>
      <c r="D30" s="1">
        <v>342</v>
      </c>
      <c r="E30" s="2">
        <v>0.91</v>
      </c>
      <c r="F30" s="3">
        <v>7.0000000000000006E-113</v>
      </c>
      <c r="G30" s="1">
        <v>61.95</v>
      </c>
      <c r="H30" s="1">
        <v>347</v>
      </c>
      <c r="I30" s="1" t="str">
        <f>HYPERLINK("https://www.ncbi.nlm.nih.gov/protein/ACM66284.1?report=genbank&amp;log$=prottop&amp;blast_rank=29&amp;RID=0TZ06CJR01N","ACM66284.1")</f>
        <v>ACM66284.1</v>
      </c>
    </row>
    <row r="31" spans="1:9" x14ac:dyDescent="0.3">
      <c r="A31" s="1" t="s">
        <v>711</v>
      </c>
      <c r="B31" s="1" t="s">
        <v>34</v>
      </c>
      <c r="C31" s="1">
        <v>342</v>
      </c>
      <c r="D31" s="1">
        <v>342</v>
      </c>
      <c r="E31" s="2">
        <v>0.91</v>
      </c>
      <c r="F31" s="3">
        <v>9.9999999999999995E-113</v>
      </c>
      <c r="G31" s="1">
        <v>61.95</v>
      </c>
      <c r="H31" s="1">
        <v>347</v>
      </c>
      <c r="I31" s="1" t="str">
        <f>HYPERLINK("https://www.ncbi.nlm.nih.gov/protein/AJF41586.1?report=genbank&amp;log$=prottop&amp;blast_rank=30&amp;RID=0TZ06CJR01N","AJF41586.1")</f>
        <v>AJF41586.1</v>
      </c>
    </row>
    <row r="32" spans="1:9" x14ac:dyDescent="0.3">
      <c r="A32" s="1" t="s">
        <v>711</v>
      </c>
      <c r="B32" s="1" t="s">
        <v>34</v>
      </c>
      <c r="C32" s="1">
        <v>341</v>
      </c>
      <c r="D32" s="1">
        <v>341</v>
      </c>
      <c r="E32" s="2">
        <v>0.91</v>
      </c>
      <c r="F32" s="3">
        <v>3.0000000000000001E-112</v>
      </c>
      <c r="G32" s="1">
        <v>61.64</v>
      </c>
      <c r="H32" s="1">
        <v>347</v>
      </c>
      <c r="I32" s="1" t="str">
        <f>HYPERLINK("https://www.ncbi.nlm.nih.gov/protein/AZZ06343.1?report=genbank&amp;log$=prottop&amp;blast_rank=31&amp;RID=0TZ06CJR01N","AZZ06343.1")</f>
        <v>AZZ06343.1</v>
      </c>
    </row>
    <row r="33" spans="1:9" x14ac:dyDescent="0.3">
      <c r="A33" s="1" t="s">
        <v>711</v>
      </c>
      <c r="B33" s="1" t="s">
        <v>34</v>
      </c>
      <c r="C33" s="1">
        <v>340</v>
      </c>
      <c r="D33" s="1">
        <v>340</v>
      </c>
      <c r="E33" s="2">
        <v>0.91</v>
      </c>
      <c r="F33" s="3">
        <v>6.9999999999999999E-112</v>
      </c>
      <c r="G33" s="1">
        <v>61.64</v>
      </c>
      <c r="H33" s="1">
        <v>347</v>
      </c>
      <c r="I33" s="1" t="str">
        <f>HYPERLINK("https://www.ncbi.nlm.nih.gov/protein/ADD46408.1?report=genbank&amp;log$=prottop&amp;blast_rank=32&amp;RID=0TZ06CJR01N","ADD46408.1")</f>
        <v>ADD46408.1</v>
      </c>
    </row>
    <row r="34" spans="1:9" x14ac:dyDescent="0.3">
      <c r="A34" s="1" t="s">
        <v>711</v>
      </c>
      <c r="B34" s="1" t="s">
        <v>34</v>
      </c>
      <c r="C34" s="1">
        <v>340</v>
      </c>
      <c r="D34" s="1">
        <v>340</v>
      </c>
      <c r="E34" s="2">
        <v>0.91</v>
      </c>
      <c r="F34" s="3">
        <v>6.9999999999999999E-112</v>
      </c>
      <c r="G34" s="1">
        <v>61.64</v>
      </c>
      <c r="H34" s="1">
        <v>347</v>
      </c>
      <c r="I34" s="1" t="str">
        <f>HYPERLINK("https://www.ncbi.nlm.nih.gov/protein/YP_002836166.1?report=genbank&amp;log$=prottop&amp;blast_rank=33&amp;RID=0TZ06CJR01N","YP_002836166.1")</f>
        <v>YP_002836166.1</v>
      </c>
    </row>
    <row r="35" spans="1:9" x14ac:dyDescent="0.3">
      <c r="A35" s="1" t="s">
        <v>711</v>
      </c>
      <c r="B35" s="1" t="s">
        <v>34</v>
      </c>
      <c r="C35" s="1">
        <v>340</v>
      </c>
      <c r="D35" s="1">
        <v>340</v>
      </c>
      <c r="E35" s="2">
        <v>0.91</v>
      </c>
      <c r="F35" s="3">
        <v>9.0000000000000002E-112</v>
      </c>
      <c r="G35" s="1">
        <v>61.64</v>
      </c>
      <c r="H35" s="1">
        <v>347</v>
      </c>
      <c r="I35" s="1" t="str">
        <f>HYPERLINK("https://www.ncbi.nlm.nih.gov/protein/ADD46422.1?report=genbank&amp;log$=prottop&amp;blast_rank=34&amp;RID=0TZ06CJR01N","ADD46422.1")</f>
        <v>ADD46422.1</v>
      </c>
    </row>
    <row r="36" spans="1:9" x14ac:dyDescent="0.3">
      <c r="A36" s="1" t="s">
        <v>712</v>
      </c>
      <c r="B36" s="1" t="s">
        <v>40</v>
      </c>
      <c r="C36" s="1">
        <v>328</v>
      </c>
      <c r="D36" s="1">
        <v>328</v>
      </c>
      <c r="E36" s="2">
        <v>0.91</v>
      </c>
      <c r="F36" s="3">
        <v>2.9999999999999997E-107</v>
      </c>
      <c r="G36" s="1">
        <v>61.64</v>
      </c>
      <c r="H36" s="1">
        <v>347</v>
      </c>
      <c r="I36" s="1" t="str">
        <f>HYPERLINK("https://www.ncbi.nlm.nih.gov/protein/YP_003264316.1?report=genbank&amp;log$=prottop&amp;blast_rank=35&amp;RID=0TZ06CJR01N","YP_003264316.1")</f>
        <v>YP_003264316.1</v>
      </c>
    </row>
    <row r="37" spans="1:9" x14ac:dyDescent="0.3">
      <c r="A37" s="1" t="s">
        <v>713</v>
      </c>
      <c r="B37" s="1" t="s">
        <v>30</v>
      </c>
      <c r="C37" s="1">
        <v>342</v>
      </c>
      <c r="D37" s="1">
        <v>342</v>
      </c>
      <c r="E37" s="2">
        <v>0.91</v>
      </c>
      <c r="F37" s="3">
        <v>7.9999999999999998E-113</v>
      </c>
      <c r="G37" s="1">
        <v>61.32</v>
      </c>
      <c r="H37" s="1">
        <v>347</v>
      </c>
      <c r="I37" s="1" t="str">
        <f>HYPERLINK("https://www.ncbi.nlm.nih.gov/protein/YP_009239177.1?report=genbank&amp;log$=prottop&amp;blast_rank=36&amp;RID=0TZ06CJR01N","YP_009239177.1")</f>
        <v>YP_009239177.1</v>
      </c>
    </row>
    <row r="38" spans="1:9" x14ac:dyDescent="0.3">
      <c r="A38" s="1" t="s">
        <v>711</v>
      </c>
      <c r="B38" s="1" t="s">
        <v>34</v>
      </c>
      <c r="C38" s="1">
        <v>338</v>
      </c>
      <c r="D38" s="1">
        <v>338</v>
      </c>
      <c r="E38" s="2">
        <v>0.91</v>
      </c>
      <c r="F38" s="3">
        <v>4.0000000000000004E-111</v>
      </c>
      <c r="G38" s="1">
        <v>61.32</v>
      </c>
      <c r="H38" s="1">
        <v>347</v>
      </c>
      <c r="I38" s="1" t="str">
        <f>HYPERLINK("https://www.ncbi.nlm.nih.gov/protein/ABX59375.1?report=genbank&amp;log$=prottop&amp;blast_rank=37&amp;RID=0TZ06CJR01N","ABX59375.1")</f>
        <v>ABX59375.1</v>
      </c>
    </row>
    <row r="39" spans="1:9" x14ac:dyDescent="0.3">
      <c r="A39" s="1" t="s">
        <v>714</v>
      </c>
      <c r="B39" s="1" t="s">
        <v>149</v>
      </c>
      <c r="C39" s="1">
        <v>343</v>
      </c>
      <c r="D39" s="1">
        <v>343</v>
      </c>
      <c r="E39" s="2">
        <v>0.99</v>
      </c>
      <c r="F39" s="3">
        <v>4.9999999999999997E-113</v>
      </c>
      <c r="G39" s="1">
        <v>61.05</v>
      </c>
      <c r="H39" s="1">
        <v>347</v>
      </c>
      <c r="I39" s="1" t="str">
        <f>HYPERLINK("https://www.ncbi.nlm.nih.gov/protein/YP_009971621.1?report=genbank&amp;log$=prottop&amp;blast_rank=38&amp;RID=0TZ06CJR01N","YP_009971621.1")</f>
        <v>YP_009971621.1</v>
      </c>
    </row>
    <row r="40" spans="1:9" x14ac:dyDescent="0.3">
      <c r="A40" s="1" t="s">
        <v>715</v>
      </c>
      <c r="B40" s="1" t="s">
        <v>58</v>
      </c>
      <c r="C40" s="1">
        <v>368</v>
      </c>
      <c r="D40" s="1">
        <v>368</v>
      </c>
      <c r="E40" s="2">
        <v>0.99</v>
      </c>
      <c r="F40" s="3">
        <v>8.0000000000000005E-123</v>
      </c>
      <c r="G40" s="1">
        <v>60.87</v>
      </c>
      <c r="H40" s="1">
        <v>348</v>
      </c>
      <c r="I40" s="1" t="str">
        <f>HYPERLINK("https://www.ncbi.nlm.nih.gov/protein/YP_009973271.1?report=genbank&amp;log$=prottop&amp;blast_rank=39&amp;RID=0TZ06CJR01N","YP_009973271.1")</f>
        <v>YP_009973271.1</v>
      </c>
    </row>
    <row r="41" spans="1:9" x14ac:dyDescent="0.3">
      <c r="A41" s="1" t="s">
        <v>716</v>
      </c>
      <c r="B41" s="1" t="s">
        <v>18</v>
      </c>
      <c r="C41" s="1">
        <v>322</v>
      </c>
      <c r="D41" s="1">
        <v>322</v>
      </c>
      <c r="E41" s="2">
        <v>0.99</v>
      </c>
      <c r="F41" s="3">
        <v>4.9999999999999996E-105</v>
      </c>
      <c r="G41" s="1">
        <v>60.76</v>
      </c>
      <c r="H41" s="1">
        <v>347</v>
      </c>
      <c r="I41" s="1" t="str">
        <f>HYPERLINK("https://www.ncbi.nlm.nih.gov/protein/QOP62907.1?report=genbank&amp;log$=prottop&amp;blast_rank=40&amp;RID=0TZ06CJR01N","QOP62907.1")</f>
        <v>QOP62907.1</v>
      </c>
    </row>
    <row r="42" spans="1:9" x14ac:dyDescent="0.3">
      <c r="A42" s="1" t="s">
        <v>717</v>
      </c>
      <c r="B42" s="1" t="s">
        <v>184</v>
      </c>
      <c r="C42" s="1">
        <v>349</v>
      </c>
      <c r="D42" s="1">
        <v>349</v>
      </c>
      <c r="E42" s="2">
        <v>0.98</v>
      </c>
      <c r="F42" s="3">
        <v>1.0000000000000001E-115</v>
      </c>
      <c r="G42" s="1">
        <v>60</v>
      </c>
      <c r="H42" s="1">
        <v>348</v>
      </c>
      <c r="I42" s="1" t="str">
        <f>HYPERLINK("https://www.ncbi.nlm.nih.gov/protein/YP_010043454.1?report=genbank&amp;log$=prottop&amp;blast_rank=41&amp;RID=0TZ06CJR01N","YP_010043454.1")</f>
        <v>YP_010043454.1</v>
      </c>
    </row>
    <row r="43" spans="1:9" x14ac:dyDescent="0.3">
      <c r="A43" s="1" t="s">
        <v>718</v>
      </c>
      <c r="B43" s="1" t="s">
        <v>60</v>
      </c>
      <c r="C43" s="1">
        <v>338</v>
      </c>
      <c r="D43" s="1">
        <v>338</v>
      </c>
      <c r="E43" s="2">
        <v>0.99</v>
      </c>
      <c r="F43" s="3">
        <v>3.0000000000000001E-111</v>
      </c>
      <c r="G43" s="1">
        <v>60</v>
      </c>
      <c r="H43" s="1">
        <v>347</v>
      </c>
      <c r="I43" s="1" t="str">
        <f>HYPERLINK("https://www.ncbi.nlm.nih.gov/protein/QWE50466.1?report=genbank&amp;log$=prottop&amp;blast_rank=42&amp;RID=0TZ06CJR01N","QWE50466.1")</f>
        <v>QWE50466.1</v>
      </c>
    </row>
    <row r="44" spans="1:9" x14ac:dyDescent="0.3">
      <c r="A44" s="1" t="s">
        <v>719</v>
      </c>
      <c r="B44" s="1" t="s">
        <v>62</v>
      </c>
      <c r="C44" s="1">
        <v>381</v>
      </c>
      <c r="D44" s="1">
        <v>381</v>
      </c>
      <c r="E44" s="2">
        <v>0.99</v>
      </c>
      <c r="F44" s="3">
        <v>4.0000000000000002E-128</v>
      </c>
      <c r="G44" s="1">
        <v>59.88</v>
      </c>
      <c r="H44" s="1">
        <v>347</v>
      </c>
      <c r="I44" s="1" t="str">
        <f>HYPERLINK("https://www.ncbi.nlm.nih.gov/protein/QXQ00046.1?report=genbank&amp;log$=prottop&amp;blast_rank=43&amp;RID=0TZ06CJR01N","QXQ00046.1")</f>
        <v>QXQ00046.1</v>
      </c>
    </row>
    <row r="45" spans="1:9" x14ac:dyDescent="0.3">
      <c r="A45" s="1" t="s">
        <v>720</v>
      </c>
      <c r="B45" s="1" t="s">
        <v>26</v>
      </c>
      <c r="C45" s="1">
        <v>358</v>
      </c>
      <c r="D45" s="1">
        <v>358</v>
      </c>
      <c r="E45" s="2">
        <v>0.99</v>
      </c>
      <c r="F45" s="3">
        <v>6.9999999999999997E-119</v>
      </c>
      <c r="G45" s="1">
        <v>59.88</v>
      </c>
      <c r="H45" s="1">
        <v>347</v>
      </c>
      <c r="I45" s="1" t="str">
        <f>HYPERLINK("https://www.ncbi.nlm.nih.gov/protein/YP_009751181.1?report=genbank&amp;log$=prottop&amp;blast_rank=44&amp;RID=0TZ06CJR01N","YP_009751181.1")</f>
        <v>YP_009751181.1</v>
      </c>
    </row>
    <row r="46" spans="1:9" x14ac:dyDescent="0.3">
      <c r="A46" s="1" t="s">
        <v>720</v>
      </c>
      <c r="B46" s="1" t="s">
        <v>26</v>
      </c>
      <c r="C46" s="1">
        <v>357</v>
      </c>
      <c r="D46" s="1">
        <v>357</v>
      </c>
      <c r="E46" s="2">
        <v>0.99</v>
      </c>
      <c r="F46" s="3">
        <v>9.9999999999999999E-119</v>
      </c>
      <c r="G46" s="1">
        <v>59.88</v>
      </c>
      <c r="H46" s="1">
        <v>347</v>
      </c>
      <c r="I46" s="1" t="str">
        <f>HYPERLINK("https://www.ncbi.nlm.nih.gov/protein/QNN01429.1?report=genbank&amp;log$=prottop&amp;blast_rank=45&amp;RID=0TZ06CJR01N","QNN01429.1")</f>
        <v>QNN01429.1</v>
      </c>
    </row>
    <row r="47" spans="1:9" x14ac:dyDescent="0.3">
      <c r="A47" s="1" t="s">
        <v>720</v>
      </c>
      <c r="B47" s="1" t="s">
        <v>26</v>
      </c>
      <c r="C47" s="1">
        <v>357</v>
      </c>
      <c r="D47" s="1">
        <v>357</v>
      </c>
      <c r="E47" s="2">
        <v>0.99</v>
      </c>
      <c r="F47" s="3">
        <v>2E-118</v>
      </c>
      <c r="G47" s="1">
        <v>59.88</v>
      </c>
      <c r="H47" s="1">
        <v>347</v>
      </c>
      <c r="I47" s="1" t="str">
        <f>HYPERLINK("https://www.ncbi.nlm.nih.gov/protein/ULR86810.1?report=genbank&amp;log$=prottop&amp;blast_rank=46&amp;RID=0TZ06CJR01N","ULR86810.1")</f>
        <v>ULR86810.1</v>
      </c>
    </row>
    <row r="48" spans="1:9" x14ac:dyDescent="0.3">
      <c r="A48" s="1" t="s">
        <v>721</v>
      </c>
      <c r="B48" s="1" t="s">
        <v>154</v>
      </c>
      <c r="C48" s="1">
        <v>328</v>
      </c>
      <c r="D48" s="1">
        <v>328</v>
      </c>
      <c r="E48" s="2">
        <v>0.99</v>
      </c>
      <c r="F48" s="3">
        <v>2.9999999999999997E-107</v>
      </c>
      <c r="G48" s="1">
        <v>59.88</v>
      </c>
      <c r="H48" s="1">
        <v>347</v>
      </c>
      <c r="I48" s="1" t="str">
        <f>HYPERLINK("https://www.ncbi.nlm.nih.gov/protein/YP_009726153.1?report=genbank&amp;log$=prottop&amp;blast_rank=47&amp;RID=0TZ06CJR01N","YP_009726153.1")</f>
        <v>YP_009726153.1</v>
      </c>
    </row>
    <row r="49" spans="1:9" x14ac:dyDescent="0.3">
      <c r="A49" s="1" t="s">
        <v>722</v>
      </c>
      <c r="B49" s="1" t="s">
        <v>187</v>
      </c>
      <c r="C49" s="1">
        <v>318</v>
      </c>
      <c r="D49" s="1">
        <v>318</v>
      </c>
      <c r="E49" s="2">
        <v>0.9</v>
      </c>
      <c r="F49" s="3">
        <v>3.9999999999999998E-103</v>
      </c>
      <c r="G49" s="1">
        <v>59.68</v>
      </c>
      <c r="H49" s="1">
        <v>348</v>
      </c>
      <c r="I49" s="1" t="str">
        <f>HYPERLINK("https://www.ncbi.nlm.nih.gov/protein/QQY85572.1?report=genbank&amp;log$=prottop&amp;blast_rank=48&amp;RID=0TZ06CJR01N","QQY85572.1")</f>
        <v>QQY85572.1</v>
      </c>
    </row>
    <row r="50" spans="1:9" x14ac:dyDescent="0.3">
      <c r="A50" s="1" t="s">
        <v>722</v>
      </c>
      <c r="B50" s="1" t="s">
        <v>187</v>
      </c>
      <c r="C50" s="1">
        <v>317</v>
      </c>
      <c r="D50" s="1">
        <v>317</v>
      </c>
      <c r="E50" s="2">
        <v>0.9</v>
      </c>
      <c r="F50" s="3">
        <v>4.9999999999999997E-103</v>
      </c>
      <c r="G50" s="1">
        <v>59.68</v>
      </c>
      <c r="H50" s="1">
        <v>348</v>
      </c>
      <c r="I50" s="1" t="str">
        <f>HYPERLINK("https://www.ncbi.nlm.nih.gov/protein/YP_009971642.1?report=genbank&amp;log$=prottop&amp;blast_rank=49&amp;RID=0TZ06CJR01N","YP_009971642.1")</f>
        <v>YP_009971642.1</v>
      </c>
    </row>
    <row r="51" spans="1:9" x14ac:dyDescent="0.3">
      <c r="A51" s="1" t="s">
        <v>723</v>
      </c>
      <c r="B51" s="1" t="s">
        <v>167</v>
      </c>
      <c r="C51" s="1">
        <v>334</v>
      </c>
      <c r="D51" s="1">
        <v>334</v>
      </c>
      <c r="E51" s="2">
        <v>0.99</v>
      </c>
      <c r="F51" s="3">
        <v>9.9999999999999999E-110</v>
      </c>
      <c r="G51" s="1">
        <v>59.59</v>
      </c>
      <c r="H51" s="1">
        <v>347</v>
      </c>
      <c r="I51" s="1" t="str">
        <f>HYPERLINK("https://www.ncbi.nlm.nih.gov/protein/YP_003457269.1?report=genbank&amp;log$=prottop&amp;blast_rank=50&amp;RID=0TZ06CJR01N","YP_003457269.1")</f>
        <v>YP_003457269.1</v>
      </c>
    </row>
    <row r="52" spans="1:9" x14ac:dyDescent="0.3">
      <c r="A52" s="1" t="s">
        <v>720</v>
      </c>
      <c r="B52" s="1" t="s">
        <v>26</v>
      </c>
      <c r="C52" s="1">
        <v>354</v>
      </c>
      <c r="D52" s="1">
        <v>354</v>
      </c>
      <c r="E52" s="2">
        <v>0.99</v>
      </c>
      <c r="F52" s="3">
        <v>2.0000000000000001E-117</v>
      </c>
      <c r="G52" s="1">
        <v>59.3</v>
      </c>
      <c r="H52" s="1">
        <v>347</v>
      </c>
      <c r="I52" s="1" t="str">
        <f>HYPERLINK("https://www.ncbi.nlm.nih.gov/protein/UYX57840.1?report=genbank&amp;log$=prottop&amp;blast_rank=51&amp;RID=0TZ06CJR01N","UYX57840.1")</f>
        <v>UYX57840.1</v>
      </c>
    </row>
    <row r="53" spans="1:9" x14ac:dyDescent="0.3">
      <c r="A53" s="1" t="s">
        <v>718</v>
      </c>
      <c r="B53" s="1" t="s">
        <v>60</v>
      </c>
      <c r="C53" s="1">
        <v>337</v>
      </c>
      <c r="D53" s="1">
        <v>337</v>
      </c>
      <c r="E53" s="2">
        <v>0.99</v>
      </c>
      <c r="F53" s="3">
        <v>1.0000000000000001E-110</v>
      </c>
      <c r="G53" s="1">
        <v>59.3</v>
      </c>
      <c r="H53" s="1">
        <v>347</v>
      </c>
      <c r="I53" s="1" t="str">
        <f>HYPERLINK("https://www.ncbi.nlm.nih.gov/protein/YP_010156073.1?report=genbank&amp;log$=prottop&amp;blast_rank=52&amp;RID=0TZ06CJR01N","YP_010156073.1")</f>
        <v>YP_010156073.1</v>
      </c>
    </row>
    <row r="54" spans="1:9" x14ac:dyDescent="0.3">
      <c r="A54" s="1" t="s">
        <v>724</v>
      </c>
      <c r="B54" s="1" t="s">
        <v>725</v>
      </c>
      <c r="C54" s="1">
        <v>323</v>
      </c>
      <c r="D54" s="1">
        <v>323</v>
      </c>
      <c r="E54" s="2">
        <v>0.94</v>
      </c>
      <c r="F54" s="3">
        <v>3.0000000000000001E-105</v>
      </c>
      <c r="G54" s="1">
        <v>53.82</v>
      </c>
      <c r="H54" s="1">
        <v>352</v>
      </c>
      <c r="I54" s="1" t="str">
        <f>HYPERLINK("https://www.ncbi.nlm.nih.gov/protein/BAD67411.1?report=genbank&amp;log$=prottop&amp;blast_rank=53&amp;RID=0TZ06CJR01N","BAD67411.1")</f>
        <v>BAD67411.1</v>
      </c>
    </row>
    <row r="55" spans="1:9" x14ac:dyDescent="0.3">
      <c r="A55" s="1" t="s">
        <v>726</v>
      </c>
      <c r="B55" s="1" t="s">
        <v>561</v>
      </c>
      <c r="C55" s="1">
        <v>314</v>
      </c>
      <c r="D55" s="1">
        <v>314</v>
      </c>
      <c r="E55" s="2">
        <v>0.91</v>
      </c>
      <c r="F55" s="3">
        <v>1.0000000000000001E-101</v>
      </c>
      <c r="G55" s="1">
        <v>53.48</v>
      </c>
      <c r="H55" s="1">
        <v>352</v>
      </c>
      <c r="I55" s="1" t="str">
        <f>HYPERLINK("https://www.ncbi.nlm.nih.gov/protein/YP_010963413.1?report=genbank&amp;log$=prottop&amp;blast_rank=54&amp;RID=0TZ06CJR01N","YP_010963413.1")</f>
        <v>YP_010963413.1</v>
      </c>
    </row>
    <row r="56" spans="1:9" x14ac:dyDescent="0.3">
      <c r="A56" s="1" t="s">
        <v>727</v>
      </c>
      <c r="B56" s="1" t="s">
        <v>466</v>
      </c>
      <c r="C56" s="1">
        <v>328</v>
      </c>
      <c r="D56" s="1">
        <v>328</v>
      </c>
      <c r="E56" s="2">
        <v>0.91</v>
      </c>
      <c r="F56" s="3">
        <v>2.9999999999999997E-107</v>
      </c>
      <c r="G56" s="1">
        <v>53.29</v>
      </c>
      <c r="H56" s="1">
        <v>352</v>
      </c>
      <c r="I56" s="1" t="str">
        <f>HYPERLINK("https://www.ncbi.nlm.nih.gov/protein/YP_003457230.1?report=genbank&amp;log$=prottop&amp;blast_rank=55&amp;RID=0TZ06CJR01N","YP_003457230.1")</f>
        <v>YP_003457230.1</v>
      </c>
    </row>
    <row r="57" spans="1:9" x14ac:dyDescent="0.3">
      <c r="A57" s="1" t="s">
        <v>728</v>
      </c>
      <c r="B57" s="1" t="s">
        <v>485</v>
      </c>
      <c r="C57" s="1">
        <v>315</v>
      </c>
      <c r="D57" s="1">
        <v>315</v>
      </c>
      <c r="E57" s="2">
        <v>0.98</v>
      </c>
      <c r="F57" s="3">
        <v>3E-102</v>
      </c>
      <c r="G57" s="1">
        <v>53.03</v>
      </c>
      <c r="H57" s="1">
        <v>352</v>
      </c>
      <c r="I57" s="1" t="str">
        <f>HYPERLINK("https://www.ncbi.nlm.nih.gov/protein/YP_009369654.1?report=genbank&amp;log$=prottop&amp;blast_rank=56&amp;RID=0TZ06CJR01N","YP_009369654.1")</f>
        <v>YP_009369654.1</v>
      </c>
    </row>
    <row r="58" spans="1:9" x14ac:dyDescent="0.3">
      <c r="A58" s="1" t="s">
        <v>729</v>
      </c>
      <c r="B58" s="1" t="s">
        <v>730</v>
      </c>
      <c r="C58" s="1">
        <v>317</v>
      </c>
      <c r="D58" s="1">
        <v>317</v>
      </c>
      <c r="E58" s="2">
        <v>0.91</v>
      </c>
      <c r="F58" s="3">
        <v>6E-103</v>
      </c>
      <c r="G58" s="1">
        <v>52.98</v>
      </c>
      <c r="H58" s="1">
        <v>352</v>
      </c>
      <c r="I58" s="1" t="str">
        <f>HYPERLINK("https://www.ncbi.nlm.nih.gov/protein/BAD67419.1?report=genbank&amp;log$=prottop&amp;blast_rank=57&amp;RID=0TZ06CJR01N","BAD67419.1")</f>
        <v>BAD67419.1</v>
      </c>
    </row>
    <row r="59" spans="1:9" x14ac:dyDescent="0.3">
      <c r="A59" s="1" t="s">
        <v>731</v>
      </c>
      <c r="B59" s="1" t="s">
        <v>732</v>
      </c>
      <c r="C59" s="1">
        <v>304</v>
      </c>
      <c r="D59" s="1">
        <v>304</v>
      </c>
      <c r="E59" s="2">
        <v>0.91</v>
      </c>
      <c r="F59" s="3">
        <v>7.0000000000000004E-98</v>
      </c>
      <c r="G59" s="1">
        <v>52.83</v>
      </c>
      <c r="H59" s="1">
        <v>352</v>
      </c>
      <c r="I59" s="1" t="str">
        <f>HYPERLINK("https://www.ncbi.nlm.nih.gov/protein/BAD67414.1?report=genbank&amp;log$=prottop&amp;blast_rank=58&amp;RID=0TZ06CJR01N","BAD67414.1")</f>
        <v>BAD67414.1</v>
      </c>
    </row>
    <row r="60" spans="1:9" x14ac:dyDescent="0.3">
      <c r="A60" s="1" t="s">
        <v>733</v>
      </c>
      <c r="B60" s="1" t="s">
        <v>512</v>
      </c>
      <c r="C60" s="1">
        <v>320</v>
      </c>
      <c r="D60" s="1">
        <v>320</v>
      </c>
      <c r="E60" s="2">
        <v>0.93</v>
      </c>
      <c r="F60" s="3">
        <v>3.9999999999999997E-104</v>
      </c>
      <c r="G60" s="1">
        <v>52.47</v>
      </c>
      <c r="H60" s="1">
        <v>352</v>
      </c>
      <c r="I60" s="1" t="str">
        <f>HYPERLINK("https://www.ncbi.nlm.nih.gov/protein/WRK21535.1?report=genbank&amp;log$=prottop&amp;blast_rank=59&amp;RID=0TZ06CJR01N","WRK21535.1")</f>
        <v>WRK21535.1</v>
      </c>
    </row>
    <row r="61" spans="1:9" x14ac:dyDescent="0.3">
      <c r="A61" s="1" t="s">
        <v>734</v>
      </c>
      <c r="B61" s="1" t="s">
        <v>735</v>
      </c>
      <c r="C61" s="1">
        <v>325</v>
      </c>
      <c r="D61" s="1">
        <v>325</v>
      </c>
      <c r="E61" s="2">
        <v>0.97</v>
      </c>
      <c r="F61" s="3">
        <v>3.0000000000000002E-106</v>
      </c>
      <c r="G61" s="1">
        <v>52.37</v>
      </c>
      <c r="H61" s="1">
        <v>352</v>
      </c>
      <c r="I61" s="1" t="str">
        <f>HYPERLINK("https://www.ncbi.nlm.nih.gov/protein/BAD67412.1?report=genbank&amp;log$=prottop&amp;blast_rank=60&amp;RID=0TZ06CJR01N","BAD67412.1")</f>
        <v>BAD67412.1</v>
      </c>
    </row>
    <row r="62" spans="1:9" x14ac:dyDescent="0.3">
      <c r="A62" s="1" t="s">
        <v>736</v>
      </c>
      <c r="B62" s="1" t="s">
        <v>483</v>
      </c>
      <c r="C62" s="1">
        <v>313</v>
      </c>
      <c r="D62" s="1">
        <v>313</v>
      </c>
      <c r="E62" s="2">
        <v>0.93</v>
      </c>
      <c r="F62" s="3">
        <v>2.0000000000000001E-101</v>
      </c>
      <c r="G62" s="1">
        <v>52.32</v>
      </c>
      <c r="H62" s="1">
        <v>352</v>
      </c>
      <c r="I62" s="1" t="str">
        <f>HYPERLINK("https://www.ncbi.nlm.nih.gov/protein/YP_009019246.1?report=genbank&amp;log$=prottop&amp;blast_rank=61&amp;RID=0TZ06CJR01N","YP_009019246.1")</f>
        <v>YP_009019246.1</v>
      </c>
    </row>
    <row r="63" spans="1:9" x14ac:dyDescent="0.3">
      <c r="A63" s="1" t="s">
        <v>737</v>
      </c>
      <c r="B63" s="1" t="s">
        <v>464</v>
      </c>
      <c r="C63" s="1">
        <v>314</v>
      </c>
      <c r="D63" s="1">
        <v>314</v>
      </c>
      <c r="E63" s="2">
        <v>0.91</v>
      </c>
      <c r="F63" s="3">
        <v>1.0000000000000001E-101</v>
      </c>
      <c r="G63" s="1">
        <v>52.22</v>
      </c>
      <c r="H63" s="1">
        <v>352</v>
      </c>
      <c r="I63" s="1" t="str">
        <f>HYPERLINK("https://www.ncbi.nlm.nih.gov/protein/YP_009034245.1?report=genbank&amp;log$=prottop&amp;blast_rank=62&amp;RID=0TZ06CJR01N","YP_009034245.1")</f>
        <v>YP_009034245.1</v>
      </c>
    </row>
    <row r="64" spans="1:9" x14ac:dyDescent="0.3">
      <c r="A64" s="1" t="s">
        <v>738</v>
      </c>
      <c r="B64" s="1" t="s">
        <v>190</v>
      </c>
      <c r="C64" s="1">
        <v>311</v>
      </c>
      <c r="D64" s="1">
        <v>311</v>
      </c>
      <c r="E64" s="2">
        <v>0.91</v>
      </c>
      <c r="F64" s="3">
        <v>8.9999999999999997E-101</v>
      </c>
      <c r="G64" s="1">
        <v>52.22</v>
      </c>
      <c r="H64" s="1">
        <v>352</v>
      </c>
      <c r="I64" s="1" t="str">
        <f>HYPERLINK("https://www.ncbi.nlm.nih.gov/protein/YP_007626980.1?report=genbank&amp;log$=prottop&amp;blast_rank=63&amp;RID=0TZ06CJR01N","YP_007626980.1")</f>
        <v>YP_007626980.1</v>
      </c>
    </row>
    <row r="65" spans="1:9" x14ac:dyDescent="0.3">
      <c r="A65" s="1" t="s">
        <v>739</v>
      </c>
      <c r="B65" s="1" t="s">
        <v>740</v>
      </c>
      <c r="C65" s="1">
        <v>320</v>
      </c>
      <c r="D65" s="1">
        <v>320</v>
      </c>
      <c r="E65" s="2">
        <v>0.93</v>
      </c>
      <c r="F65" s="3">
        <v>4.9999999999999998E-104</v>
      </c>
      <c r="G65" s="1">
        <v>52.16</v>
      </c>
      <c r="H65" s="1">
        <v>352</v>
      </c>
      <c r="I65" s="1" t="str">
        <f>HYPERLINK("https://www.ncbi.nlm.nih.gov/protein/BAD67410.1?report=genbank&amp;log$=prottop&amp;blast_rank=64&amp;RID=0TZ06CJR01N","BAD67410.1")</f>
        <v>BAD67410.1</v>
      </c>
    </row>
    <row r="66" spans="1:9" x14ac:dyDescent="0.3">
      <c r="A66" s="1" t="s">
        <v>741</v>
      </c>
      <c r="B66" s="1" t="s">
        <v>742</v>
      </c>
      <c r="C66" s="1">
        <v>316</v>
      </c>
      <c r="D66" s="1">
        <v>316</v>
      </c>
      <c r="E66" s="2">
        <v>0.93</v>
      </c>
      <c r="F66" s="3">
        <v>1.9999999999999999E-102</v>
      </c>
      <c r="G66" s="1">
        <v>52.16</v>
      </c>
      <c r="H66" s="1">
        <v>352</v>
      </c>
      <c r="I66" s="1" t="str">
        <f>HYPERLINK("https://www.ncbi.nlm.nih.gov/protein/BAD67408.1?report=genbank&amp;log$=prottop&amp;blast_rank=65&amp;RID=0TZ06CJR01N","BAD67408.1")</f>
        <v>BAD67408.1</v>
      </c>
    </row>
    <row r="67" spans="1:9" x14ac:dyDescent="0.3">
      <c r="A67" s="1" t="s">
        <v>743</v>
      </c>
      <c r="B67" s="1" t="s">
        <v>227</v>
      </c>
      <c r="C67" s="1">
        <v>315</v>
      </c>
      <c r="D67" s="1">
        <v>315</v>
      </c>
      <c r="E67" s="2">
        <v>0.93</v>
      </c>
      <c r="F67" s="3">
        <v>6.9999999999999997E-102</v>
      </c>
      <c r="G67" s="1">
        <v>52.15</v>
      </c>
      <c r="H67" s="1">
        <v>352</v>
      </c>
      <c r="I67" s="1" t="str">
        <f>HYPERLINK("https://www.ncbi.nlm.nih.gov/protein/YP_009019259.1?report=genbank&amp;log$=prottop&amp;blast_rank=66&amp;RID=0TZ06CJR01N","YP_009019259.1")</f>
        <v>YP_009019259.1</v>
      </c>
    </row>
    <row r="68" spans="1:9" x14ac:dyDescent="0.3">
      <c r="A68" s="1" t="s">
        <v>743</v>
      </c>
      <c r="B68" s="1" t="s">
        <v>227</v>
      </c>
      <c r="C68" s="1">
        <v>315</v>
      </c>
      <c r="D68" s="1">
        <v>315</v>
      </c>
      <c r="E68" s="2">
        <v>0.93</v>
      </c>
      <c r="F68" s="3">
        <v>6.9999999999999997E-102</v>
      </c>
      <c r="G68" s="1">
        <v>52.15</v>
      </c>
      <c r="H68" s="1">
        <v>352</v>
      </c>
      <c r="I68" s="1" t="str">
        <f>HYPERLINK("https://www.ncbi.nlm.nih.gov/protein/AGS17216.1?report=genbank&amp;log$=prottop&amp;blast_rank=67&amp;RID=0TZ06CJR01N","AGS17216.1")</f>
        <v>AGS17216.1</v>
      </c>
    </row>
    <row r="69" spans="1:9" x14ac:dyDescent="0.3">
      <c r="A69" s="1" t="s">
        <v>744</v>
      </c>
      <c r="B69" s="1" t="s">
        <v>259</v>
      </c>
      <c r="C69" s="1">
        <v>317</v>
      </c>
      <c r="D69" s="1">
        <v>317</v>
      </c>
      <c r="E69" s="2">
        <v>0.94</v>
      </c>
      <c r="F69" s="3">
        <v>7.0000000000000003E-103</v>
      </c>
      <c r="G69" s="1">
        <v>52.13</v>
      </c>
      <c r="H69" s="1">
        <v>352</v>
      </c>
      <c r="I69" s="1" t="str">
        <f>HYPERLINK("https://www.ncbi.nlm.nih.gov/protein/ARO89826.1?report=genbank&amp;log$=prottop&amp;blast_rank=68&amp;RID=0TZ06CJR01N","ARO89826.1")</f>
        <v>ARO89826.1</v>
      </c>
    </row>
    <row r="70" spans="1:9" x14ac:dyDescent="0.3">
      <c r="A70" s="1" t="s">
        <v>744</v>
      </c>
      <c r="B70" s="1" t="s">
        <v>259</v>
      </c>
      <c r="C70" s="1">
        <v>317</v>
      </c>
      <c r="D70" s="1">
        <v>317</v>
      </c>
      <c r="E70" s="2">
        <v>0.94</v>
      </c>
      <c r="F70" s="3">
        <v>7.9999999999999997E-103</v>
      </c>
      <c r="G70" s="1">
        <v>52.13</v>
      </c>
      <c r="H70" s="1">
        <v>352</v>
      </c>
      <c r="I70" s="1" t="str">
        <f>HYPERLINK("https://www.ncbi.nlm.nih.gov/protein/WKW91730.1?report=genbank&amp;log$=prottop&amp;blast_rank=69&amp;RID=0TZ06CJR01N","WKW91730.1")</f>
        <v>WKW91730.1</v>
      </c>
    </row>
    <row r="71" spans="1:9" x14ac:dyDescent="0.3">
      <c r="A71" s="1" t="s">
        <v>744</v>
      </c>
      <c r="B71" s="1" t="s">
        <v>259</v>
      </c>
      <c r="C71" s="1">
        <v>317</v>
      </c>
      <c r="D71" s="1">
        <v>317</v>
      </c>
      <c r="E71" s="2">
        <v>0.94</v>
      </c>
      <c r="F71" s="3">
        <v>9E-103</v>
      </c>
      <c r="G71" s="1">
        <v>52.13</v>
      </c>
      <c r="H71" s="1">
        <v>352</v>
      </c>
      <c r="I71" s="1" t="str">
        <f>HYPERLINK("https://www.ncbi.nlm.nih.gov/protein/YP_009369667.1?report=genbank&amp;log$=prottop&amp;blast_rank=70&amp;RID=0TZ06CJR01N","YP_009369667.1")</f>
        <v>YP_009369667.1</v>
      </c>
    </row>
    <row r="72" spans="1:9" x14ac:dyDescent="0.3">
      <c r="A72" s="1" t="s">
        <v>745</v>
      </c>
      <c r="B72" s="1" t="s">
        <v>476</v>
      </c>
      <c r="C72" s="1">
        <v>310</v>
      </c>
      <c r="D72" s="1">
        <v>310</v>
      </c>
      <c r="E72" s="2">
        <v>0.91</v>
      </c>
      <c r="F72" s="3">
        <v>5.0000000000000001E-100</v>
      </c>
      <c r="G72" s="1">
        <v>51.9</v>
      </c>
      <c r="H72" s="1">
        <v>352</v>
      </c>
      <c r="I72" s="1" t="str">
        <f>HYPERLINK("https://www.ncbi.nlm.nih.gov/protein/YP_009019285.1?report=genbank&amp;log$=prottop&amp;blast_rank=71&amp;RID=0TZ06CJR01N","YP_009019285.1")</f>
        <v>YP_009019285.1</v>
      </c>
    </row>
    <row r="73" spans="1:9" x14ac:dyDescent="0.3">
      <c r="A73" s="1" t="s">
        <v>746</v>
      </c>
      <c r="B73" s="1" t="s">
        <v>235</v>
      </c>
      <c r="C73" s="1">
        <v>305</v>
      </c>
      <c r="D73" s="1">
        <v>305</v>
      </c>
      <c r="E73" s="2">
        <v>0.99</v>
      </c>
      <c r="F73" s="3">
        <v>3.9999999999999998E-98</v>
      </c>
      <c r="G73" s="1">
        <v>51.86</v>
      </c>
      <c r="H73" s="1">
        <v>352</v>
      </c>
      <c r="I73" s="1" t="str">
        <f>HYPERLINK("https://www.ncbi.nlm.nih.gov/protein/QEF30129.1?report=genbank&amp;log$=prottop&amp;blast_rank=72&amp;RID=0TZ06CJR01N","QEF30129.1")</f>
        <v>QEF30129.1</v>
      </c>
    </row>
    <row r="74" spans="1:9" x14ac:dyDescent="0.3">
      <c r="A74" s="1" t="s">
        <v>746</v>
      </c>
      <c r="B74" s="1" t="s">
        <v>235</v>
      </c>
      <c r="C74" s="1">
        <v>305</v>
      </c>
      <c r="D74" s="1">
        <v>305</v>
      </c>
      <c r="E74" s="2">
        <v>0.99</v>
      </c>
      <c r="F74" s="3">
        <v>7.0000000000000004E-98</v>
      </c>
      <c r="G74" s="1">
        <v>51.86</v>
      </c>
      <c r="H74" s="1">
        <v>352</v>
      </c>
      <c r="I74" s="1" t="str">
        <f>HYPERLINK("https://www.ncbi.nlm.nih.gov/protein/QEF30116.1?report=genbank&amp;log$=prottop&amp;blast_rank=73&amp;RID=0TZ06CJR01N","QEF30116.1")</f>
        <v>QEF30116.1</v>
      </c>
    </row>
    <row r="75" spans="1:9" x14ac:dyDescent="0.3">
      <c r="A75" s="1" t="s">
        <v>747</v>
      </c>
      <c r="B75" s="1" t="s">
        <v>748</v>
      </c>
      <c r="C75" s="1">
        <v>326</v>
      </c>
      <c r="D75" s="1">
        <v>326</v>
      </c>
      <c r="E75" s="2">
        <v>0.97</v>
      </c>
      <c r="F75" s="3">
        <v>3.0000000000000002E-106</v>
      </c>
      <c r="G75" s="1">
        <v>51.78</v>
      </c>
      <c r="H75" s="1">
        <v>352</v>
      </c>
      <c r="I75" s="1" t="str">
        <f>HYPERLINK("https://www.ncbi.nlm.nih.gov/protein/BAD67416.1?report=genbank&amp;log$=prottop&amp;blast_rank=74&amp;RID=0TZ06CJR01N","BAD67416.1")</f>
        <v>BAD67416.1</v>
      </c>
    </row>
    <row r="76" spans="1:9" x14ac:dyDescent="0.3">
      <c r="A76" s="1" t="s">
        <v>749</v>
      </c>
      <c r="B76" s="1" t="s">
        <v>627</v>
      </c>
      <c r="C76" s="1">
        <v>311</v>
      </c>
      <c r="D76" s="1">
        <v>311</v>
      </c>
      <c r="E76" s="2">
        <v>0.98</v>
      </c>
      <c r="F76" s="3">
        <v>2E-100</v>
      </c>
      <c r="G76" s="1">
        <v>51.75</v>
      </c>
      <c r="H76" s="1">
        <v>352</v>
      </c>
      <c r="I76" s="1" t="str">
        <f>HYPERLINK("https://www.ncbi.nlm.nih.gov/protein/YP_009344330.1?report=genbank&amp;log$=prottop&amp;blast_rank=75&amp;RID=0TZ06CJR01N","YP_009344330.1")</f>
        <v>YP_009344330.1</v>
      </c>
    </row>
    <row r="77" spans="1:9" x14ac:dyDescent="0.3">
      <c r="A77" s="1" t="s">
        <v>750</v>
      </c>
      <c r="B77" s="1" t="s">
        <v>497</v>
      </c>
      <c r="C77" s="1">
        <v>317</v>
      </c>
      <c r="D77" s="1">
        <v>317</v>
      </c>
      <c r="E77" s="2">
        <v>0.91</v>
      </c>
      <c r="F77" s="3">
        <v>9.9999999999999993E-103</v>
      </c>
      <c r="G77" s="1">
        <v>51.72</v>
      </c>
      <c r="H77" s="1">
        <v>352</v>
      </c>
      <c r="I77" s="1" t="str">
        <f>HYPERLINK("https://www.ncbi.nlm.nih.gov/protein/QDO72186.1?report=genbank&amp;log$=prottop&amp;blast_rank=76&amp;RID=0TZ06CJR01N","QDO72186.1")</f>
        <v>QDO72186.1</v>
      </c>
    </row>
    <row r="78" spans="1:9" x14ac:dyDescent="0.3">
      <c r="A78" s="1" t="s">
        <v>750</v>
      </c>
      <c r="B78" s="1" t="s">
        <v>497</v>
      </c>
      <c r="C78" s="1">
        <v>317</v>
      </c>
      <c r="D78" s="1">
        <v>317</v>
      </c>
      <c r="E78" s="2">
        <v>0.91</v>
      </c>
      <c r="F78" s="3">
        <v>9.9999999999999993E-103</v>
      </c>
      <c r="G78" s="1">
        <v>51.72</v>
      </c>
      <c r="H78" s="1">
        <v>352</v>
      </c>
      <c r="I78" s="1" t="str">
        <f>HYPERLINK("https://www.ncbi.nlm.nih.gov/protein/YP_009019298.1?report=genbank&amp;log$=prottop&amp;blast_rank=77&amp;RID=0TZ06CJR01N","YP_009019298.1")</f>
        <v>YP_009019298.1</v>
      </c>
    </row>
    <row r="79" spans="1:9" x14ac:dyDescent="0.3">
      <c r="A79" s="1" t="s">
        <v>733</v>
      </c>
      <c r="B79" s="1" t="s">
        <v>512</v>
      </c>
      <c r="C79" s="1">
        <v>315</v>
      </c>
      <c r="D79" s="1">
        <v>315</v>
      </c>
      <c r="E79" s="2">
        <v>0.93</v>
      </c>
      <c r="F79" s="3">
        <v>3.9999999999999997E-102</v>
      </c>
      <c r="G79" s="1">
        <v>51.7</v>
      </c>
      <c r="H79" s="1">
        <v>352</v>
      </c>
      <c r="I79" s="1" t="str">
        <f>HYPERLINK("https://www.ncbi.nlm.nih.gov/protein/BAD67407.1?report=genbank&amp;log$=prottop&amp;blast_rank=78&amp;RID=0TZ06CJR01N","BAD67407.1")</f>
        <v>BAD67407.1</v>
      </c>
    </row>
    <row r="80" spans="1:9" x14ac:dyDescent="0.3">
      <c r="A80" s="1" t="s">
        <v>746</v>
      </c>
      <c r="B80" s="1" t="s">
        <v>235</v>
      </c>
      <c r="C80" s="1">
        <v>305</v>
      </c>
      <c r="D80" s="1">
        <v>305</v>
      </c>
      <c r="E80" s="2">
        <v>0.99</v>
      </c>
      <c r="F80" s="3">
        <v>3E-98</v>
      </c>
      <c r="G80" s="1">
        <v>51.58</v>
      </c>
      <c r="H80" s="1">
        <v>352</v>
      </c>
      <c r="I80" s="1" t="str">
        <f>HYPERLINK("https://www.ncbi.nlm.nih.gov/protein/QEF30103.1?report=genbank&amp;log$=prottop&amp;blast_rank=79&amp;RID=0TZ06CJR01N","QEF30103.1")</f>
        <v>QEF30103.1</v>
      </c>
    </row>
    <row r="81" spans="1:9" x14ac:dyDescent="0.3">
      <c r="A81" s="1" t="s">
        <v>746</v>
      </c>
      <c r="B81" s="1" t="s">
        <v>235</v>
      </c>
      <c r="C81" s="1">
        <v>305</v>
      </c>
      <c r="D81" s="1">
        <v>305</v>
      </c>
      <c r="E81" s="2">
        <v>0.99</v>
      </c>
      <c r="F81" s="3">
        <v>5.0000000000000002E-98</v>
      </c>
      <c r="G81" s="1">
        <v>51.58</v>
      </c>
      <c r="H81" s="1">
        <v>352</v>
      </c>
      <c r="I81" s="1" t="str">
        <f>HYPERLINK("https://www.ncbi.nlm.nih.gov/protein/YP_009917230.1?report=genbank&amp;log$=prottop&amp;blast_rank=80&amp;RID=0TZ06CJR01N","YP_009917230.1")</f>
        <v>YP_009917230.1</v>
      </c>
    </row>
    <row r="82" spans="1:9" x14ac:dyDescent="0.3">
      <c r="A82" s="1" t="s">
        <v>751</v>
      </c>
      <c r="B82" s="1" t="s">
        <v>752</v>
      </c>
      <c r="C82" s="1">
        <v>319</v>
      </c>
      <c r="D82" s="1">
        <v>319</v>
      </c>
      <c r="E82" s="2">
        <v>0.94</v>
      </c>
      <c r="F82" s="3">
        <v>8.9999999999999995E-104</v>
      </c>
      <c r="G82" s="1">
        <v>51.52</v>
      </c>
      <c r="H82" s="1">
        <v>352</v>
      </c>
      <c r="I82" s="1" t="str">
        <f>HYPERLINK("https://www.ncbi.nlm.nih.gov/protein/BAD67420.1?report=genbank&amp;log$=prottop&amp;blast_rank=81&amp;RID=0TZ06CJR01N","BAD67420.1")</f>
        <v>BAD67420.1</v>
      </c>
    </row>
    <row r="83" spans="1:9" x14ac:dyDescent="0.3">
      <c r="A83" s="1" t="s">
        <v>753</v>
      </c>
      <c r="B83" s="1" t="s">
        <v>490</v>
      </c>
      <c r="C83" s="1">
        <v>322</v>
      </c>
      <c r="D83" s="1">
        <v>322</v>
      </c>
      <c r="E83" s="2">
        <v>0.97</v>
      </c>
      <c r="F83" s="3">
        <v>7.9999999999999997E-105</v>
      </c>
      <c r="G83" s="1">
        <v>51.48</v>
      </c>
      <c r="H83" s="1">
        <v>352</v>
      </c>
      <c r="I83" s="1" t="str">
        <f>HYPERLINK("https://www.ncbi.nlm.nih.gov/protein/YP_009369641.1?report=genbank&amp;log$=prottop&amp;blast_rank=82&amp;RID=0TZ06CJR01N","YP_009369641.1")</f>
        <v>YP_009369641.1</v>
      </c>
    </row>
    <row r="84" spans="1:9" x14ac:dyDescent="0.3">
      <c r="A84" s="1" t="s">
        <v>753</v>
      </c>
      <c r="B84" s="1" t="s">
        <v>490</v>
      </c>
      <c r="C84" s="1">
        <v>321</v>
      </c>
      <c r="D84" s="1">
        <v>321</v>
      </c>
      <c r="E84" s="2">
        <v>0.97</v>
      </c>
      <c r="F84" s="3">
        <v>3.0000000000000002E-104</v>
      </c>
      <c r="G84" s="1">
        <v>51.48</v>
      </c>
      <c r="H84" s="1">
        <v>352</v>
      </c>
      <c r="I84" s="1" t="str">
        <f>HYPERLINK("https://www.ncbi.nlm.nih.gov/protein/BAD67415.1?report=genbank&amp;log$=prottop&amp;blast_rank=83&amp;RID=0TZ06CJR01N","BAD67415.1")</f>
        <v>BAD67415.1</v>
      </c>
    </row>
    <row r="85" spans="1:9" x14ac:dyDescent="0.3">
      <c r="A85" s="1" t="s">
        <v>745</v>
      </c>
      <c r="B85" s="1" t="s">
        <v>476</v>
      </c>
      <c r="C85" s="1">
        <v>307</v>
      </c>
      <c r="D85" s="1">
        <v>307</v>
      </c>
      <c r="E85" s="2">
        <v>0.91</v>
      </c>
      <c r="F85" s="3">
        <v>4.9999999999999997E-99</v>
      </c>
      <c r="G85" s="1">
        <v>51.42</v>
      </c>
      <c r="H85" s="1">
        <v>352</v>
      </c>
      <c r="I85" s="1" t="str">
        <f>HYPERLINK("https://www.ncbi.nlm.nih.gov/protein/AXY87998.1?report=genbank&amp;log$=prottop&amp;blast_rank=84&amp;RID=0TZ06CJR01N","AXY87998.1")</f>
        <v>AXY87998.1</v>
      </c>
    </row>
    <row r="86" spans="1:9" x14ac:dyDescent="0.3">
      <c r="A86" s="1" t="s">
        <v>754</v>
      </c>
      <c r="B86" s="1" t="s">
        <v>474</v>
      </c>
      <c r="C86" s="1">
        <v>309</v>
      </c>
      <c r="D86" s="1">
        <v>309</v>
      </c>
      <c r="E86" s="2">
        <v>0.91</v>
      </c>
      <c r="F86" s="3">
        <v>1E-99</v>
      </c>
      <c r="G86" s="1">
        <v>51.41</v>
      </c>
      <c r="H86" s="1">
        <v>352</v>
      </c>
      <c r="I86" s="1" t="str">
        <f>HYPERLINK("https://www.ncbi.nlm.nih.gov/protein/YP_009019272.1?report=genbank&amp;log$=prottop&amp;blast_rank=85&amp;RID=0TZ06CJR01N","YP_009019272.1")</f>
        <v>YP_009019272.1</v>
      </c>
    </row>
    <row r="87" spans="1:9" x14ac:dyDescent="0.3">
      <c r="A87" s="1" t="s">
        <v>755</v>
      </c>
      <c r="B87" s="1" t="s">
        <v>462</v>
      </c>
      <c r="C87" s="1">
        <v>313</v>
      </c>
      <c r="D87" s="1">
        <v>313</v>
      </c>
      <c r="E87" s="2">
        <v>0.93</v>
      </c>
      <c r="F87" s="3">
        <v>2.0000000000000001E-101</v>
      </c>
      <c r="G87" s="1">
        <v>51.39</v>
      </c>
      <c r="H87" s="1">
        <v>352</v>
      </c>
      <c r="I87" s="1" t="str">
        <f>HYPERLINK("https://www.ncbi.nlm.nih.gov/protein/YP_009331767.1?report=genbank&amp;log$=prottop&amp;blast_rank=86&amp;RID=0TZ06CJR01N","YP_009331767.1")</f>
        <v>YP_009331767.1</v>
      </c>
    </row>
    <row r="88" spans="1:9" x14ac:dyDescent="0.3">
      <c r="A88" s="1" t="s">
        <v>756</v>
      </c>
      <c r="B88" s="1" t="s">
        <v>469</v>
      </c>
      <c r="C88" s="1">
        <v>309</v>
      </c>
      <c r="D88" s="1">
        <v>309</v>
      </c>
      <c r="E88" s="2">
        <v>0.91</v>
      </c>
      <c r="F88" s="3">
        <v>1E-99</v>
      </c>
      <c r="G88" s="1">
        <v>51.26</v>
      </c>
      <c r="H88" s="1">
        <v>352</v>
      </c>
      <c r="I88" s="1" t="str">
        <f>HYPERLINK("https://www.ncbi.nlm.nih.gov/protein/YP_009138158.1?report=genbank&amp;log$=prottop&amp;blast_rank=87&amp;RID=0TZ06CJR01N","YP_009138158.1")</f>
        <v>YP_009138158.1</v>
      </c>
    </row>
    <row r="89" spans="1:9" x14ac:dyDescent="0.3">
      <c r="A89" s="1" t="s">
        <v>757</v>
      </c>
      <c r="B89" s="1" t="s">
        <v>572</v>
      </c>
      <c r="C89" s="1">
        <v>319</v>
      </c>
      <c r="D89" s="1">
        <v>319</v>
      </c>
      <c r="E89" s="2">
        <v>0.93</v>
      </c>
      <c r="F89" s="3">
        <v>9.9999999999999996E-104</v>
      </c>
      <c r="G89" s="1">
        <v>51.23</v>
      </c>
      <c r="H89" s="1">
        <v>352</v>
      </c>
      <c r="I89" s="1" t="str">
        <f>HYPERLINK("https://www.ncbi.nlm.nih.gov/protein/AZA06384.1?report=genbank&amp;log$=prottop&amp;blast_rank=88&amp;RID=0TZ06CJR01N","AZA06384.1")</f>
        <v>AZA06384.1</v>
      </c>
    </row>
    <row r="90" spans="1:9" x14ac:dyDescent="0.3">
      <c r="A90" s="1" t="s">
        <v>733</v>
      </c>
      <c r="B90" s="1" t="s">
        <v>512</v>
      </c>
      <c r="C90" s="1">
        <v>318</v>
      </c>
      <c r="D90" s="1">
        <v>318</v>
      </c>
      <c r="E90" s="2">
        <v>0.93</v>
      </c>
      <c r="F90" s="3">
        <v>1.9999999999999999E-103</v>
      </c>
      <c r="G90" s="1">
        <v>51.23</v>
      </c>
      <c r="H90" s="1">
        <v>352</v>
      </c>
      <c r="I90" s="1" t="str">
        <f>HYPERLINK("https://www.ncbi.nlm.nih.gov/protein/YP_009369628.1?report=genbank&amp;log$=prottop&amp;blast_rank=89&amp;RID=0TZ06CJR01N","YP_009369628.1")</f>
        <v>YP_009369628.1</v>
      </c>
    </row>
    <row r="91" spans="1:9" x14ac:dyDescent="0.3">
      <c r="A91" s="1" t="s">
        <v>754</v>
      </c>
      <c r="B91" s="1" t="s">
        <v>474</v>
      </c>
      <c r="C91" s="1">
        <v>310</v>
      </c>
      <c r="D91" s="1">
        <v>310</v>
      </c>
      <c r="E91" s="2">
        <v>0.93</v>
      </c>
      <c r="F91" s="3">
        <v>3.0000000000000001E-100</v>
      </c>
      <c r="G91" s="1">
        <v>51.23</v>
      </c>
      <c r="H91" s="1">
        <v>352</v>
      </c>
      <c r="I91" s="1" t="str">
        <f>HYPERLINK("https://www.ncbi.nlm.nih.gov/protein/QDO72197.1?report=genbank&amp;log$=prottop&amp;blast_rank=90&amp;RID=0TZ06CJR01N","QDO72197.1")</f>
        <v>QDO72197.1</v>
      </c>
    </row>
    <row r="92" spans="1:9" x14ac:dyDescent="0.3">
      <c r="A92" s="1" t="s">
        <v>758</v>
      </c>
      <c r="B92" s="1" t="s">
        <v>241</v>
      </c>
      <c r="C92" s="1">
        <v>316</v>
      </c>
      <c r="D92" s="1">
        <v>316</v>
      </c>
      <c r="E92" s="2">
        <v>0.94</v>
      </c>
      <c r="F92" s="3">
        <v>1.9999999999999999E-102</v>
      </c>
      <c r="G92" s="1">
        <v>51.22</v>
      </c>
      <c r="H92" s="1">
        <v>352</v>
      </c>
      <c r="I92" s="1" t="str">
        <f>HYPERLINK("https://www.ncbi.nlm.nih.gov/protein/YP_009487499.1?report=genbank&amp;log$=prottop&amp;blast_rank=91&amp;RID=0TZ06CJR01N","YP_009487499.1")</f>
        <v>YP_009487499.1</v>
      </c>
    </row>
    <row r="93" spans="1:9" x14ac:dyDescent="0.3">
      <c r="A93" s="1" t="s">
        <v>759</v>
      </c>
      <c r="B93" s="1" t="s">
        <v>239</v>
      </c>
      <c r="C93" s="1">
        <v>308</v>
      </c>
      <c r="D93" s="1">
        <v>308</v>
      </c>
      <c r="E93" s="2">
        <v>0.91</v>
      </c>
      <c r="F93" s="3">
        <v>2E-99</v>
      </c>
      <c r="G93" s="1">
        <v>51.1</v>
      </c>
      <c r="H93" s="1">
        <v>352</v>
      </c>
      <c r="I93" s="1" t="str">
        <f>HYPERLINK("https://www.ncbi.nlm.nih.gov/protein/YP_001527853.1?report=genbank&amp;log$=prottop&amp;blast_rank=92&amp;RID=0TZ06CJR01N","YP_001527853.1")</f>
        <v>YP_001527853.1</v>
      </c>
    </row>
    <row r="94" spans="1:9" x14ac:dyDescent="0.3">
      <c r="A94" s="1" t="s">
        <v>760</v>
      </c>
      <c r="B94" s="1" t="s">
        <v>487</v>
      </c>
      <c r="C94" s="1">
        <v>307</v>
      </c>
      <c r="D94" s="1">
        <v>307</v>
      </c>
      <c r="E94" s="2">
        <v>0.91</v>
      </c>
      <c r="F94" s="3">
        <v>4.9999999999999997E-99</v>
      </c>
      <c r="G94" s="1">
        <v>51.1</v>
      </c>
      <c r="H94" s="1">
        <v>352</v>
      </c>
      <c r="I94" s="1" t="str">
        <f>HYPERLINK("https://www.ncbi.nlm.nih.gov/protein/AGS17188.1?report=genbank&amp;log$=prottop&amp;blast_rank=93&amp;RID=0TZ06CJR01N","AGS17188.1")</f>
        <v>AGS17188.1</v>
      </c>
    </row>
    <row r="95" spans="1:9" x14ac:dyDescent="0.3">
      <c r="A95" s="1" t="s">
        <v>761</v>
      </c>
      <c r="B95" s="1" t="s">
        <v>762</v>
      </c>
      <c r="C95" s="1">
        <v>317</v>
      </c>
      <c r="D95" s="1">
        <v>317</v>
      </c>
      <c r="E95" s="2">
        <v>0.93</v>
      </c>
      <c r="F95" s="3">
        <v>9E-103</v>
      </c>
      <c r="G95" s="1">
        <v>50.93</v>
      </c>
      <c r="H95" s="1">
        <v>352</v>
      </c>
      <c r="I95" s="1" t="str">
        <f>HYPERLINK("https://www.ncbi.nlm.nih.gov/protein/BAD67409.1?report=genbank&amp;log$=prottop&amp;blast_rank=94&amp;RID=0TZ06CJR01N","BAD67409.1")</f>
        <v>BAD67409.1</v>
      </c>
    </row>
    <row r="96" spans="1:9" x14ac:dyDescent="0.3">
      <c r="A96" s="1" t="s">
        <v>750</v>
      </c>
      <c r="B96" s="1" t="s">
        <v>497</v>
      </c>
      <c r="C96" s="1">
        <v>307</v>
      </c>
      <c r="D96" s="1">
        <v>307</v>
      </c>
      <c r="E96" s="2">
        <v>0.91</v>
      </c>
      <c r="F96" s="3">
        <v>4.9999999999999997E-99</v>
      </c>
      <c r="G96" s="1">
        <v>50.78</v>
      </c>
      <c r="H96" s="1">
        <v>352</v>
      </c>
      <c r="I96" s="1" t="str">
        <f>HYPERLINK("https://www.ncbi.nlm.nih.gov/protein/BAD67417.1?report=genbank&amp;log$=prottop&amp;blast_rank=95&amp;RID=0TZ06CJR01N","BAD67417.1")</f>
        <v>BAD67417.1</v>
      </c>
    </row>
    <row r="97" spans="1:9" x14ac:dyDescent="0.3">
      <c r="A97" s="1" t="s">
        <v>759</v>
      </c>
      <c r="B97" s="1" t="s">
        <v>239</v>
      </c>
      <c r="C97" s="1">
        <v>306</v>
      </c>
      <c r="D97" s="1">
        <v>306</v>
      </c>
      <c r="E97" s="2">
        <v>0.91</v>
      </c>
      <c r="F97" s="3">
        <v>9.9999999999999994E-99</v>
      </c>
      <c r="G97" s="1">
        <v>50.78</v>
      </c>
      <c r="H97" s="1">
        <v>352</v>
      </c>
      <c r="I97" s="1" t="str">
        <f>HYPERLINK("https://www.ncbi.nlm.nih.gov/protein/AGS17175.1?report=genbank&amp;log$=prottop&amp;blast_rank=96&amp;RID=0TZ06CJR01N","AGS17175.1")</f>
        <v>AGS17175.1</v>
      </c>
    </row>
    <row r="98" spans="1:9" x14ac:dyDescent="0.3">
      <c r="A98" s="1" t="s">
        <v>763</v>
      </c>
      <c r="B98" s="1" t="s">
        <v>216</v>
      </c>
      <c r="C98" s="1">
        <v>305</v>
      </c>
      <c r="D98" s="1">
        <v>305</v>
      </c>
      <c r="E98" s="2">
        <v>0.91</v>
      </c>
      <c r="F98" s="3">
        <v>3E-98</v>
      </c>
      <c r="G98" s="1">
        <v>50.78</v>
      </c>
      <c r="H98" s="1">
        <v>352</v>
      </c>
      <c r="I98" s="1" t="str">
        <f>HYPERLINK("https://www.ncbi.nlm.nih.gov/protein/YP_008994263.1?report=genbank&amp;log$=prottop&amp;blast_rank=97&amp;RID=0TZ06CJR01N","YP_008994263.1")</f>
        <v>YP_008994263.1</v>
      </c>
    </row>
    <row r="99" spans="1:9" x14ac:dyDescent="0.3">
      <c r="A99" s="1" t="s">
        <v>764</v>
      </c>
      <c r="B99" s="1" t="s">
        <v>202</v>
      </c>
      <c r="C99" s="1">
        <v>312</v>
      </c>
      <c r="D99" s="1">
        <v>312</v>
      </c>
      <c r="E99" s="2">
        <v>0.99</v>
      </c>
      <c r="F99" s="3">
        <v>8.9999999999999997E-101</v>
      </c>
      <c r="G99" s="1">
        <v>50.72</v>
      </c>
      <c r="H99" s="1">
        <v>352</v>
      </c>
      <c r="I99" s="1" t="str">
        <f>HYPERLINK("https://www.ncbi.nlm.nih.gov/protein/YP_009917923.1?report=genbank&amp;log$=prottop&amp;blast_rank=98&amp;RID=0TZ06CJR01N","YP_009917923.1")</f>
        <v>YP_009917923.1</v>
      </c>
    </row>
    <row r="100" spans="1:9" x14ac:dyDescent="0.3">
      <c r="A100" s="1" t="s">
        <v>765</v>
      </c>
      <c r="B100" s="1" t="s">
        <v>247</v>
      </c>
      <c r="C100" s="1">
        <v>306</v>
      </c>
      <c r="D100" s="1">
        <v>306</v>
      </c>
      <c r="E100" s="2">
        <v>0.91</v>
      </c>
      <c r="F100" s="3">
        <v>1.9999999999999999E-98</v>
      </c>
      <c r="G100" s="1">
        <v>50.47</v>
      </c>
      <c r="H100" s="1">
        <v>352</v>
      </c>
      <c r="I100" s="1" t="str">
        <f>HYPERLINK("https://www.ncbi.nlm.nih.gov/protein/YP_001527866.1?report=genbank&amp;log$=prottop&amp;blast_rank=99&amp;RID=0TZ06CJR01N","YP_001527866.1")</f>
        <v>YP_001527866.1</v>
      </c>
    </row>
    <row r="101" spans="1:9" x14ac:dyDescent="0.3">
      <c r="A101" s="1" t="s">
        <v>759</v>
      </c>
      <c r="B101" s="1" t="s">
        <v>239</v>
      </c>
      <c r="C101" s="1">
        <v>305</v>
      </c>
      <c r="D101" s="1">
        <v>305</v>
      </c>
      <c r="E101" s="2">
        <v>0.91</v>
      </c>
      <c r="F101" s="3">
        <v>3E-98</v>
      </c>
      <c r="G101" s="1">
        <v>50.47</v>
      </c>
      <c r="H101" s="1">
        <v>352</v>
      </c>
      <c r="I101" s="1" t="str">
        <f>HYPERLINK("https://www.ncbi.nlm.nih.gov/protein/ABV02416.1?report=genbank&amp;log$=prottop&amp;blast_rank=100&amp;RID=0TZ06CJR01N","ABV02416.1")</f>
        <v>ABV02416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D300D-F68B-4163-94BE-F3CC49D11120}">
  <dimension ref="A1:I105"/>
  <sheetViews>
    <sheetView workbookViewId="0"/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588</v>
      </c>
      <c r="B2" s="1" t="s">
        <v>10</v>
      </c>
      <c r="C2" s="1">
        <v>216</v>
      </c>
      <c r="D2" s="1">
        <v>216</v>
      </c>
      <c r="E2" s="2">
        <v>1</v>
      </c>
      <c r="F2" s="3">
        <v>4E-70</v>
      </c>
      <c r="G2" s="1">
        <v>100</v>
      </c>
      <c r="H2" s="1">
        <v>114</v>
      </c>
      <c r="I2" s="1" t="str">
        <f>HYPERLINK("https://www.ncbi.nlm.nih.gov/protein/WRK19245.1?report=genbank&amp;log$=prottop&amp;blast_rank=1&amp;RID=0TZ06CJR01N","WRK19245.1")</f>
        <v>WRK19245.1</v>
      </c>
    </row>
    <row r="3" spans="1:9" x14ac:dyDescent="0.3">
      <c r="A3" s="1" t="s">
        <v>589</v>
      </c>
      <c r="B3" s="1" t="s">
        <v>12</v>
      </c>
      <c r="C3" s="1">
        <v>210</v>
      </c>
      <c r="D3" s="1">
        <v>210</v>
      </c>
      <c r="E3" s="2">
        <v>1</v>
      </c>
      <c r="F3" s="3">
        <v>9E-68</v>
      </c>
      <c r="G3" s="1">
        <v>96.49</v>
      </c>
      <c r="H3" s="1">
        <v>114</v>
      </c>
      <c r="I3" s="1" t="str">
        <f>HYPERLINK("https://www.ncbi.nlm.nih.gov/protein/YP_009558632.1?report=genbank&amp;log$=prottop&amp;blast_rank=2&amp;RID=0TZ06CJR01N","YP_009558632.1")</f>
        <v>YP_009558632.1</v>
      </c>
    </row>
    <row r="4" spans="1:9" x14ac:dyDescent="0.3">
      <c r="A4" s="1" t="s">
        <v>590</v>
      </c>
      <c r="B4" s="1" t="s">
        <v>14</v>
      </c>
      <c r="C4" s="1">
        <v>154</v>
      </c>
      <c r="D4" s="1">
        <v>154</v>
      </c>
      <c r="E4" s="2">
        <v>0.83</v>
      </c>
      <c r="F4" s="3">
        <v>2E-45</v>
      </c>
      <c r="G4" s="1">
        <v>78.95</v>
      </c>
      <c r="H4" s="1">
        <v>114</v>
      </c>
      <c r="I4" s="1" t="str">
        <f>HYPERLINK("https://www.ncbi.nlm.nih.gov/protein/YP_010191963.1?report=genbank&amp;log$=prottop&amp;blast_rank=3&amp;RID=0TZ06CJR01N","YP_010191963.1")</f>
        <v>YP_010191963.1</v>
      </c>
    </row>
    <row r="5" spans="1:9" x14ac:dyDescent="0.3">
      <c r="A5" s="1" t="s">
        <v>591</v>
      </c>
      <c r="B5" s="1" t="s">
        <v>18</v>
      </c>
      <c r="C5" s="1">
        <v>149</v>
      </c>
      <c r="D5" s="1">
        <v>149</v>
      </c>
      <c r="E5" s="2">
        <v>0.85</v>
      </c>
      <c r="F5" s="3">
        <v>6.0000000000000005E-44</v>
      </c>
      <c r="G5" s="1">
        <v>75.510000000000005</v>
      </c>
      <c r="H5" s="1">
        <v>114</v>
      </c>
      <c r="I5" s="1" t="str">
        <f>HYPERLINK("https://www.ncbi.nlm.nih.gov/protein/QOP62901.1?report=genbank&amp;log$=prottop&amp;blast_rank=4&amp;RID=0TZ06CJR01N","QOP62901.1")</f>
        <v>QOP62901.1</v>
      </c>
    </row>
    <row r="6" spans="1:9" x14ac:dyDescent="0.3">
      <c r="A6" s="1" t="s">
        <v>592</v>
      </c>
      <c r="B6" s="1" t="s">
        <v>152</v>
      </c>
      <c r="C6" s="1">
        <v>152</v>
      </c>
      <c r="D6" s="1">
        <v>152</v>
      </c>
      <c r="E6" s="2">
        <v>0.83</v>
      </c>
      <c r="F6" s="3">
        <v>3.9999999999999999E-45</v>
      </c>
      <c r="G6" s="1">
        <v>74.739999999999995</v>
      </c>
      <c r="H6" s="1">
        <v>114</v>
      </c>
      <c r="I6" s="1" t="str">
        <f>HYPERLINK("https://www.ncbi.nlm.nih.gov/protein/UDN41905.1?report=genbank&amp;log$=prottop&amp;blast_rank=5&amp;RID=0TZ06CJR01N","UDN41905.1")</f>
        <v>UDN41905.1</v>
      </c>
    </row>
    <row r="7" spans="1:9" x14ac:dyDescent="0.3">
      <c r="A7" s="1" t="s">
        <v>593</v>
      </c>
      <c r="B7" s="1" t="s">
        <v>26</v>
      </c>
      <c r="C7" s="1">
        <v>172</v>
      </c>
      <c r="D7" s="1">
        <v>172</v>
      </c>
      <c r="E7" s="2">
        <v>1</v>
      </c>
      <c r="F7" s="3">
        <v>8.9999999999999997E-53</v>
      </c>
      <c r="G7" s="1">
        <v>74.56</v>
      </c>
      <c r="H7" s="1">
        <v>114</v>
      </c>
      <c r="I7" s="1" t="str">
        <f>HYPERLINK("https://www.ncbi.nlm.nih.gov/protein/YP_009751175.1?report=genbank&amp;log$=prottop&amp;blast_rank=6&amp;RID=0TZ06CJR01N","YP_009751175.1")</f>
        <v>YP_009751175.1</v>
      </c>
    </row>
    <row r="8" spans="1:9" x14ac:dyDescent="0.3">
      <c r="A8" s="1" t="s">
        <v>593</v>
      </c>
      <c r="B8" s="1" t="s">
        <v>26</v>
      </c>
      <c r="C8" s="1">
        <v>171</v>
      </c>
      <c r="D8" s="1">
        <v>171</v>
      </c>
      <c r="E8" s="2">
        <v>1</v>
      </c>
      <c r="F8" s="3">
        <v>1E-52</v>
      </c>
      <c r="G8" s="1">
        <v>74.56</v>
      </c>
      <c r="H8" s="1">
        <v>114</v>
      </c>
      <c r="I8" s="1" t="str">
        <f>HYPERLINK("https://www.ncbi.nlm.nih.gov/protein/QNN01423.1?report=genbank&amp;log$=prottop&amp;blast_rank=7&amp;RID=0TZ06CJR01N","QNN01423.1")</f>
        <v>QNN01423.1</v>
      </c>
    </row>
    <row r="9" spans="1:9" x14ac:dyDescent="0.3">
      <c r="A9" s="1" t="s">
        <v>594</v>
      </c>
      <c r="B9" s="1" t="s">
        <v>46</v>
      </c>
      <c r="C9" s="1">
        <v>170</v>
      </c>
      <c r="D9" s="1">
        <v>170</v>
      </c>
      <c r="E9" s="2">
        <v>1</v>
      </c>
      <c r="F9" s="3">
        <v>6E-52</v>
      </c>
      <c r="G9" s="1">
        <v>74.56</v>
      </c>
      <c r="H9" s="1">
        <v>114</v>
      </c>
      <c r="I9" s="1" t="str">
        <f>HYPERLINK("https://www.ncbi.nlm.nih.gov/protein/QUL58691.1?report=genbank&amp;log$=prottop&amp;blast_rank=8&amp;RID=0TZ06CJR01N","QUL58691.1")</f>
        <v>QUL58691.1</v>
      </c>
    </row>
    <row r="10" spans="1:9" x14ac:dyDescent="0.3">
      <c r="A10" s="1" t="s">
        <v>595</v>
      </c>
      <c r="B10" s="1" t="s">
        <v>187</v>
      </c>
      <c r="C10" s="1">
        <v>154</v>
      </c>
      <c r="D10" s="1">
        <v>154</v>
      </c>
      <c r="E10" s="2">
        <v>1</v>
      </c>
      <c r="F10" s="3">
        <v>7.0000000000000004E-46</v>
      </c>
      <c r="G10" s="1">
        <v>74.56</v>
      </c>
      <c r="H10" s="1">
        <v>114</v>
      </c>
      <c r="I10" s="1" t="str">
        <f>HYPERLINK("https://www.ncbi.nlm.nih.gov/protein/YP_009971636.1?report=genbank&amp;log$=prottop&amp;blast_rank=9&amp;RID=0TZ06CJR01N","YP_009971636.1")</f>
        <v>YP_009971636.1</v>
      </c>
    </row>
    <row r="11" spans="1:9" x14ac:dyDescent="0.3">
      <c r="A11" s="1" t="s">
        <v>596</v>
      </c>
      <c r="B11" s="1" t="s">
        <v>56</v>
      </c>
      <c r="C11" s="1">
        <v>148</v>
      </c>
      <c r="D11" s="1">
        <v>148</v>
      </c>
      <c r="E11" s="2">
        <v>1</v>
      </c>
      <c r="F11" s="3">
        <v>3E-43</v>
      </c>
      <c r="G11" s="1">
        <v>74.56</v>
      </c>
      <c r="H11" s="1">
        <v>114</v>
      </c>
      <c r="I11" s="1" t="str">
        <f>HYPERLINK("https://www.ncbi.nlm.nih.gov/protein/QXQ00014.1?report=genbank&amp;log$=prottop&amp;blast_rank=10&amp;RID=0TZ06CJR01N","QXQ00014.1")</f>
        <v>QXQ00014.1</v>
      </c>
    </row>
    <row r="12" spans="1:9" x14ac:dyDescent="0.3">
      <c r="A12" s="1" t="s">
        <v>597</v>
      </c>
      <c r="B12" s="1" t="s">
        <v>38</v>
      </c>
      <c r="C12" s="1">
        <v>144</v>
      </c>
      <c r="D12" s="1">
        <v>144</v>
      </c>
      <c r="E12" s="2">
        <v>0.85</v>
      </c>
      <c r="F12" s="3">
        <v>9.0000000000000002E-42</v>
      </c>
      <c r="G12" s="1">
        <v>74.489999999999995</v>
      </c>
      <c r="H12" s="1">
        <v>114</v>
      </c>
      <c r="I12" s="1" t="str">
        <f>HYPERLINK("https://www.ncbi.nlm.nih.gov/protein/QXG82915.1?report=genbank&amp;log$=prottop&amp;blast_rank=11&amp;RID=0TZ06CJR01N","QXG82915.1")</f>
        <v>QXG82915.1</v>
      </c>
    </row>
    <row r="13" spans="1:9" x14ac:dyDescent="0.3">
      <c r="A13" s="1" t="s">
        <v>598</v>
      </c>
      <c r="B13" s="1" t="s">
        <v>444</v>
      </c>
      <c r="C13" s="1">
        <v>157</v>
      </c>
      <c r="D13" s="1">
        <v>157</v>
      </c>
      <c r="E13" s="2">
        <v>1</v>
      </c>
      <c r="F13" s="3">
        <v>7.9999999999999998E-47</v>
      </c>
      <c r="G13" s="1">
        <v>73.680000000000007</v>
      </c>
      <c r="H13" s="1">
        <v>114</v>
      </c>
      <c r="I13" s="1" t="str">
        <f>HYPERLINK("https://www.ncbi.nlm.nih.gov/protein/QIT06515.1?report=genbank&amp;log$=prottop&amp;blast_rank=12&amp;RID=0TZ06CJR01N","QIT06515.1")</f>
        <v>QIT06515.1</v>
      </c>
    </row>
    <row r="14" spans="1:9" x14ac:dyDescent="0.3">
      <c r="A14" s="1" t="s">
        <v>599</v>
      </c>
      <c r="B14" s="1" t="s">
        <v>44</v>
      </c>
      <c r="C14" s="1">
        <v>157</v>
      </c>
      <c r="D14" s="1">
        <v>157</v>
      </c>
      <c r="E14" s="2">
        <v>1</v>
      </c>
      <c r="F14" s="3">
        <v>7.9999999999999998E-47</v>
      </c>
      <c r="G14" s="1">
        <v>73.680000000000007</v>
      </c>
      <c r="H14" s="1">
        <v>114</v>
      </c>
      <c r="I14" s="1" t="str">
        <f>HYPERLINK("https://www.ncbi.nlm.nih.gov/protein/YP_009739761.1?report=genbank&amp;log$=prottop&amp;blast_rank=13&amp;RID=0TZ06CJR01N","YP_009739761.1")</f>
        <v>YP_009739761.1</v>
      </c>
    </row>
    <row r="15" spans="1:9" x14ac:dyDescent="0.3">
      <c r="A15" s="1" t="s">
        <v>600</v>
      </c>
      <c r="B15" s="1" t="s">
        <v>58</v>
      </c>
      <c r="C15" s="1">
        <v>155</v>
      </c>
      <c r="D15" s="1">
        <v>155</v>
      </c>
      <c r="E15" s="2">
        <v>1</v>
      </c>
      <c r="F15" s="3">
        <v>2E-46</v>
      </c>
      <c r="G15" s="1">
        <v>73.680000000000007</v>
      </c>
      <c r="H15" s="1">
        <v>117</v>
      </c>
      <c r="I15" s="1" t="str">
        <f>HYPERLINK("https://www.ncbi.nlm.nih.gov/protein/YP_009973278.1?report=genbank&amp;log$=prottop&amp;blast_rank=14&amp;RID=0TZ06CJR01N","YP_009973278.1")</f>
        <v>YP_009973278.1</v>
      </c>
    </row>
    <row r="16" spans="1:9" x14ac:dyDescent="0.3">
      <c r="A16" s="1" t="s">
        <v>601</v>
      </c>
      <c r="B16" s="1" t="s">
        <v>165</v>
      </c>
      <c r="C16" s="1">
        <v>151</v>
      </c>
      <c r="D16" s="1">
        <v>151</v>
      </c>
      <c r="E16" s="2">
        <v>0.83</v>
      </c>
      <c r="F16" s="3">
        <v>1.9999999999999999E-44</v>
      </c>
      <c r="G16" s="1">
        <v>73.680000000000007</v>
      </c>
      <c r="H16" s="1">
        <v>114</v>
      </c>
      <c r="I16" s="1" t="str">
        <f>HYPERLINK("https://www.ncbi.nlm.nih.gov/protein/YP_010118236.1?report=genbank&amp;log$=prottop&amp;blast_rank=15&amp;RID=0TZ06CJR01N","YP_010118236.1")</f>
        <v>YP_010118236.1</v>
      </c>
    </row>
    <row r="17" spans="1:9" x14ac:dyDescent="0.3">
      <c r="A17" s="1" t="s">
        <v>602</v>
      </c>
      <c r="B17" s="1" t="s">
        <v>42</v>
      </c>
      <c r="C17" s="1">
        <v>166</v>
      </c>
      <c r="D17" s="1">
        <v>166</v>
      </c>
      <c r="E17" s="2">
        <v>1</v>
      </c>
      <c r="F17" s="3">
        <v>2E-50</v>
      </c>
      <c r="G17" s="1">
        <v>72.81</v>
      </c>
      <c r="H17" s="1">
        <v>114</v>
      </c>
      <c r="I17" s="1" t="str">
        <f>HYPERLINK("https://www.ncbi.nlm.nih.gov/protein/YP_025929.1?report=genbank&amp;log$=prottop&amp;blast_rank=16&amp;RID=0TZ06CJR01N","YP_025929.1")</f>
        <v>YP_025929.1</v>
      </c>
    </row>
    <row r="18" spans="1:9" x14ac:dyDescent="0.3">
      <c r="A18" s="1" t="s">
        <v>603</v>
      </c>
      <c r="B18" s="1" t="s">
        <v>22</v>
      </c>
      <c r="C18" s="1">
        <v>164</v>
      </c>
      <c r="D18" s="1">
        <v>164</v>
      </c>
      <c r="E18" s="2">
        <v>1</v>
      </c>
      <c r="F18" s="3">
        <v>1.9999999999999999E-49</v>
      </c>
      <c r="G18" s="1">
        <v>71.930000000000007</v>
      </c>
      <c r="H18" s="1">
        <v>114</v>
      </c>
      <c r="I18" s="1" t="str">
        <f>HYPERLINK("https://www.ncbi.nlm.nih.gov/protein/YP_010429275.1?report=genbank&amp;log$=prottop&amp;blast_rank=17&amp;RID=0TZ06CJR01N","YP_010429275.1")</f>
        <v>YP_010429275.1</v>
      </c>
    </row>
    <row r="19" spans="1:9" x14ac:dyDescent="0.3">
      <c r="A19" s="1" t="s">
        <v>604</v>
      </c>
      <c r="B19" s="1" t="s">
        <v>62</v>
      </c>
      <c r="C19" s="1">
        <v>157</v>
      </c>
      <c r="D19" s="1">
        <v>157</v>
      </c>
      <c r="E19" s="2">
        <v>1</v>
      </c>
      <c r="F19" s="3">
        <v>7.9999999999999998E-47</v>
      </c>
      <c r="G19" s="1">
        <v>71.930000000000007</v>
      </c>
      <c r="H19" s="1">
        <v>114</v>
      </c>
      <c r="I19" s="1" t="str">
        <f>HYPERLINK("https://www.ncbi.nlm.nih.gov/protein/QXQ00040.1?report=genbank&amp;log$=prottop&amp;blast_rank=18&amp;RID=0TZ06CJR01N","QXQ00040.1")</f>
        <v>QXQ00040.1</v>
      </c>
    </row>
    <row r="20" spans="1:9" x14ac:dyDescent="0.3">
      <c r="A20" s="1" t="s">
        <v>605</v>
      </c>
      <c r="B20" s="1" t="s">
        <v>176</v>
      </c>
      <c r="C20" s="1">
        <v>127</v>
      </c>
      <c r="D20" s="1">
        <v>127</v>
      </c>
      <c r="E20" s="2">
        <v>1</v>
      </c>
      <c r="F20" s="3">
        <v>4E-35</v>
      </c>
      <c r="G20" s="1">
        <v>71.55</v>
      </c>
      <c r="H20" s="1">
        <v>114</v>
      </c>
      <c r="I20" s="1" t="str">
        <f>HYPERLINK("https://www.ncbi.nlm.nih.gov/protein/BBF98426.1?report=genbank&amp;log$=prottop&amp;blast_rank=19&amp;RID=0TZ06CJR01N","BBF98426.1")</f>
        <v>BBF98426.1</v>
      </c>
    </row>
    <row r="21" spans="1:9" x14ac:dyDescent="0.3">
      <c r="A21" s="1" t="s">
        <v>606</v>
      </c>
      <c r="B21" s="1" t="s">
        <v>24</v>
      </c>
      <c r="C21" s="1">
        <v>164</v>
      </c>
      <c r="D21" s="1">
        <v>164</v>
      </c>
      <c r="E21" s="2">
        <v>1</v>
      </c>
      <c r="F21" s="3">
        <v>6.9999999999999999E-50</v>
      </c>
      <c r="G21" s="1">
        <v>71.05</v>
      </c>
      <c r="H21" s="1">
        <v>114</v>
      </c>
      <c r="I21" s="1" t="str">
        <f>HYPERLINK("https://www.ncbi.nlm.nih.gov/protein/YP_009139035.1?report=genbank&amp;log$=prottop&amp;blast_rank=20&amp;RID=0TZ06CJR01N","YP_009139035.1")</f>
        <v>YP_009139035.1</v>
      </c>
    </row>
    <row r="22" spans="1:9" x14ac:dyDescent="0.3">
      <c r="A22" s="1" t="s">
        <v>607</v>
      </c>
      <c r="B22" s="1" t="s">
        <v>167</v>
      </c>
      <c r="C22" s="1">
        <v>163</v>
      </c>
      <c r="D22" s="1">
        <v>163</v>
      </c>
      <c r="E22" s="2">
        <v>1</v>
      </c>
      <c r="F22" s="3">
        <v>1.9999999999999999E-49</v>
      </c>
      <c r="G22" s="1">
        <v>71.05</v>
      </c>
      <c r="H22" s="1">
        <v>114</v>
      </c>
      <c r="I22" s="1" t="str">
        <f>HYPERLINK("https://www.ncbi.nlm.nih.gov/protein/YP_003457276.1?report=genbank&amp;log$=prottop&amp;blast_rank=21&amp;RID=0TZ06CJR01N","YP_003457276.1")</f>
        <v>YP_003457276.1</v>
      </c>
    </row>
    <row r="23" spans="1:9" x14ac:dyDescent="0.3">
      <c r="A23" s="1" t="s">
        <v>608</v>
      </c>
      <c r="B23" s="1" t="s">
        <v>159</v>
      </c>
      <c r="C23" s="1">
        <v>159</v>
      </c>
      <c r="D23" s="1">
        <v>159</v>
      </c>
      <c r="E23" s="2">
        <v>1</v>
      </c>
      <c r="F23" s="3">
        <v>5.9999999999999998E-48</v>
      </c>
      <c r="G23" s="1">
        <v>71.05</v>
      </c>
      <c r="H23" s="1">
        <v>114</v>
      </c>
      <c r="I23" s="1" t="str">
        <f>HYPERLINK("https://www.ncbi.nlm.nih.gov/protein/QGN74731.1?report=genbank&amp;log$=prottop&amp;blast_rank=22&amp;RID=0TZ06CJR01N","QGN74731.1")</f>
        <v>QGN74731.1</v>
      </c>
    </row>
    <row r="24" spans="1:9" x14ac:dyDescent="0.3">
      <c r="A24" s="1" t="s">
        <v>609</v>
      </c>
      <c r="B24" s="1" t="s">
        <v>16</v>
      </c>
      <c r="C24" s="1">
        <v>158</v>
      </c>
      <c r="D24" s="1">
        <v>158</v>
      </c>
      <c r="E24" s="2">
        <v>1</v>
      </c>
      <c r="F24" s="3">
        <v>1.9999999999999999E-47</v>
      </c>
      <c r="G24" s="1">
        <v>71.05</v>
      </c>
      <c r="H24" s="1">
        <v>114</v>
      </c>
      <c r="I24" s="1" t="str">
        <f>HYPERLINK("https://www.ncbi.nlm.nih.gov/protein/YP_010161659.1?report=genbank&amp;log$=prottop&amp;blast_rank=23&amp;RID=0TZ06CJR01N","YP_010161659.1")</f>
        <v>YP_010161659.1</v>
      </c>
    </row>
    <row r="25" spans="1:9" x14ac:dyDescent="0.3">
      <c r="A25" s="1" t="s">
        <v>610</v>
      </c>
      <c r="B25" s="1" t="s">
        <v>154</v>
      </c>
      <c r="C25" s="1">
        <v>155</v>
      </c>
      <c r="D25" s="1">
        <v>155</v>
      </c>
      <c r="E25" s="2">
        <v>1</v>
      </c>
      <c r="F25" s="3">
        <v>4.9999999999999999E-46</v>
      </c>
      <c r="G25" s="1">
        <v>71.05</v>
      </c>
      <c r="H25" s="1">
        <v>114</v>
      </c>
      <c r="I25" s="1" t="str">
        <f>HYPERLINK("https://www.ncbi.nlm.nih.gov/protein/YP_009726147.1?report=genbank&amp;log$=prottop&amp;blast_rank=24&amp;RID=0TZ06CJR01N","YP_009726147.1")</f>
        <v>YP_009726147.1</v>
      </c>
    </row>
    <row r="26" spans="1:9" x14ac:dyDescent="0.3">
      <c r="A26" s="1" t="s">
        <v>611</v>
      </c>
      <c r="B26" s="1" t="s">
        <v>28</v>
      </c>
      <c r="C26" s="1">
        <v>154</v>
      </c>
      <c r="D26" s="1">
        <v>154</v>
      </c>
      <c r="E26" s="2">
        <v>1</v>
      </c>
      <c r="F26" s="3">
        <v>7.0000000000000004E-46</v>
      </c>
      <c r="G26" s="1">
        <v>71.05</v>
      </c>
      <c r="H26" s="1">
        <v>114</v>
      </c>
      <c r="I26" s="1" t="str">
        <f>HYPERLINK("https://www.ncbi.nlm.nih.gov/protein/QJS34729.1?report=genbank&amp;log$=prottop&amp;blast_rank=25&amp;RID=0TZ06CJR01N","QJS34729.1")</f>
        <v>QJS34729.1</v>
      </c>
    </row>
    <row r="27" spans="1:9" x14ac:dyDescent="0.3">
      <c r="A27" s="1" t="s">
        <v>612</v>
      </c>
      <c r="B27" s="1" t="s">
        <v>52</v>
      </c>
      <c r="C27" s="1">
        <v>154</v>
      </c>
      <c r="D27" s="1">
        <v>154</v>
      </c>
      <c r="E27" s="2">
        <v>1</v>
      </c>
      <c r="F27" s="3">
        <v>9E-46</v>
      </c>
      <c r="G27" s="1">
        <v>71.05</v>
      </c>
      <c r="H27" s="1">
        <v>114</v>
      </c>
      <c r="I27" s="1" t="str">
        <f>HYPERLINK("https://www.ncbi.nlm.nih.gov/protein/YP_003856714.1?report=genbank&amp;log$=prottop&amp;blast_rank=26&amp;RID=0TZ06CJR01N","YP_003856714.1")</f>
        <v>YP_003856714.1</v>
      </c>
    </row>
    <row r="28" spans="1:9" x14ac:dyDescent="0.3">
      <c r="A28" s="1" t="s">
        <v>611</v>
      </c>
      <c r="B28" s="1" t="s">
        <v>28</v>
      </c>
      <c r="C28" s="1">
        <v>154</v>
      </c>
      <c r="D28" s="1">
        <v>154</v>
      </c>
      <c r="E28" s="2">
        <v>1</v>
      </c>
      <c r="F28" s="3">
        <v>9E-46</v>
      </c>
      <c r="G28" s="1">
        <v>71.05</v>
      </c>
      <c r="H28" s="1">
        <v>114</v>
      </c>
      <c r="I28" s="1" t="str">
        <f>HYPERLINK("https://www.ncbi.nlm.nih.gov/protein/YP_003856740.1?report=genbank&amp;log$=prottop&amp;blast_rank=27&amp;RID=0TZ06CJR01N","YP_003856740.1")</f>
        <v>YP_003856740.1</v>
      </c>
    </row>
    <row r="29" spans="1:9" x14ac:dyDescent="0.3">
      <c r="A29" s="1" t="s">
        <v>611</v>
      </c>
      <c r="B29" s="1" t="s">
        <v>28</v>
      </c>
      <c r="C29" s="1">
        <v>153</v>
      </c>
      <c r="D29" s="1">
        <v>153</v>
      </c>
      <c r="E29" s="2">
        <v>1</v>
      </c>
      <c r="F29" s="3">
        <v>2E-45</v>
      </c>
      <c r="G29" s="1">
        <v>71.05</v>
      </c>
      <c r="H29" s="1">
        <v>114</v>
      </c>
      <c r="I29" s="1" t="str">
        <f>HYPERLINK("https://www.ncbi.nlm.nih.gov/protein/USQ67454.1?report=genbank&amp;log$=prottop&amp;blast_rank=28&amp;RID=0TZ06CJR01N","USQ67454.1")</f>
        <v>USQ67454.1</v>
      </c>
    </row>
    <row r="30" spans="1:9" x14ac:dyDescent="0.3">
      <c r="A30" s="1" t="s">
        <v>613</v>
      </c>
      <c r="B30" s="1" t="s">
        <v>64</v>
      </c>
      <c r="C30" s="1">
        <v>126</v>
      </c>
      <c r="D30" s="1">
        <v>126</v>
      </c>
      <c r="E30" s="2">
        <v>1</v>
      </c>
      <c r="F30" s="3">
        <v>9.0000000000000002E-35</v>
      </c>
      <c r="G30" s="1">
        <v>70.69</v>
      </c>
      <c r="H30" s="1">
        <v>114</v>
      </c>
      <c r="I30" s="1" t="str">
        <f>HYPERLINK("https://www.ncbi.nlm.nih.gov/protein/BBF98413.1?report=genbank&amp;log$=prottop&amp;blast_rank=29&amp;RID=0TZ06CJR01N","BBF98413.1")</f>
        <v>BBF98413.1</v>
      </c>
    </row>
    <row r="31" spans="1:9" x14ac:dyDescent="0.3">
      <c r="A31" s="1" t="s">
        <v>614</v>
      </c>
      <c r="B31" s="1" t="s">
        <v>196</v>
      </c>
      <c r="C31" s="1">
        <v>125</v>
      </c>
      <c r="D31" s="1">
        <v>125</v>
      </c>
      <c r="E31" s="2">
        <v>0.81</v>
      </c>
      <c r="F31" s="3">
        <v>3E-34</v>
      </c>
      <c r="G31" s="1">
        <v>70.209999999999994</v>
      </c>
      <c r="H31" s="1">
        <v>116</v>
      </c>
      <c r="I31" s="1" t="str">
        <f>HYPERLINK("https://www.ncbi.nlm.nih.gov/protein/QFS00171.1?report=genbank&amp;log$=prottop&amp;blast_rank=30&amp;RID=0TZ06CJR01N","QFS00171.1")</f>
        <v>QFS00171.1</v>
      </c>
    </row>
    <row r="32" spans="1:9" x14ac:dyDescent="0.3">
      <c r="A32" s="1" t="s">
        <v>615</v>
      </c>
      <c r="B32" s="1" t="s">
        <v>36</v>
      </c>
      <c r="C32" s="1">
        <v>153</v>
      </c>
      <c r="D32" s="1">
        <v>153</v>
      </c>
      <c r="E32" s="2">
        <v>1</v>
      </c>
      <c r="F32" s="3">
        <v>3.0000000000000001E-45</v>
      </c>
      <c r="G32" s="1">
        <v>70.180000000000007</v>
      </c>
      <c r="H32" s="1">
        <v>114</v>
      </c>
      <c r="I32" s="1" t="str">
        <f>HYPERLINK("https://www.ncbi.nlm.nih.gov/protein/YP_010370166.1?report=genbank&amp;log$=prottop&amp;blast_rank=31&amp;RID=0TZ06CJR01N","YP_010370166.1")</f>
        <v>YP_010370166.1</v>
      </c>
    </row>
    <row r="33" spans="1:9" x14ac:dyDescent="0.3">
      <c r="A33" s="1" t="s">
        <v>616</v>
      </c>
      <c r="B33" s="1" t="s">
        <v>60</v>
      </c>
      <c r="C33" s="1">
        <v>156</v>
      </c>
      <c r="D33" s="1">
        <v>156</v>
      </c>
      <c r="E33" s="2">
        <v>1</v>
      </c>
      <c r="F33" s="3">
        <v>2E-46</v>
      </c>
      <c r="G33" s="1">
        <v>69.83</v>
      </c>
      <c r="H33" s="1">
        <v>113</v>
      </c>
      <c r="I33" s="1" t="str">
        <f>HYPERLINK("https://www.ncbi.nlm.nih.gov/protein/YP_010156067.1?report=genbank&amp;log$=prottop&amp;blast_rank=32&amp;RID=0TZ06CJR01N","YP_010156067.1")</f>
        <v>YP_010156067.1</v>
      </c>
    </row>
    <row r="34" spans="1:9" x14ac:dyDescent="0.3">
      <c r="A34" s="1" t="s">
        <v>617</v>
      </c>
      <c r="B34" s="1" t="s">
        <v>149</v>
      </c>
      <c r="C34" s="1">
        <v>160</v>
      </c>
      <c r="D34" s="1">
        <v>160</v>
      </c>
      <c r="E34" s="2">
        <v>1</v>
      </c>
      <c r="F34" s="3">
        <v>1.9999999999999999E-48</v>
      </c>
      <c r="G34" s="1">
        <v>69.3</v>
      </c>
      <c r="H34" s="1">
        <v>114</v>
      </c>
      <c r="I34" s="1" t="str">
        <f>HYPERLINK("https://www.ncbi.nlm.nih.gov/protein/YP_009971628.1?report=genbank&amp;log$=prottop&amp;blast_rank=33&amp;RID=0TZ06CJR01N","YP_009971628.1")</f>
        <v>YP_009971628.1</v>
      </c>
    </row>
    <row r="35" spans="1:9" x14ac:dyDescent="0.3">
      <c r="A35" s="1" t="s">
        <v>618</v>
      </c>
      <c r="B35" s="1" t="s">
        <v>54</v>
      </c>
      <c r="C35" s="1">
        <v>155</v>
      </c>
      <c r="D35" s="1">
        <v>155</v>
      </c>
      <c r="E35" s="2">
        <v>1</v>
      </c>
      <c r="F35" s="3">
        <v>4.0000000000000001E-46</v>
      </c>
      <c r="G35" s="1">
        <v>69.3</v>
      </c>
      <c r="H35" s="1">
        <v>113</v>
      </c>
      <c r="I35" s="1" t="str">
        <f>HYPERLINK("https://www.ncbi.nlm.nih.gov/protein/QUL61390.1?report=genbank&amp;log$=prottop&amp;blast_rank=34&amp;RID=0TZ06CJR01N","QUL61390.1")</f>
        <v>QUL61390.1</v>
      </c>
    </row>
    <row r="36" spans="1:9" x14ac:dyDescent="0.3">
      <c r="A36" s="1" t="s">
        <v>599</v>
      </c>
      <c r="B36" s="1" t="s">
        <v>44</v>
      </c>
      <c r="C36" s="1">
        <v>152</v>
      </c>
      <c r="D36" s="1">
        <v>152</v>
      </c>
      <c r="E36" s="2">
        <v>1</v>
      </c>
      <c r="F36" s="3">
        <v>7.9999999999999999E-45</v>
      </c>
      <c r="G36" s="1">
        <v>69.3</v>
      </c>
      <c r="H36" s="1">
        <v>114</v>
      </c>
      <c r="I36" s="1" t="str">
        <f>HYPERLINK("https://www.ncbi.nlm.nih.gov/protein/QQY85590.1?report=genbank&amp;log$=prottop&amp;blast_rank=35&amp;RID=0TZ06CJR01N","QQY85590.1")</f>
        <v>QQY85590.1</v>
      </c>
    </row>
    <row r="37" spans="1:9" x14ac:dyDescent="0.3">
      <c r="A37" s="1" t="s">
        <v>619</v>
      </c>
      <c r="B37" s="1" t="s">
        <v>50</v>
      </c>
      <c r="C37" s="1">
        <v>149</v>
      </c>
      <c r="D37" s="1">
        <v>149</v>
      </c>
      <c r="E37" s="2">
        <v>1</v>
      </c>
      <c r="F37" s="3">
        <v>1.0000000000000001E-43</v>
      </c>
      <c r="G37" s="1">
        <v>69.3</v>
      </c>
      <c r="H37" s="1">
        <v>114</v>
      </c>
      <c r="I37" s="1" t="str">
        <f>HYPERLINK("https://www.ncbi.nlm.nih.gov/protein/YP_010296736.1?report=genbank&amp;log$=prottop&amp;blast_rank=36&amp;RID=0TZ06CJR01N","YP_010296736.1")</f>
        <v>YP_010296736.1</v>
      </c>
    </row>
    <row r="38" spans="1:9" x14ac:dyDescent="0.3">
      <c r="A38" s="1" t="s">
        <v>620</v>
      </c>
      <c r="B38" s="1" t="s">
        <v>178</v>
      </c>
      <c r="C38" s="1">
        <v>125</v>
      </c>
      <c r="D38" s="1">
        <v>125</v>
      </c>
      <c r="E38" s="2">
        <v>1</v>
      </c>
      <c r="F38" s="3">
        <v>3E-34</v>
      </c>
      <c r="G38" s="1">
        <v>69.3</v>
      </c>
      <c r="H38" s="1">
        <v>114</v>
      </c>
      <c r="I38" s="1" t="str">
        <f>HYPERLINK("https://www.ncbi.nlm.nih.gov/protein/AHH93115.1?report=genbank&amp;log$=prottop&amp;blast_rank=37&amp;RID=0TZ06CJR01N","AHH93115.1")</f>
        <v>AHH93115.1</v>
      </c>
    </row>
    <row r="39" spans="1:9" x14ac:dyDescent="0.3">
      <c r="A39" s="1" t="s">
        <v>621</v>
      </c>
      <c r="B39" s="1" t="s">
        <v>476</v>
      </c>
      <c r="C39" s="1">
        <v>126</v>
      </c>
      <c r="D39" s="1">
        <v>126</v>
      </c>
      <c r="E39" s="2">
        <v>0.81</v>
      </c>
      <c r="F39" s="3">
        <v>9.9999999999999993E-35</v>
      </c>
      <c r="G39" s="1">
        <v>69.150000000000006</v>
      </c>
      <c r="H39" s="1">
        <v>116</v>
      </c>
      <c r="I39" s="1" t="str">
        <f>HYPERLINK("https://www.ncbi.nlm.nih.gov/protein/YP_009019292.1?report=genbank&amp;log$=prottop&amp;blast_rank=38&amp;RID=0TZ06CJR01N","YP_009019292.1")</f>
        <v>YP_009019292.1</v>
      </c>
    </row>
    <row r="40" spans="1:9" x14ac:dyDescent="0.3">
      <c r="A40" s="1" t="s">
        <v>601</v>
      </c>
      <c r="B40" s="1" t="s">
        <v>165</v>
      </c>
      <c r="C40" s="1">
        <v>152</v>
      </c>
      <c r="D40" s="1">
        <v>152</v>
      </c>
      <c r="E40" s="2">
        <v>1</v>
      </c>
      <c r="F40" s="3">
        <v>6.0000000000000002E-45</v>
      </c>
      <c r="G40" s="1">
        <v>68.42</v>
      </c>
      <c r="H40" s="1">
        <v>114</v>
      </c>
      <c r="I40" s="1" t="str">
        <f>HYPERLINK("https://www.ncbi.nlm.nih.gov/protein/USH58727.1?report=genbank&amp;log$=prottop&amp;blast_rank=39&amp;RID=0TZ06CJR01N","USH58727.1")</f>
        <v>USH58727.1</v>
      </c>
    </row>
    <row r="41" spans="1:9" x14ac:dyDescent="0.3">
      <c r="A41" s="1" t="s">
        <v>622</v>
      </c>
      <c r="B41" s="1" t="s">
        <v>20</v>
      </c>
      <c r="C41" s="1">
        <v>152</v>
      </c>
      <c r="D41" s="1">
        <v>152</v>
      </c>
      <c r="E41" s="2">
        <v>1</v>
      </c>
      <c r="F41" s="3">
        <v>6.0000000000000002E-45</v>
      </c>
      <c r="G41" s="1">
        <v>68.42</v>
      </c>
      <c r="H41" s="1">
        <v>114</v>
      </c>
      <c r="I41" s="1" t="str">
        <f>HYPERLINK("https://www.ncbi.nlm.nih.gov/protein/YP_010233779.1?report=genbank&amp;log$=prottop&amp;blast_rank=40&amp;RID=0TZ06CJR01N","YP_010233779.1")</f>
        <v>YP_010233779.1</v>
      </c>
    </row>
    <row r="42" spans="1:9" x14ac:dyDescent="0.3">
      <c r="A42" s="1" t="s">
        <v>623</v>
      </c>
      <c r="B42" s="1" t="s">
        <v>259</v>
      </c>
      <c r="C42" s="1">
        <v>129</v>
      </c>
      <c r="D42" s="1">
        <v>129</v>
      </c>
      <c r="E42" s="2">
        <v>0.81</v>
      </c>
      <c r="F42" s="3">
        <v>1E-35</v>
      </c>
      <c r="G42" s="1">
        <v>68.42</v>
      </c>
      <c r="H42" s="1">
        <v>116</v>
      </c>
      <c r="I42" s="1" t="str">
        <f>HYPERLINK("https://www.ncbi.nlm.nih.gov/protein/YP_009369674.1?report=genbank&amp;log$=prottop&amp;blast_rank=41&amp;RID=0TZ06CJR01N","YP_009369674.1")</f>
        <v>YP_009369674.1</v>
      </c>
    </row>
    <row r="43" spans="1:9" x14ac:dyDescent="0.3">
      <c r="A43" s="1" t="s">
        <v>623</v>
      </c>
      <c r="B43" s="1" t="s">
        <v>259</v>
      </c>
      <c r="C43" s="1">
        <v>128</v>
      </c>
      <c r="D43" s="1">
        <v>128</v>
      </c>
      <c r="E43" s="2">
        <v>0.81</v>
      </c>
      <c r="F43" s="3">
        <v>1E-35</v>
      </c>
      <c r="G43" s="1">
        <v>68.42</v>
      </c>
      <c r="H43" s="1">
        <v>116</v>
      </c>
      <c r="I43" s="1" t="str">
        <f>HYPERLINK("https://www.ncbi.nlm.nih.gov/protein/ARO89832.1?report=genbank&amp;log$=prottop&amp;blast_rank=42&amp;RID=0TZ06CJR01N","ARO89832.1")</f>
        <v>ARO89832.1</v>
      </c>
    </row>
    <row r="44" spans="1:9" x14ac:dyDescent="0.3">
      <c r="A44" s="1" t="s">
        <v>624</v>
      </c>
      <c r="B44" s="1" t="s">
        <v>208</v>
      </c>
      <c r="C44" s="1">
        <v>126</v>
      </c>
      <c r="D44" s="1">
        <v>126</v>
      </c>
      <c r="E44" s="2">
        <v>0.82</v>
      </c>
      <c r="F44" s="3">
        <v>9.9999999999999993E-35</v>
      </c>
      <c r="G44" s="1">
        <v>68.42</v>
      </c>
      <c r="H44" s="1">
        <v>116</v>
      </c>
      <c r="I44" s="1" t="str">
        <f>HYPERLINK("https://www.ncbi.nlm.nih.gov/protein/YP_010443017.1?report=genbank&amp;log$=prottop&amp;blast_rank=43&amp;RID=0TZ06CJR01N","YP_010443017.1")</f>
        <v>YP_010443017.1</v>
      </c>
    </row>
    <row r="45" spans="1:9" x14ac:dyDescent="0.3">
      <c r="A45" s="1" t="s">
        <v>625</v>
      </c>
      <c r="B45" s="1" t="s">
        <v>490</v>
      </c>
      <c r="C45" s="1">
        <v>127</v>
      </c>
      <c r="D45" s="1">
        <v>127</v>
      </c>
      <c r="E45" s="2">
        <v>0.81</v>
      </c>
      <c r="F45" s="3">
        <v>4E-35</v>
      </c>
      <c r="G45" s="1">
        <v>68.09</v>
      </c>
      <c r="H45" s="1">
        <v>116</v>
      </c>
      <c r="I45" s="1" t="str">
        <f>HYPERLINK("https://www.ncbi.nlm.nih.gov/protein/YP_009369648.1?report=genbank&amp;log$=prottop&amp;blast_rank=44&amp;RID=0TZ06CJR01N","YP_009369648.1")</f>
        <v>YP_009369648.1</v>
      </c>
    </row>
    <row r="46" spans="1:9" x14ac:dyDescent="0.3">
      <c r="A46" s="1" t="s">
        <v>626</v>
      </c>
      <c r="B46" s="1" t="s">
        <v>627</v>
      </c>
      <c r="C46" s="1">
        <v>127</v>
      </c>
      <c r="D46" s="1">
        <v>127</v>
      </c>
      <c r="E46" s="2">
        <v>0.81</v>
      </c>
      <c r="F46" s="3">
        <v>4.9999999999999996E-35</v>
      </c>
      <c r="G46" s="1">
        <v>68.09</v>
      </c>
      <c r="H46" s="1">
        <v>116</v>
      </c>
      <c r="I46" s="1" t="str">
        <f>HYPERLINK("https://www.ncbi.nlm.nih.gov/protein/YP_009344337.1?report=genbank&amp;log$=prottop&amp;blast_rank=45&amp;RID=0TZ06CJR01N","YP_009344337.1")</f>
        <v>YP_009344337.1</v>
      </c>
    </row>
    <row r="47" spans="1:9" x14ac:dyDescent="0.3">
      <c r="A47" s="1" t="s">
        <v>628</v>
      </c>
      <c r="B47" s="1" t="s">
        <v>180</v>
      </c>
      <c r="C47" s="1">
        <v>147</v>
      </c>
      <c r="D47" s="1">
        <v>147</v>
      </c>
      <c r="E47" s="2">
        <v>1</v>
      </c>
      <c r="F47" s="3">
        <v>8.0000000000000006E-43</v>
      </c>
      <c r="G47" s="1">
        <v>67.540000000000006</v>
      </c>
      <c r="H47" s="1">
        <v>114</v>
      </c>
      <c r="I47" s="1" t="str">
        <f>HYPERLINK("https://www.ncbi.nlm.nih.gov/protein/QXQ00027.1?report=genbank&amp;log$=prottop&amp;blast_rank=46&amp;RID=0TZ06CJR01N","QXQ00027.1")</f>
        <v>QXQ00027.1</v>
      </c>
    </row>
    <row r="48" spans="1:9" x14ac:dyDescent="0.3">
      <c r="A48" s="1" t="s">
        <v>629</v>
      </c>
      <c r="B48" s="1" t="s">
        <v>212</v>
      </c>
      <c r="C48" s="1">
        <v>128</v>
      </c>
      <c r="D48" s="1">
        <v>128</v>
      </c>
      <c r="E48" s="2">
        <v>0.82</v>
      </c>
      <c r="F48" s="3">
        <v>2E-35</v>
      </c>
      <c r="G48" s="1">
        <v>67.37</v>
      </c>
      <c r="H48" s="1">
        <v>116</v>
      </c>
      <c r="I48" s="1" t="str">
        <f>HYPERLINK("https://www.ncbi.nlm.nih.gov/protein/UPP55872.1?report=genbank&amp;log$=prottop&amp;blast_rank=47&amp;RID=0TZ06CJR01N","UPP55872.1")</f>
        <v>UPP55872.1</v>
      </c>
    </row>
    <row r="49" spans="1:9" x14ac:dyDescent="0.3">
      <c r="A49" s="1" t="s">
        <v>630</v>
      </c>
      <c r="B49" s="1" t="s">
        <v>249</v>
      </c>
      <c r="C49" s="1">
        <v>127</v>
      </c>
      <c r="D49" s="1">
        <v>127</v>
      </c>
      <c r="E49" s="2">
        <v>0.81</v>
      </c>
      <c r="F49" s="3">
        <v>4E-35</v>
      </c>
      <c r="G49" s="1">
        <v>67.37</v>
      </c>
      <c r="H49" s="1">
        <v>116</v>
      </c>
      <c r="I49" s="1" t="str">
        <f>HYPERLINK("https://www.ncbi.nlm.nih.gov/protein/YP_010582853.1?report=genbank&amp;log$=prottop&amp;blast_rank=48&amp;RID=0TZ06CJR01N","YP_010582853.1")</f>
        <v>YP_010582853.1</v>
      </c>
    </row>
    <row r="50" spans="1:9" x14ac:dyDescent="0.3">
      <c r="A50" s="1" t="s">
        <v>631</v>
      </c>
      <c r="B50" s="1" t="s">
        <v>492</v>
      </c>
      <c r="C50" s="1">
        <v>126</v>
      </c>
      <c r="D50" s="1">
        <v>126</v>
      </c>
      <c r="E50" s="2">
        <v>0.81</v>
      </c>
      <c r="F50" s="3">
        <v>1.9999999999999999E-34</v>
      </c>
      <c r="G50" s="1">
        <v>67.37</v>
      </c>
      <c r="H50" s="1">
        <v>116</v>
      </c>
      <c r="I50" s="1" t="str">
        <f>HYPERLINK("https://www.ncbi.nlm.nih.gov/protein/APT42092.1?report=genbank&amp;log$=prottop&amp;blast_rank=49&amp;RID=0TZ06CJR01N","APT42092.1")</f>
        <v>APT42092.1</v>
      </c>
    </row>
    <row r="51" spans="1:9" x14ac:dyDescent="0.3">
      <c r="A51" s="1" t="s">
        <v>632</v>
      </c>
      <c r="B51" s="1" t="s">
        <v>512</v>
      </c>
      <c r="C51" s="1">
        <v>124</v>
      </c>
      <c r="D51" s="1">
        <v>124</v>
      </c>
      <c r="E51" s="2">
        <v>0.81</v>
      </c>
      <c r="F51" s="3">
        <v>5.0000000000000003E-34</v>
      </c>
      <c r="G51" s="1">
        <v>67.02</v>
      </c>
      <c r="H51" s="1">
        <v>116</v>
      </c>
      <c r="I51" s="1" t="str">
        <f>HYPERLINK("https://www.ncbi.nlm.nih.gov/protein/WRK21542.1?report=genbank&amp;log$=prottop&amp;blast_rank=50&amp;RID=0TZ06CJR01N","WRK21542.1")</f>
        <v>WRK21542.1</v>
      </c>
    </row>
    <row r="52" spans="1:9" x14ac:dyDescent="0.3">
      <c r="A52" s="1" t="s">
        <v>633</v>
      </c>
      <c r="B52" s="1" t="s">
        <v>34</v>
      </c>
      <c r="C52" s="1">
        <v>160</v>
      </c>
      <c r="D52" s="1">
        <v>160</v>
      </c>
      <c r="E52" s="2">
        <v>1</v>
      </c>
      <c r="F52" s="3">
        <v>3.9999999999999999E-48</v>
      </c>
      <c r="G52" s="1">
        <v>66.67</v>
      </c>
      <c r="H52" s="1">
        <v>114</v>
      </c>
      <c r="I52" s="1" t="str">
        <f>HYPERLINK("https://www.ncbi.nlm.nih.gov/protein/BAI45121.1?report=genbank&amp;log$=prottop&amp;blast_rank=51&amp;RID=0TZ06CJR01N","BAI45121.1")</f>
        <v>BAI45121.1</v>
      </c>
    </row>
    <row r="53" spans="1:9" x14ac:dyDescent="0.3">
      <c r="A53" s="1" t="s">
        <v>633</v>
      </c>
      <c r="B53" s="1" t="s">
        <v>34</v>
      </c>
      <c r="C53" s="1">
        <v>160</v>
      </c>
      <c r="D53" s="1">
        <v>160</v>
      </c>
      <c r="E53" s="2">
        <v>1</v>
      </c>
      <c r="F53" s="3">
        <v>3.9999999999999999E-48</v>
      </c>
      <c r="G53" s="1">
        <v>66.67</v>
      </c>
      <c r="H53" s="1">
        <v>114</v>
      </c>
      <c r="I53" s="1" t="str">
        <f>HYPERLINK("https://www.ncbi.nlm.nih.gov/protein/ACM66304.1?report=genbank&amp;log$=prottop&amp;blast_rank=52&amp;RID=0TZ06CJR01N","ACM66304.1")</f>
        <v>ACM66304.1</v>
      </c>
    </row>
    <row r="54" spans="1:9" x14ac:dyDescent="0.3">
      <c r="A54" s="1" t="s">
        <v>634</v>
      </c>
      <c r="B54" s="1" t="s">
        <v>32</v>
      </c>
      <c r="C54" s="1">
        <v>160</v>
      </c>
      <c r="D54" s="1">
        <v>160</v>
      </c>
      <c r="E54" s="2">
        <v>1</v>
      </c>
      <c r="F54" s="3">
        <v>3.9999999999999999E-48</v>
      </c>
      <c r="G54" s="1">
        <v>66.67</v>
      </c>
      <c r="H54" s="1">
        <v>114</v>
      </c>
      <c r="I54" s="1" t="str">
        <f>HYPERLINK("https://www.ncbi.nlm.nih.gov/protein/YP_009128908.1?report=genbank&amp;log$=prottop&amp;blast_rank=53&amp;RID=0TZ06CJR01N","YP_009128908.1")</f>
        <v>YP_009128908.1</v>
      </c>
    </row>
    <row r="55" spans="1:9" x14ac:dyDescent="0.3">
      <c r="A55" s="1" t="s">
        <v>633</v>
      </c>
      <c r="B55" s="1" t="s">
        <v>34</v>
      </c>
      <c r="C55" s="1">
        <v>160</v>
      </c>
      <c r="D55" s="1">
        <v>160</v>
      </c>
      <c r="E55" s="2">
        <v>1</v>
      </c>
      <c r="F55" s="3">
        <v>4.9999999999999999E-48</v>
      </c>
      <c r="G55" s="1">
        <v>66.67</v>
      </c>
      <c r="H55" s="1">
        <v>114</v>
      </c>
      <c r="I55" s="1" t="str">
        <f>HYPERLINK("https://www.ncbi.nlm.nih.gov/protein/YP_002836160.1?report=genbank&amp;log$=prottop&amp;blast_rank=54&amp;RID=0TZ06CJR01N","YP_002836160.1")</f>
        <v>YP_002836160.1</v>
      </c>
    </row>
    <row r="56" spans="1:9" x14ac:dyDescent="0.3">
      <c r="A56" s="1" t="s">
        <v>635</v>
      </c>
      <c r="B56" s="1" t="s">
        <v>184</v>
      </c>
      <c r="C56" s="1">
        <v>153</v>
      </c>
      <c r="D56" s="1">
        <v>153</v>
      </c>
      <c r="E56" s="2">
        <v>1</v>
      </c>
      <c r="F56" s="3">
        <v>2E-45</v>
      </c>
      <c r="G56" s="1">
        <v>66.67</v>
      </c>
      <c r="H56" s="1">
        <v>114</v>
      </c>
      <c r="I56" s="1" t="str">
        <f>HYPERLINK("https://www.ncbi.nlm.nih.gov/protein/YP_010043448.1?report=genbank&amp;log$=prottop&amp;blast_rank=55&amp;RID=0TZ06CJR01N","YP_010043448.1")</f>
        <v>YP_010043448.1</v>
      </c>
    </row>
    <row r="57" spans="1:9" x14ac:dyDescent="0.3">
      <c r="A57" s="1" t="s">
        <v>636</v>
      </c>
      <c r="B57" s="1" t="s">
        <v>251</v>
      </c>
      <c r="C57" s="1">
        <v>129</v>
      </c>
      <c r="D57" s="1">
        <v>129</v>
      </c>
      <c r="E57" s="2">
        <v>0.81</v>
      </c>
      <c r="F57" s="3">
        <v>6.9999999999999999E-36</v>
      </c>
      <c r="G57" s="1">
        <v>65.959999999999994</v>
      </c>
      <c r="H57" s="1">
        <v>116</v>
      </c>
      <c r="I57" s="1" t="str">
        <f>HYPERLINK("https://www.ncbi.nlm.nih.gov/protein/YP_009343963.1?report=genbank&amp;log$=prottop&amp;blast_rank=56&amp;RID=0TZ06CJR01N","YP_009343963.1")</f>
        <v>YP_009343963.1</v>
      </c>
    </row>
    <row r="58" spans="1:9" x14ac:dyDescent="0.3">
      <c r="A58" s="1" t="s">
        <v>637</v>
      </c>
      <c r="B58" s="1" t="s">
        <v>253</v>
      </c>
      <c r="C58" s="1">
        <v>128</v>
      </c>
      <c r="D58" s="1">
        <v>128</v>
      </c>
      <c r="E58" s="2">
        <v>0.81</v>
      </c>
      <c r="F58" s="3">
        <v>2E-35</v>
      </c>
      <c r="G58" s="1">
        <v>65.959999999999994</v>
      </c>
      <c r="H58" s="1">
        <v>116</v>
      </c>
      <c r="I58" s="1" t="str">
        <f>HYPERLINK("https://www.ncbi.nlm.nih.gov/protein/YP_010533946.1?report=genbank&amp;log$=prottop&amp;blast_rank=57&amp;RID=0TZ06CJR01N","YP_010533946.1")</f>
        <v>YP_010533946.1</v>
      </c>
    </row>
    <row r="59" spans="1:9" x14ac:dyDescent="0.3">
      <c r="A59" s="1" t="s">
        <v>633</v>
      </c>
      <c r="B59" s="1" t="s">
        <v>34</v>
      </c>
      <c r="C59" s="1">
        <v>157</v>
      </c>
      <c r="D59" s="1">
        <v>157</v>
      </c>
      <c r="E59" s="2">
        <v>1</v>
      </c>
      <c r="F59" s="3">
        <v>6.0000000000000003E-47</v>
      </c>
      <c r="G59" s="1">
        <v>65.790000000000006</v>
      </c>
      <c r="H59" s="1">
        <v>114</v>
      </c>
      <c r="I59" s="1" t="str">
        <f>HYPERLINK("https://www.ncbi.nlm.nih.gov/protein/ABX59369.1?report=genbank&amp;log$=prottop&amp;blast_rank=58&amp;RID=0TZ06CJR01N","ABX59369.1")</f>
        <v>ABX59369.1</v>
      </c>
    </row>
    <row r="60" spans="1:9" x14ac:dyDescent="0.3">
      <c r="A60" s="1" t="s">
        <v>638</v>
      </c>
      <c r="B60" s="1" t="s">
        <v>639</v>
      </c>
      <c r="C60" s="1">
        <v>124</v>
      </c>
      <c r="D60" s="1">
        <v>124</v>
      </c>
      <c r="E60" s="2">
        <v>0.81</v>
      </c>
      <c r="F60" s="3">
        <v>1.0000000000000001E-33</v>
      </c>
      <c r="G60" s="1">
        <v>65.260000000000005</v>
      </c>
      <c r="H60" s="1">
        <v>117</v>
      </c>
      <c r="I60" s="1" t="str">
        <f>HYPERLINK("https://www.ncbi.nlm.nih.gov/protein/YP_010573819.1?report=genbank&amp;log$=prottop&amp;blast_rank=59&amp;RID=0TZ06CJR01N","YP_010573819.1")</f>
        <v>YP_010573819.1</v>
      </c>
    </row>
    <row r="61" spans="1:9" x14ac:dyDescent="0.3">
      <c r="A61" s="1" t="s">
        <v>640</v>
      </c>
      <c r="B61" s="1" t="s">
        <v>641</v>
      </c>
      <c r="C61" s="1">
        <v>129</v>
      </c>
      <c r="D61" s="1">
        <v>129</v>
      </c>
      <c r="E61" s="2">
        <v>0.91</v>
      </c>
      <c r="F61" s="3">
        <v>6.9999999999999999E-36</v>
      </c>
      <c r="G61" s="1">
        <v>65.09</v>
      </c>
      <c r="H61" s="1">
        <v>117</v>
      </c>
      <c r="I61" s="1" t="str">
        <f>HYPERLINK("https://www.ncbi.nlm.nih.gov/protein/WNS59358.1?report=genbank&amp;log$=prottop&amp;blast_rank=60&amp;RID=0TZ06CJR01N","WNS59358.1")</f>
        <v>WNS59358.1</v>
      </c>
    </row>
    <row r="62" spans="1:9" x14ac:dyDescent="0.3">
      <c r="A62" s="1" t="s">
        <v>642</v>
      </c>
      <c r="B62" s="1" t="s">
        <v>202</v>
      </c>
      <c r="C62" s="1">
        <v>125</v>
      </c>
      <c r="D62" s="1">
        <v>125</v>
      </c>
      <c r="E62" s="2">
        <v>0.85</v>
      </c>
      <c r="F62" s="3">
        <v>3.9999999999999997E-34</v>
      </c>
      <c r="G62" s="1">
        <v>65</v>
      </c>
      <c r="H62" s="1">
        <v>116</v>
      </c>
      <c r="I62" s="1" t="str">
        <f>HYPERLINK("https://www.ncbi.nlm.nih.gov/protein/YP_009917930.1?report=genbank&amp;log$=prottop&amp;blast_rank=61&amp;RID=0TZ06CJR01N","YP_009917930.1")</f>
        <v>YP_009917930.1</v>
      </c>
    </row>
    <row r="63" spans="1:9" x14ac:dyDescent="0.3">
      <c r="A63" s="1" t="s">
        <v>643</v>
      </c>
      <c r="B63" s="1" t="s">
        <v>204</v>
      </c>
      <c r="C63" s="1">
        <v>126</v>
      </c>
      <c r="D63" s="1">
        <v>126</v>
      </c>
      <c r="E63" s="2">
        <v>0.85</v>
      </c>
      <c r="F63" s="3">
        <v>9.9999999999999993E-35</v>
      </c>
      <c r="G63" s="1">
        <v>64.650000000000006</v>
      </c>
      <c r="H63" s="1">
        <v>116</v>
      </c>
      <c r="I63" s="1" t="str">
        <f>HYPERLINK("https://www.ncbi.nlm.nih.gov/protein/YP_009917917.1?report=genbank&amp;log$=prottop&amp;blast_rank=62&amp;RID=0TZ06CJR01N","YP_009917917.1")</f>
        <v>YP_009917917.1</v>
      </c>
    </row>
    <row r="64" spans="1:9" x14ac:dyDescent="0.3">
      <c r="A64" s="1" t="s">
        <v>644</v>
      </c>
      <c r="B64" s="1" t="s">
        <v>464</v>
      </c>
      <c r="C64" s="1">
        <v>127</v>
      </c>
      <c r="D64" s="1">
        <v>127</v>
      </c>
      <c r="E64" s="2">
        <v>0.91</v>
      </c>
      <c r="F64" s="3">
        <v>2.9999999999999999E-35</v>
      </c>
      <c r="G64" s="1">
        <v>64.489999999999995</v>
      </c>
      <c r="H64" s="1">
        <v>116</v>
      </c>
      <c r="I64" s="1" t="str">
        <f>HYPERLINK("https://www.ncbi.nlm.nih.gov/protein/YP_009034252.1?report=genbank&amp;log$=prottop&amp;blast_rank=63&amp;RID=0TZ06CJR01N","YP_009034252.1")</f>
        <v>YP_009034252.1</v>
      </c>
    </row>
    <row r="65" spans="1:9" x14ac:dyDescent="0.3">
      <c r="A65" s="1" t="s">
        <v>645</v>
      </c>
      <c r="B65" s="1" t="s">
        <v>504</v>
      </c>
      <c r="C65" s="1">
        <v>136</v>
      </c>
      <c r="D65" s="1">
        <v>136</v>
      </c>
      <c r="E65" s="2">
        <v>0.93</v>
      </c>
      <c r="F65" s="3">
        <v>9.9999999999999996E-39</v>
      </c>
      <c r="G65" s="1">
        <v>64.22</v>
      </c>
      <c r="H65" s="1">
        <v>116</v>
      </c>
      <c r="I65" s="1" t="str">
        <f>HYPERLINK("https://www.ncbi.nlm.nih.gov/protein/YP_009115782.1?report=genbank&amp;log$=prottop&amp;blast_rank=64&amp;RID=0TZ06CJR01N","YP_009115782.1")</f>
        <v>YP_009115782.1</v>
      </c>
    </row>
    <row r="66" spans="1:9" x14ac:dyDescent="0.3">
      <c r="A66" s="1" t="s">
        <v>646</v>
      </c>
      <c r="B66" s="1" t="s">
        <v>510</v>
      </c>
      <c r="C66" s="1">
        <v>132</v>
      </c>
      <c r="D66" s="1">
        <v>132</v>
      </c>
      <c r="E66" s="2">
        <v>0.93</v>
      </c>
      <c r="F66" s="3">
        <v>3E-37</v>
      </c>
      <c r="G66" s="1">
        <v>63.89</v>
      </c>
      <c r="H66" s="1">
        <v>116</v>
      </c>
      <c r="I66" s="1" t="str">
        <f>HYPERLINK("https://www.ncbi.nlm.nih.gov/protein/YP_009917943.1?report=genbank&amp;log$=prottop&amp;blast_rank=65&amp;RID=0TZ06CJR01N","YP_009917943.1")</f>
        <v>YP_009917943.1</v>
      </c>
    </row>
    <row r="67" spans="1:9" x14ac:dyDescent="0.3">
      <c r="A67" s="1" t="s">
        <v>647</v>
      </c>
      <c r="B67" s="1" t="s">
        <v>239</v>
      </c>
      <c r="C67" s="1">
        <v>129</v>
      </c>
      <c r="D67" s="1">
        <v>129</v>
      </c>
      <c r="E67" s="2">
        <v>0.93</v>
      </c>
      <c r="F67" s="3">
        <v>6.0000000000000003E-36</v>
      </c>
      <c r="G67" s="1">
        <v>63.64</v>
      </c>
      <c r="H67" s="1">
        <v>116</v>
      </c>
      <c r="I67" s="1" t="str">
        <f>HYPERLINK("https://www.ncbi.nlm.nih.gov/protein/YP_001527860.1?report=genbank&amp;log$=prottop&amp;blast_rank=66&amp;RID=0TZ06CJR01N","YP_001527860.1")</f>
        <v>YP_001527860.1</v>
      </c>
    </row>
    <row r="68" spans="1:9" x14ac:dyDescent="0.3">
      <c r="A68" s="1" t="s">
        <v>648</v>
      </c>
      <c r="B68" s="1" t="s">
        <v>474</v>
      </c>
      <c r="C68" s="1">
        <v>129</v>
      </c>
      <c r="D68" s="1">
        <v>129</v>
      </c>
      <c r="E68" s="2">
        <v>0.93</v>
      </c>
      <c r="F68" s="3">
        <v>6.0000000000000003E-36</v>
      </c>
      <c r="G68" s="1">
        <v>63.64</v>
      </c>
      <c r="H68" s="1">
        <v>116</v>
      </c>
      <c r="I68" s="1" t="str">
        <f>HYPERLINK("https://www.ncbi.nlm.nih.gov/protein/YP_009019279.1?report=genbank&amp;log$=prottop&amp;blast_rank=67&amp;RID=0TZ06CJR01N","YP_009019279.1")</f>
        <v>YP_009019279.1</v>
      </c>
    </row>
    <row r="69" spans="1:9" x14ac:dyDescent="0.3">
      <c r="A69" s="1" t="s">
        <v>648</v>
      </c>
      <c r="B69" s="1" t="s">
        <v>474</v>
      </c>
      <c r="C69" s="1">
        <v>129</v>
      </c>
      <c r="D69" s="1">
        <v>129</v>
      </c>
      <c r="E69" s="2">
        <v>0.93</v>
      </c>
      <c r="F69" s="3">
        <v>1E-35</v>
      </c>
      <c r="G69" s="1">
        <v>63.64</v>
      </c>
      <c r="H69" s="1">
        <v>116</v>
      </c>
      <c r="I69" s="1" t="str">
        <f>HYPERLINK("https://www.ncbi.nlm.nih.gov/protein/QDO72192.1?report=genbank&amp;log$=prottop&amp;blast_rank=68&amp;RID=0TZ06CJR01N","QDO72192.1")</f>
        <v>QDO72192.1</v>
      </c>
    </row>
    <row r="70" spans="1:9" x14ac:dyDescent="0.3">
      <c r="A70" s="1" t="s">
        <v>649</v>
      </c>
      <c r="B70" s="1" t="s">
        <v>190</v>
      </c>
      <c r="C70" s="1">
        <v>129</v>
      </c>
      <c r="D70" s="1">
        <v>129</v>
      </c>
      <c r="E70" s="2">
        <v>0.93</v>
      </c>
      <c r="F70" s="3">
        <v>1E-35</v>
      </c>
      <c r="G70" s="1">
        <v>63.64</v>
      </c>
      <c r="H70" s="1">
        <v>116</v>
      </c>
      <c r="I70" s="1" t="str">
        <f>HYPERLINK("https://www.ncbi.nlm.nih.gov/protein/YP_007626987.1?report=genbank&amp;log$=prottop&amp;blast_rank=69&amp;RID=0TZ06CJR01N","YP_007626987.1")</f>
        <v>YP_007626987.1</v>
      </c>
    </row>
    <row r="71" spans="1:9" x14ac:dyDescent="0.3">
      <c r="A71" s="1" t="s">
        <v>650</v>
      </c>
      <c r="B71" s="1" t="s">
        <v>497</v>
      </c>
      <c r="C71" s="1">
        <v>132</v>
      </c>
      <c r="D71" s="1">
        <v>132</v>
      </c>
      <c r="E71" s="2">
        <v>0.92</v>
      </c>
      <c r="F71" s="3">
        <v>4.9999999999999997E-37</v>
      </c>
      <c r="G71" s="1">
        <v>63.55</v>
      </c>
      <c r="H71" s="1">
        <v>116</v>
      </c>
      <c r="I71" s="1" t="str">
        <f>HYPERLINK("https://www.ncbi.nlm.nih.gov/protein/QDO72182.1?report=genbank&amp;log$=prottop&amp;blast_rank=70&amp;RID=0TZ06CJR01N","QDO72182.1")</f>
        <v>QDO72182.1</v>
      </c>
    </row>
    <row r="72" spans="1:9" x14ac:dyDescent="0.3">
      <c r="A72" s="1" t="s">
        <v>651</v>
      </c>
      <c r="B72" s="1" t="s">
        <v>245</v>
      </c>
      <c r="C72" s="1">
        <v>129</v>
      </c>
      <c r="D72" s="1">
        <v>129</v>
      </c>
      <c r="E72" s="2">
        <v>0.93</v>
      </c>
      <c r="F72" s="3">
        <v>1E-35</v>
      </c>
      <c r="G72" s="1">
        <v>63.3</v>
      </c>
      <c r="H72" s="1">
        <v>116</v>
      </c>
      <c r="I72" s="1" t="str">
        <f>HYPERLINK("https://www.ncbi.nlm.nih.gov/protein/YP_009917956.1?report=genbank&amp;log$=prottop&amp;blast_rank=71&amp;RID=0TZ06CJR01N","YP_009917956.1")</f>
        <v>YP_009917956.1</v>
      </c>
    </row>
    <row r="73" spans="1:9" x14ac:dyDescent="0.3">
      <c r="A73" s="1" t="s">
        <v>652</v>
      </c>
      <c r="B73" s="1" t="s">
        <v>653</v>
      </c>
      <c r="C73" s="1">
        <v>132</v>
      </c>
      <c r="D73" s="1">
        <v>132</v>
      </c>
      <c r="E73" s="2">
        <v>1</v>
      </c>
      <c r="F73" s="3">
        <v>3E-37</v>
      </c>
      <c r="G73" s="1">
        <v>63.25</v>
      </c>
      <c r="H73" s="1">
        <v>117</v>
      </c>
      <c r="I73" s="1" t="str">
        <f>HYPERLINK("https://www.ncbi.nlm.nih.gov/protein/UYR22145.1?report=genbank&amp;log$=prottop&amp;blast_rank=72&amp;RID=0TZ06CJR01N","UYR22145.1")</f>
        <v>UYR22145.1</v>
      </c>
    </row>
    <row r="74" spans="1:9" x14ac:dyDescent="0.3">
      <c r="A74" s="1" t="s">
        <v>654</v>
      </c>
      <c r="B74" s="1" t="s">
        <v>487</v>
      </c>
      <c r="C74" s="1">
        <v>125</v>
      </c>
      <c r="D74" s="1">
        <v>125</v>
      </c>
      <c r="E74" s="2">
        <v>0.89</v>
      </c>
      <c r="F74" s="3">
        <v>1.9999999999999999E-34</v>
      </c>
      <c r="G74" s="1">
        <v>63.11</v>
      </c>
      <c r="H74" s="1">
        <v>116</v>
      </c>
      <c r="I74" s="1" t="str">
        <f>HYPERLINK("https://www.ncbi.nlm.nih.gov/protein/AGS17192.1?report=genbank&amp;log$=prottop&amp;blast_rank=73&amp;RID=0TZ06CJR01N","AGS17192.1")</f>
        <v>AGS17192.1</v>
      </c>
    </row>
    <row r="75" spans="1:9" x14ac:dyDescent="0.3">
      <c r="A75" s="1" t="s">
        <v>655</v>
      </c>
      <c r="B75" s="1" t="s">
        <v>247</v>
      </c>
      <c r="C75" s="1">
        <v>128</v>
      </c>
      <c r="D75" s="1">
        <v>128</v>
      </c>
      <c r="E75" s="2">
        <v>0.93</v>
      </c>
      <c r="F75" s="3">
        <v>2E-35</v>
      </c>
      <c r="G75" s="1">
        <v>63.06</v>
      </c>
      <c r="H75" s="1">
        <v>116</v>
      </c>
      <c r="I75" s="1" t="str">
        <f>HYPERLINK("https://www.ncbi.nlm.nih.gov/protein/YP_001527873.1?report=genbank&amp;log$=prottop&amp;blast_rank=74&amp;RID=0TZ06CJR01N","YP_001527873.1")</f>
        <v>YP_001527873.1</v>
      </c>
    </row>
    <row r="76" spans="1:9" x14ac:dyDescent="0.3">
      <c r="A76" s="1" t="s">
        <v>655</v>
      </c>
      <c r="B76" s="1" t="s">
        <v>247</v>
      </c>
      <c r="C76" s="1">
        <v>127</v>
      </c>
      <c r="D76" s="1">
        <v>127</v>
      </c>
      <c r="E76" s="2">
        <v>0.93</v>
      </c>
      <c r="F76" s="3">
        <v>4E-35</v>
      </c>
      <c r="G76" s="1">
        <v>63.06</v>
      </c>
      <c r="H76" s="1">
        <v>116</v>
      </c>
      <c r="I76" s="1" t="str">
        <f>HYPERLINK("https://www.ncbi.nlm.nih.gov/protein/AXY87965.1?report=genbank&amp;log$=prottop&amp;blast_rank=75&amp;RID=0TZ06CJR01N","AXY87965.1")</f>
        <v>AXY87965.1</v>
      </c>
    </row>
    <row r="77" spans="1:9" x14ac:dyDescent="0.3">
      <c r="A77" s="1" t="s">
        <v>656</v>
      </c>
      <c r="B77" s="1" t="s">
        <v>243</v>
      </c>
      <c r="C77" s="1">
        <v>127</v>
      </c>
      <c r="D77" s="1">
        <v>127</v>
      </c>
      <c r="E77" s="2">
        <v>0.88</v>
      </c>
      <c r="F77" s="3">
        <v>6.9999999999999999E-35</v>
      </c>
      <c r="G77" s="1">
        <v>62.75</v>
      </c>
      <c r="H77" s="1">
        <v>116</v>
      </c>
      <c r="I77" s="1" t="str">
        <f>HYPERLINK("https://www.ncbi.nlm.nih.gov/protein/YP_010388449.1?report=genbank&amp;log$=prottop&amp;blast_rank=76&amp;RID=0TZ06CJR01N","YP_010388449.1")</f>
        <v>YP_010388449.1</v>
      </c>
    </row>
    <row r="78" spans="1:9" x14ac:dyDescent="0.3">
      <c r="A78" s="1" t="s">
        <v>647</v>
      </c>
      <c r="B78" s="1" t="s">
        <v>239</v>
      </c>
      <c r="C78" s="1">
        <v>128</v>
      </c>
      <c r="D78" s="1">
        <v>128</v>
      </c>
      <c r="E78" s="2">
        <v>0.92</v>
      </c>
      <c r="F78" s="3">
        <v>2E-35</v>
      </c>
      <c r="G78" s="1">
        <v>62.62</v>
      </c>
      <c r="H78" s="1">
        <v>116</v>
      </c>
      <c r="I78" s="1" t="str">
        <f>HYPERLINK("https://www.ncbi.nlm.nih.gov/protein/AGS17179.1?report=genbank&amp;log$=prottop&amp;blast_rank=77&amp;RID=0TZ06CJR01N","AGS17179.1")</f>
        <v>AGS17179.1</v>
      </c>
    </row>
    <row r="79" spans="1:9" x14ac:dyDescent="0.3">
      <c r="A79" s="1" t="s">
        <v>657</v>
      </c>
      <c r="B79" s="1" t="s">
        <v>552</v>
      </c>
      <c r="C79" s="1">
        <v>134</v>
      </c>
      <c r="D79" s="1">
        <v>134</v>
      </c>
      <c r="E79" s="2">
        <v>1</v>
      </c>
      <c r="F79" s="3">
        <v>5.9999999999999998E-38</v>
      </c>
      <c r="G79" s="1">
        <v>62.28</v>
      </c>
      <c r="H79" s="1">
        <v>114</v>
      </c>
      <c r="I79" s="1" t="str">
        <f>HYPERLINK("https://www.ncbi.nlm.nih.gov/protein/YP_010954569.1?report=genbank&amp;log$=prottop&amp;blast_rank=78&amp;RID=0TZ06CJR01N","YP_010954569.1")</f>
        <v>YP_010954569.1</v>
      </c>
    </row>
    <row r="80" spans="1:9" x14ac:dyDescent="0.3">
      <c r="A80" s="1" t="s">
        <v>658</v>
      </c>
      <c r="B80" s="1" t="s">
        <v>659</v>
      </c>
      <c r="C80" s="1">
        <v>127</v>
      </c>
      <c r="D80" s="1">
        <v>127</v>
      </c>
      <c r="E80" s="2">
        <v>0.92</v>
      </c>
      <c r="F80" s="3">
        <v>4.9999999999999996E-35</v>
      </c>
      <c r="G80" s="1">
        <v>60.75</v>
      </c>
      <c r="H80" s="1">
        <v>116</v>
      </c>
      <c r="I80" s="1" t="str">
        <f>HYPERLINK("https://www.ncbi.nlm.nih.gov/protein/NP_006973.1?report=genbank&amp;log$=prottop&amp;blast_rank=79&amp;RID=0TZ06CJR01N","NP_006973.1")</f>
        <v>NP_006973.1</v>
      </c>
    </row>
    <row r="81" spans="1:9" x14ac:dyDescent="0.3">
      <c r="A81" s="1" t="s">
        <v>660</v>
      </c>
      <c r="B81" s="1" t="s">
        <v>227</v>
      </c>
      <c r="C81" s="1">
        <v>125</v>
      </c>
      <c r="D81" s="1">
        <v>125</v>
      </c>
      <c r="E81" s="2">
        <v>0.92</v>
      </c>
      <c r="F81" s="3">
        <v>1.9999999999999999E-34</v>
      </c>
      <c r="G81" s="1">
        <v>60.75</v>
      </c>
      <c r="H81" s="1">
        <v>116</v>
      </c>
      <c r="I81" s="1" t="str">
        <f>HYPERLINK("https://www.ncbi.nlm.nih.gov/protein/AGS17220.1?report=genbank&amp;log$=prottop&amp;blast_rank=80&amp;RID=0TZ06CJR01N","AGS17220.1")</f>
        <v>AGS17220.1</v>
      </c>
    </row>
    <row r="82" spans="1:9" x14ac:dyDescent="0.3">
      <c r="A82" s="1" t="s">
        <v>661</v>
      </c>
      <c r="B82" s="1" t="s">
        <v>662</v>
      </c>
      <c r="C82" s="1">
        <v>128</v>
      </c>
      <c r="D82" s="1">
        <v>128</v>
      </c>
      <c r="E82" s="2">
        <v>1</v>
      </c>
      <c r="F82" s="3">
        <v>2E-35</v>
      </c>
      <c r="G82" s="1">
        <v>60.68</v>
      </c>
      <c r="H82" s="1">
        <v>117</v>
      </c>
      <c r="I82" s="1" t="str">
        <f>HYPERLINK("https://www.ncbi.nlm.nih.gov/protein/WFD61109.1?report=genbank&amp;log$=prottop&amp;blast_rank=81&amp;RID=0TZ06CJR01N","WFD61109.1")</f>
        <v>WFD61109.1</v>
      </c>
    </row>
    <row r="83" spans="1:9" x14ac:dyDescent="0.3">
      <c r="A83" s="1" t="s">
        <v>663</v>
      </c>
      <c r="B83" s="1" t="s">
        <v>502</v>
      </c>
      <c r="C83" s="1">
        <v>130</v>
      </c>
      <c r="D83" s="1">
        <v>130</v>
      </c>
      <c r="E83" s="2">
        <v>0.93</v>
      </c>
      <c r="F83" s="3">
        <v>3.0000000000000002E-36</v>
      </c>
      <c r="G83" s="1">
        <v>60.55</v>
      </c>
      <c r="H83" s="1">
        <v>116</v>
      </c>
      <c r="I83" s="1" t="str">
        <f>HYPERLINK("https://www.ncbi.nlm.nih.gov/protein/YP_009344350.1?report=genbank&amp;log$=prottop&amp;blast_rank=82&amp;RID=0TZ06CJR01N","YP_009344350.1")</f>
        <v>YP_009344350.1</v>
      </c>
    </row>
    <row r="84" spans="1:9" x14ac:dyDescent="0.3">
      <c r="A84" s="1" t="s">
        <v>650</v>
      </c>
      <c r="B84" s="1" t="s">
        <v>497</v>
      </c>
      <c r="C84" s="1">
        <v>133</v>
      </c>
      <c r="D84" s="1">
        <v>133</v>
      </c>
      <c r="E84" s="2">
        <v>0.99</v>
      </c>
      <c r="F84" s="3">
        <v>3E-37</v>
      </c>
      <c r="G84" s="1">
        <v>60.53</v>
      </c>
      <c r="H84" s="1">
        <v>116</v>
      </c>
      <c r="I84" s="1" t="str">
        <f>HYPERLINK("https://www.ncbi.nlm.nih.gov/protein/YP_009019305.1?report=genbank&amp;log$=prottop&amp;blast_rank=83&amp;RID=0TZ06CJR01N","YP_009019305.1")</f>
        <v>YP_009019305.1</v>
      </c>
    </row>
    <row r="85" spans="1:9" x14ac:dyDescent="0.3">
      <c r="A85" s="1" t="s">
        <v>664</v>
      </c>
      <c r="B85" s="1" t="s">
        <v>507</v>
      </c>
      <c r="C85" s="1">
        <v>129</v>
      </c>
      <c r="D85" s="1">
        <v>129</v>
      </c>
      <c r="E85" s="2">
        <v>0.93</v>
      </c>
      <c r="F85" s="3">
        <v>6.0000000000000003E-36</v>
      </c>
      <c r="G85" s="1">
        <v>60.36</v>
      </c>
      <c r="H85" s="1">
        <v>116</v>
      </c>
      <c r="I85" s="1" t="str">
        <f>HYPERLINK("https://www.ncbi.nlm.nih.gov/protein/QVL28506.1?report=genbank&amp;log$=prottop&amp;blast_rank=84&amp;RID=0TZ06CJR01N","QVL28506.1")</f>
        <v>QVL28506.1</v>
      </c>
    </row>
    <row r="86" spans="1:9" x14ac:dyDescent="0.3">
      <c r="A86" s="1" t="s">
        <v>665</v>
      </c>
      <c r="B86" s="1" t="s">
        <v>479</v>
      </c>
      <c r="C86" s="1">
        <v>132</v>
      </c>
      <c r="D86" s="1">
        <v>132</v>
      </c>
      <c r="E86" s="2">
        <v>0.93</v>
      </c>
      <c r="F86" s="3">
        <v>8.0000000000000005E-37</v>
      </c>
      <c r="G86" s="1">
        <v>60.19</v>
      </c>
      <c r="H86" s="1">
        <v>116</v>
      </c>
      <c r="I86" s="1" t="str">
        <f>HYPERLINK("https://www.ncbi.nlm.nih.gov/protein/YP_009343950.1?report=genbank&amp;log$=prottop&amp;blast_rank=85&amp;RID=0TZ06CJR01N","YP_009343950.1")</f>
        <v>YP_009343950.1</v>
      </c>
    </row>
    <row r="87" spans="1:9" x14ac:dyDescent="0.3">
      <c r="A87" s="1" t="s">
        <v>666</v>
      </c>
      <c r="B87" s="1" t="s">
        <v>556</v>
      </c>
      <c r="C87" s="1">
        <v>125</v>
      </c>
      <c r="D87" s="1">
        <v>125</v>
      </c>
      <c r="E87" s="2">
        <v>0.93</v>
      </c>
      <c r="F87" s="3">
        <v>3E-34</v>
      </c>
      <c r="G87" s="1">
        <v>60.19</v>
      </c>
      <c r="H87" s="1">
        <v>116</v>
      </c>
      <c r="I87" s="1" t="str">
        <f>HYPERLINK("https://www.ncbi.nlm.nih.gov/protein/YP_010443030.1?report=genbank&amp;log$=prottop&amp;blast_rank=86&amp;RID=0TZ06CJR01N","YP_010443030.1")</f>
        <v>YP_010443030.1</v>
      </c>
    </row>
    <row r="88" spans="1:9" x14ac:dyDescent="0.3">
      <c r="A88" s="1" t="s">
        <v>667</v>
      </c>
      <c r="B88" s="1" t="s">
        <v>668</v>
      </c>
      <c r="C88" s="1">
        <v>125</v>
      </c>
      <c r="D88" s="1">
        <v>125</v>
      </c>
      <c r="E88" s="2">
        <v>1</v>
      </c>
      <c r="F88" s="3">
        <v>1.9999999999999999E-34</v>
      </c>
      <c r="G88" s="1">
        <v>59.83</v>
      </c>
      <c r="H88" s="1">
        <v>117</v>
      </c>
      <c r="I88" s="1" t="str">
        <f>HYPERLINK("https://www.ncbi.nlm.nih.gov/protein/YP_010276185.1?report=genbank&amp;log$=prottop&amp;blast_rank=87&amp;RID=0TZ06CJR01N","YP_010276185.1")</f>
        <v>YP_010276185.1</v>
      </c>
    </row>
    <row r="89" spans="1:9" x14ac:dyDescent="0.3">
      <c r="A89" s="1" t="s">
        <v>660</v>
      </c>
      <c r="B89" s="1" t="s">
        <v>227</v>
      </c>
      <c r="C89" s="1">
        <v>124</v>
      </c>
      <c r="D89" s="1">
        <v>124</v>
      </c>
      <c r="E89" s="2">
        <v>0.92</v>
      </c>
      <c r="F89" s="3">
        <v>1.0000000000000001E-33</v>
      </c>
      <c r="G89" s="1">
        <v>59.81</v>
      </c>
      <c r="H89" s="1">
        <v>116</v>
      </c>
      <c r="I89" s="1" t="str">
        <f>HYPERLINK("https://www.ncbi.nlm.nih.gov/protein/YP_009019266.1?report=genbank&amp;log$=prottop&amp;blast_rank=88&amp;RID=0TZ06CJR01N","YP_009019266.1")</f>
        <v>YP_009019266.1</v>
      </c>
    </row>
    <row r="90" spans="1:9" x14ac:dyDescent="0.3">
      <c r="A90" s="1" t="s">
        <v>650</v>
      </c>
      <c r="B90" s="1" t="s">
        <v>497</v>
      </c>
      <c r="C90" s="1">
        <v>132</v>
      </c>
      <c r="D90" s="1">
        <v>132</v>
      </c>
      <c r="E90" s="2">
        <v>0.99</v>
      </c>
      <c r="F90" s="3">
        <v>8.0000000000000005E-37</v>
      </c>
      <c r="G90" s="1">
        <v>59.65</v>
      </c>
      <c r="H90" s="1">
        <v>116</v>
      </c>
      <c r="I90" s="1" t="str">
        <f>HYPERLINK("https://www.ncbi.nlm.nih.gov/protein/UKG23346.1?report=genbank&amp;log$=prottop&amp;blast_rank=89&amp;RID=0TZ06CJR01N","UKG23346.1")</f>
        <v>UKG23346.1</v>
      </c>
    </row>
    <row r="91" spans="1:9" x14ac:dyDescent="0.3">
      <c r="A91" s="1" t="s">
        <v>669</v>
      </c>
      <c r="B91" s="1" t="s">
        <v>670</v>
      </c>
      <c r="C91" s="1">
        <v>125</v>
      </c>
      <c r="D91" s="1">
        <v>125</v>
      </c>
      <c r="E91" s="2">
        <v>0.98</v>
      </c>
      <c r="F91" s="3">
        <v>3.9999999999999997E-34</v>
      </c>
      <c r="G91" s="1">
        <v>59.29</v>
      </c>
      <c r="H91" s="1">
        <v>117</v>
      </c>
      <c r="I91" s="1" t="str">
        <f>HYPERLINK("https://www.ncbi.nlm.nih.gov/protein/YP_009545829.1?report=genbank&amp;log$=prottop&amp;blast_rank=90&amp;RID=0TZ06CJR01N","YP_009545829.1")</f>
        <v>YP_009545829.1</v>
      </c>
    </row>
    <row r="92" spans="1:9" x14ac:dyDescent="0.3">
      <c r="A92" s="1" t="s">
        <v>671</v>
      </c>
      <c r="B92" s="1" t="s">
        <v>672</v>
      </c>
      <c r="C92" s="1">
        <v>124</v>
      </c>
      <c r="D92" s="1">
        <v>124</v>
      </c>
      <c r="E92" s="2">
        <v>1</v>
      </c>
      <c r="F92" s="3">
        <v>6.9999999999999997E-34</v>
      </c>
      <c r="G92" s="1">
        <v>58.97</v>
      </c>
      <c r="H92" s="1">
        <v>117</v>
      </c>
      <c r="I92" s="1" t="str">
        <f>HYPERLINK("https://www.ncbi.nlm.nih.gov/protein/YP_010596283.1?report=genbank&amp;log$=prottop&amp;blast_rank=91&amp;RID=0TZ06CJR01N","YP_010596283.1")</f>
        <v>YP_010596283.1</v>
      </c>
    </row>
    <row r="93" spans="1:9" x14ac:dyDescent="0.3">
      <c r="A93" s="1" t="s">
        <v>673</v>
      </c>
      <c r="B93" s="1" t="s">
        <v>674</v>
      </c>
      <c r="C93" s="1">
        <v>124</v>
      </c>
      <c r="D93" s="1">
        <v>124</v>
      </c>
      <c r="E93" s="2">
        <v>0.93</v>
      </c>
      <c r="F93" s="3">
        <v>1.0000000000000001E-33</v>
      </c>
      <c r="G93" s="1">
        <v>58.88</v>
      </c>
      <c r="H93" s="1">
        <v>112</v>
      </c>
      <c r="I93" s="1" t="str">
        <f>HYPERLINK("https://www.ncbi.nlm.nih.gov/protein/YP_010181248.1?report=genbank&amp;log$=prottop&amp;blast_rank=92&amp;RID=0TZ06CJR01N","YP_010181248.1")</f>
        <v>YP_010181248.1</v>
      </c>
    </row>
    <row r="94" spans="1:9" x14ac:dyDescent="0.3">
      <c r="A94" s="1" t="s">
        <v>675</v>
      </c>
      <c r="B94" s="1" t="s">
        <v>466</v>
      </c>
      <c r="C94" s="1">
        <v>131</v>
      </c>
      <c r="D94" s="1">
        <v>131</v>
      </c>
      <c r="E94" s="2">
        <v>0.99</v>
      </c>
      <c r="F94" s="3">
        <v>9.9999999999999994E-37</v>
      </c>
      <c r="G94" s="1">
        <v>58.77</v>
      </c>
      <c r="H94" s="1">
        <v>116</v>
      </c>
      <c r="I94" s="1" t="str">
        <f>HYPERLINK("https://www.ncbi.nlm.nih.gov/protein/YP_003457237.1?report=genbank&amp;log$=prottop&amp;blast_rank=93&amp;RID=0TZ06CJR01N","YP_003457237.1")</f>
        <v>YP_003457237.1</v>
      </c>
    </row>
    <row r="95" spans="1:9" x14ac:dyDescent="0.3">
      <c r="A95" s="1" t="s">
        <v>676</v>
      </c>
      <c r="B95" s="1" t="s">
        <v>677</v>
      </c>
      <c r="C95" s="1">
        <v>124</v>
      </c>
      <c r="D95" s="1">
        <v>124</v>
      </c>
      <c r="E95" s="2">
        <v>1</v>
      </c>
      <c r="F95" s="3">
        <v>5.0000000000000003E-34</v>
      </c>
      <c r="G95" s="1">
        <v>58.26</v>
      </c>
      <c r="H95" s="1">
        <v>115</v>
      </c>
      <c r="I95" s="1" t="str">
        <f>HYPERLINK("https://www.ncbi.nlm.nih.gov/protein/YP_010130016.1?report=genbank&amp;log$=prottop&amp;blast_rank=94&amp;RID=0TZ06CJR01N","YP_010130016.1")</f>
        <v>YP_010130016.1</v>
      </c>
    </row>
    <row r="96" spans="1:9" x14ac:dyDescent="0.3">
      <c r="A96" s="1" t="s">
        <v>678</v>
      </c>
      <c r="B96" s="1" t="s">
        <v>679</v>
      </c>
      <c r="C96" s="1">
        <v>129</v>
      </c>
      <c r="D96" s="1">
        <v>129</v>
      </c>
      <c r="E96" s="2">
        <v>0.93</v>
      </c>
      <c r="F96" s="3">
        <v>5E-36</v>
      </c>
      <c r="G96" s="1">
        <v>57.94</v>
      </c>
      <c r="H96" s="1">
        <v>114</v>
      </c>
      <c r="I96" s="1" t="str">
        <f>HYPERLINK("https://www.ncbi.nlm.nih.gov/protein/BDH75810.1?report=genbank&amp;log$=prottop&amp;blast_rank=95&amp;RID=0TZ06CJR01N","BDH75810.1")</f>
        <v>BDH75810.1</v>
      </c>
    </row>
    <row r="97" spans="1:9" x14ac:dyDescent="0.3">
      <c r="A97" s="1" t="s">
        <v>680</v>
      </c>
      <c r="B97" s="1" t="s">
        <v>216</v>
      </c>
      <c r="C97" s="1">
        <v>129</v>
      </c>
      <c r="D97" s="1">
        <v>129</v>
      </c>
      <c r="E97" s="2">
        <v>0.99</v>
      </c>
      <c r="F97" s="3">
        <v>5E-36</v>
      </c>
      <c r="G97" s="1">
        <v>57.89</v>
      </c>
      <c r="H97" s="1">
        <v>116</v>
      </c>
      <c r="I97" s="1" t="str">
        <f>HYPERLINK("https://www.ncbi.nlm.nih.gov/protein/YP_008994257.1?report=genbank&amp;log$=prottop&amp;blast_rank=96&amp;RID=0TZ06CJR01N","YP_008994257.1")</f>
        <v>YP_008994257.1</v>
      </c>
    </row>
    <row r="98" spans="1:9" x14ac:dyDescent="0.3">
      <c r="A98" s="1" t="s">
        <v>681</v>
      </c>
      <c r="B98" s="1" t="s">
        <v>339</v>
      </c>
      <c r="C98" s="1">
        <v>127</v>
      </c>
      <c r="D98" s="1">
        <v>127</v>
      </c>
      <c r="E98" s="2">
        <v>0.99</v>
      </c>
      <c r="F98" s="3">
        <v>2.9999999999999999E-35</v>
      </c>
      <c r="G98" s="1">
        <v>57.39</v>
      </c>
      <c r="H98" s="1">
        <v>116</v>
      </c>
      <c r="I98" s="1" t="str">
        <f>HYPERLINK("https://www.ncbi.nlm.nih.gov/protein/YP_009651730.1?report=genbank&amp;log$=prottop&amp;blast_rank=97&amp;RID=0TZ06CJR01N","YP_009651730.1")</f>
        <v>YP_009651730.1</v>
      </c>
    </row>
    <row r="99" spans="1:9" x14ac:dyDescent="0.3">
      <c r="A99" s="1" t="s">
        <v>682</v>
      </c>
      <c r="B99" s="1" t="s">
        <v>231</v>
      </c>
      <c r="C99" s="1">
        <v>125</v>
      </c>
      <c r="D99" s="1">
        <v>125</v>
      </c>
      <c r="E99" s="2">
        <v>0.99</v>
      </c>
      <c r="F99" s="3">
        <v>1.9999999999999999E-34</v>
      </c>
      <c r="G99" s="1">
        <v>57.02</v>
      </c>
      <c r="H99" s="1">
        <v>116</v>
      </c>
      <c r="I99" s="1" t="str">
        <f>HYPERLINK("https://www.ncbi.nlm.nih.gov/protein/YP_010960788.1?report=genbank&amp;log$=prottop&amp;blast_rank=98&amp;RID=0TZ06CJR01N","YP_010960788.1")</f>
        <v>YP_010960788.1</v>
      </c>
    </row>
    <row r="100" spans="1:9" x14ac:dyDescent="0.3">
      <c r="A100" s="1" t="s">
        <v>683</v>
      </c>
      <c r="B100" s="1" t="s">
        <v>684</v>
      </c>
      <c r="C100" s="1">
        <v>128</v>
      </c>
      <c r="D100" s="1">
        <v>128</v>
      </c>
      <c r="E100" s="2">
        <v>1</v>
      </c>
      <c r="F100" s="3">
        <v>2E-35</v>
      </c>
      <c r="G100" s="1">
        <v>56.9</v>
      </c>
      <c r="H100" s="1">
        <v>116</v>
      </c>
      <c r="I100" s="1" t="str">
        <f>HYPERLINK("https://www.ncbi.nlm.nih.gov/protein/YP_010925342.1?report=genbank&amp;log$=prottop&amp;blast_rank=99&amp;RID=0TZ06CJR01N","YP_010925342.1")</f>
        <v>YP_010925342.1</v>
      </c>
    </row>
    <row r="101" spans="1:9" x14ac:dyDescent="0.3">
      <c r="A101" s="1" t="s">
        <v>685</v>
      </c>
      <c r="B101" s="1" t="s">
        <v>339</v>
      </c>
      <c r="C101" s="1">
        <v>126</v>
      </c>
      <c r="D101" s="1">
        <v>126</v>
      </c>
      <c r="E101" s="2">
        <v>0.99</v>
      </c>
      <c r="F101" s="3">
        <v>9.9999999999999993E-35</v>
      </c>
      <c r="G101" s="1">
        <v>56.52</v>
      </c>
      <c r="H101" s="1">
        <v>116</v>
      </c>
      <c r="I101" s="1" t="str">
        <f>HYPERLINK("https://www.ncbi.nlm.nih.gov/protein/P24997.2?report=genbank&amp;log$=prottop&amp;blast_rank=100&amp;RID=0TZ06CJR01N","P24997.2")</f>
        <v>P24997.2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6F04E-E1F8-45CB-B258-7215F5891820}">
  <dimension ref="A1:I105"/>
  <sheetViews>
    <sheetView workbookViewId="0"/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515</v>
      </c>
      <c r="B2" s="1" t="s">
        <v>10</v>
      </c>
      <c r="C2" s="1">
        <v>861</v>
      </c>
      <c r="D2" s="1">
        <v>861</v>
      </c>
      <c r="E2" s="2">
        <v>1</v>
      </c>
      <c r="F2" s="1">
        <v>0</v>
      </c>
      <c r="G2" s="1">
        <v>100</v>
      </c>
      <c r="H2" s="1">
        <v>453</v>
      </c>
      <c r="I2" s="1" t="str">
        <f>HYPERLINK("https://www.ncbi.nlm.nih.gov/protein/WRK19246.1?report=genbank&amp;log$=prottop&amp;blast_rank=1&amp;RID=0TZ06CJR01N","WRK19246.1")</f>
        <v>WRK19246.1</v>
      </c>
    </row>
    <row r="3" spans="1:9" x14ac:dyDescent="0.3">
      <c r="A3" s="1" t="s">
        <v>516</v>
      </c>
      <c r="B3" s="1" t="s">
        <v>12</v>
      </c>
      <c r="C3" s="1">
        <v>838</v>
      </c>
      <c r="D3" s="1">
        <v>838</v>
      </c>
      <c r="E3" s="2">
        <v>1</v>
      </c>
      <c r="F3" s="1">
        <v>0</v>
      </c>
      <c r="G3" s="1">
        <v>96.03</v>
      </c>
      <c r="H3" s="1">
        <v>453</v>
      </c>
      <c r="I3" s="1" t="str">
        <f>HYPERLINK("https://www.ncbi.nlm.nih.gov/protein/YP_009558633.1?report=genbank&amp;log$=prottop&amp;blast_rank=2&amp;RID=0TZ06CJR01N","YP_009558633.1")</f>
        <v>YP_009558633.1</v>
      </c>
    </row>
    <row r="4" spans="1:9" x14ac:dyDescent="0.3">
      <c r="A4" s="1" t="s">
        <v>517</v>
      </c>
      <c r="B4" s="1" t="s">
        <v>178</v>
      </c>
      <c r="C4" s="1">
        <v>556</v>
      </c>
      <c r="D4" s="1">
        <v>556</v>
      </c>
      <c r="E4" s="2">
        <v>0.95</v>
      </c>
      <c r="F4" s="1">
        <v>0</v>
      </c>
      <c r="G4" s="1">
        <v>73.61</v>
      </c>
      <c r="H4" s="1">
        <v>451</v>
      </c>
      <c r="I4" s="1" t="str">
        <f>HYPERLINK("https://www.ncbi.nlm.nih.gov/protein/AHH93116.1?report=genbank&amp;log$=prottop&amp;blast_rank=3&amp;RID=0TZ06CJR01N","AHH93116.1")</f>
        <v>AHH93116.1</v>
      </c>
    </row>
    <row r="5" spans="1:9" x14ac:dyDescent="0.3">
      <c r="A5" s="1" t="s">
        <v>518</v>
      </c>
      <c r="B5" s="1" t="s">
        <v>64</v>
      </c>
      <c r="C5" s="1">
        <v>533</v>
      </c>
      <c r="D5" s="1">
        <v>533</v>
      </c>
      <c r="E5" s="2">
        <v>0.93</v>
      </c>
      <c r="F5" s="1">
        <v>0</v>
      </c>
      <c r="G5" s="1">
        <v>70.05</v>
      </c>
      <c r="H5" s="1">
        <v>449</v>
      </c>
      <c r="I5" s="1" t="str">
        <f>HYPERLINK("https://www.ncbi.nlm.nih.gov/protein/BBF98414.1?report=genbank&amp;log$=prottop&amp;blast_rank=4&amp;RID=0TZ06CJR01N","BBF98414.1")</f>
        <v>BBF98414.1</v>
      </c>
    </row>
    <row r="6" spans="1:9" x14ac:dyDescent="0.3">
      <c r="A6" s="1" t="s">
        <v>519</v>
      </c>
      <c r="B6" s="1" t="s">
        <v>176</v>
      </c>
      <c r="C6" s="1">
        <v>531</v>
      </c>
      <c r="D6" s="1">
        <v>531</v>
      </c>
      <c r="E6" s="2">
        <v>0.93</v>
      </c>
      <c r="F6" s="1">
        <v>0</v>
      </c>
      <c r="G6" s="1">
        <v>69.81</v>
      </c>
      <c r="H6" s="1">
        <v>449</v>
      </c>
      <c r="I6" s="1" t="str">
        <f>HYPERLINK("https://www.ncbi.nlm.nih.gov/protein/BBF98427.1?report=genbank&amp;log$=prottop&amp;blast_rank=5&amp;RID=0TZ06CJR01N","BBF98427.1")</f>
        <v>BBF98427.1</v>
      </c>
    </row>
    <row r="7" spans="1:9" x14ac:dyDescent="0.3">
      <c r="A7" s="1" t="s">
        <v>520</v>
      </c>
      <c r="B7" s="1" t="s">
        <v>18</v>
      </c>
      <c r="C7" s="1">
        <v>541</v>
      </c>
      <c r="D7" s="1">
        <v>541</v>
      </c>
      <c r="E7" s="2">
        <v>0.99</v>
      </c>
      <c r="F7" s="1">
        <v>0</v>
      </c>
      <c r="G7" s="1">
        <v>67.11</v>
      </c>
      <c r="H7" s="1">
        <v>453</v>
      </c>
      <c r="I7" s="1" t="str">
        <f>HYPERLINK("https://www.ncbi.nlm.nih.gov/protein/QOP62902.1?report=genbank&amp;log$=prottop&amp;blast_rank=6&amp;RID=0TZ06CJR01N","QOP62902.1")</f>
        <v>QOP62902.1</v>
      </c>
    </row>
    <row r="8" spans="1:9" x14ac:dyDescent="0.3">
      <c r="A8" s="1" t="s">
        <v>521</v>
      </c>
      <c r="B8" s="1" t="s">
        <v>58</v>
      </c>
      <c r="C8" s="1">
        <v>460</v>
      </c>
      <c r="D8" s="1">
        <v>460</v>
      </c>
      <c r="E8" s="2">
        <v>0.94</v>
      </c>
      <c r="F8" s="3">
        <v>6.0000000000000005E-156</v>
      </c>
      <c r="G8" s="1">
        <v>66.05</v>
      </c>
      <c r="H8" s="1">
        <v>451</v>
      </c>
      <c r="I8" s="1" t="str">
        <f>HYPERLINK("https://www.ncbi.nlm.nih.gov/protein/YP_009973279.1?report=genbank&amp;log$=prottop&amp;blast_rank=7&amp;RID=0TZ06CJR01N","YP_009973279.1")</f>
        <v>YP_009973279.1</v>
      </c>
    </row>
    <row r="9" spans="1:9" x14ac:dyDescent="0.3">
      <c r="A9" s="1" t="s">
        <v>522</v>
      </c>
      <c r="B9" s="1" t="s">
        <v>24</v>
      </c>
      <c r="C9" s="1">
        <v>540</v>
      </c>
      <c r="D9" s="1">
        <v>540</v>
      </c>
      <c r="E9" s="2">
        <v>0.99</v>
      </c>
      <c r="F9" s="1">
        <v>0</v>
      </c>
      <c r="G9" s="1">
        <v>65.63</v>
      </c>
      <c r="H9" s="1">
        <v>452</v>
      </c>
      <c r="I9" s="1" t="str">
        <f>HYPERLINK("https://www.ncbi.nlm.nih.gov/protein/YP_009139036.1?report=genbank&amp;log$=prottop&amp;blast_rank=8&amp;RID=0TZ06CJR01N","YP_009139036.1")</f>
        <v>YP_009139036.1</v>
      </c>
    </row>
    <row r="10" spans="1:9" x14ac:dyDescent="0.3">
      <c r="A10" s="1" t="s">
        <v>523</v>
      </c>
      <c r="B10" s="1" t="s">
        <v>50</v>
      </c>
      <c r="C10" s="1">
        <v>537</v>
      </c>
      <c r="D10" s="1">
        <v>537</v>
      </c>
      <c r="E10" s="2">
        <v>0.95</v>
      </c>
      <c r="F10" s="1">
        <v>0</v>
      </c>
      <c r="G10" s="1">
        <v>65.44</v>
      </c>
      <c r="H10" s="1">
        <v>452</v>
      </c>
      <c r="I10" s="1" t="str">
        <f>HYPERLINK("https://www.ncbi.nlm.nih.gov/protein/YP_010296737.1?report=genbank&amp;log$=prottop&amp;blast_rank=9&amp;RID=0TZ06CJR01N","YP_010296737.1")</f>
        <v>YP_010296737.1</v>
      </c>
    </row>
    <row r="11" spans="1:9" x14ac:dyDescent="0.3">
      <c r="A11" s="1" t="s">
        <v>524</v>
      </c>
      <c r="B11" s="1" t="s">
        <v>56</v>
      </c>
      <c r="C11" s="1">
        <v>479</v>
      </c>
      <c r="D11" s="1">
        <v>479</v>
      </c>
      <c r="E11" s="2">
        <v>0.99</v>
      </c>
      <c r="F11" s="3">
        <v>9.9999999999999992E-164</v>
      </c>
      <c r="G11" s="1">
        <v>64.75</v>
      </c>
      <c r="H11" s="1">
        <v>449</v>
      </c>
      <c r="I11" s="1" t="str">
        <f>HYPERLINK("https://www.ncbi.nlm.nih.gov/protein/QXQ00015.1?report=genbank&amp;log$=prottop&amp;blast_rank=10&amp;RID=0TZ06CJR01N","QXQ00015.1")</f>
        <v>QXQ00015.1</v>
      </c>
    </row>
    <row r="12" spans="1:9" x14ac:dyDescent="0.3">
      <c r="A12" s="1" t="s">
        <v>525</v>
      </c>
      <c r="B12" s="1" t="s">
        <v>38</v>
      </c>
      <c r="C12" s="1">
        <v>531</v>
      </c>
      <c r="D12" s="1">
        <v>531</v>
      </c>
      <c r="E12" s="2">
        <v>0.99</v>
      </c>
      <c r="F12" s="1">
        <v>0</v>
      </c>
      <c r="G12" s="1">
        <v>64.239999999999995</v>
      </c>
      <c r="H12" s="1">
        <v>452</v>
      </c>
      <c r="I12" s="1" t="str">
        <f>HYPERLINK("https://www.ncbi.nlm.nih.gov/protein/QXG82916.1?report=genbank&amp;log$=prottop&amp;blast_rank=11&amp;RID=0TZ06CJR01N","QXG82916.1")</f>
        <v>QXG82916.1</v>
      </c>
    </row>
    <row r="13" spans="1:9" x14ac:dyDescent="0.3">
      <c r="A13" s="1" t="s">
        <v>526</v>
      </c>
      <c r="B13" s="1" t="s">
        <v>28</v>
      </c>
      <c r="C13" s="1">
        <v>531</v>
      </c>
      <c r="D13" s="1">
        <v>531</v>
      </c>
      <c r="E13" s="2">
        <v>0.99</v>
      </c>
      <c r="F13" s="1">
        <v>0</v>
      </c>
      <c r="G13" s="1">
        <v>64.239999999999995</v>
      </c>
      <c r="H13" s="1">
        <v>455</v>
      </c>
      <c r="I13" s="1" t="str">
        <f>HYPERLINK("https://www.ncbi.nlm.nih.gov/protein/QJS34730.1?report=genbank&amp;log$=prottop&amp;blast_rank=12&amp;RID=0TZ06CJR01N","QJS34730.1")</f>
        <v>QJS34730.1</v>
      </c>
    </row>
    <row r="14" spans="1:9" x14ac:dyDescent="0.3">
      <c r="A14" s="1" t="s">
        <v>527</v>
      </c>
      <c r="B14" s="1" t="s">
        <v>36</v>
      </c>
      <c r="C14" s="1">
        <v>510</v>
      </c>
      <c r="D14" s="1">
        <v>510</v>
      </c>
      <c r="E14" s="2">
        <v>0.96</v>
      </c>
      <c r="F14" s="3">
        <v>2E-175</v>
      </c>
      <c r="G14" s="1">
        <v>63.99</v>
      </c>
      <c r="H14" s="1">
        <v>452</v>
      </c>
      <c r="I14" s="1" t="str">
        <f>HYPERLINK("https://www.ncbi.nlm.nih.gov/protein/YP_010370167.1?report=genbank&amp;log$=prottop&amp;blast_rank=13&amp;RID=0TZ06CJR01N","YP_010370167.1")</f>
        <v>YP_010370167.1</v>
      </c>
    </row>
    <row r="15" spans="1:9" x14ac:dyDescent="0.3">
      <c r="A15" s="1" t="s">
        <v>528</v>
      </c>
      <c r="B15" s="1" t="s">
        <v>54</v>
      </c>
      <c r="C15" s="1">
        <v>514</v>
      </c>
      <c r="D15" s="1">
        <v>514</v>
      </c>
      <c r="E15" s="2">
        <v>0.99</v>
      </c>
      <c r="F15" s="3">
        <v>1.9999999999999999E-177</v>
      </c>
      <c r="G15" s="1">
        <v>63.88</v>
      </c>
      <c r="H15" s="1">
        <v>452</v>
      </c>
      <c r="I15" s="1" t="str">
        <f>HYPERLINK("https://www.ncbi.nlm.nih.gov/protein/QUL61391.1?report=genbank&amp;log$=prottop&amp;blast_rank=14&amp;RID=0TZ06CJR01N","QUL61391.1")</f>
        <v>QUL61391.1</v>
      </c>
    </row>
    <row r="16" spans="1:9" x14ac:dyDescent="0.3">
      <c r="A16" s="1" t="s">
        <v>529</v>
      </c>
      <c r="B16" s="1" t="s">
        <v>14</v>
      </c>
      <c r="C16" s="1">
        <v>485</v>
      </c>
      <c r="D16" s="1">
        <v>485</v>
      </c>
      <c r="E16" s="2">
        <v>0.94</v>
      </c>
      <c r="F16" s="3">
        <v>1E-165</v>
      </c>
      <c r="G16" s="1">
        <v>63.72</v>
      </c>
      <c r="H16" s="1">
        <v>451</v>
      </c>
      <c r="I16" s="1" t="str">
        <f>HYPERLINK("https://www.ncbi.nlm.nih.gov/protein/YP_010191964.1?report=genbank&amp;log$=prottop&amp;blast_rank=15&amp;RID=0TZ06CJR01N","YP_010191964.1")</f>
        <v>YP_010191964.1</v>
      </c>
    </row>
    <row r="17" spans="1:9" x14ac:dyDescent="0.3">
      <c r="A17" s="1" t="s">
        <v>530</v>
      </c>
      <c r="B17" s="1" t="s">
        <v>167</v>
      </c>
      <c r="C17" s="1">
        <v>557</v>
      </c>
      <c r="D17" s="1">
        <v>557</v>
      </c>
      <c r="E17" s="2">
        <v>0.99</v>
      </c>
      <c r="F17" s="1">
        <v>0</v>
      </c>
      <c r="G17" s="1">
        <v>63.72</v>
      </c>
      <c r="H17" s="1">
        <v>454</v>
      </c>
      <c r="I17" s="1" t="str">
        <f>HYPERLINK("https://www.ncbi.nlm.nih.gov/protein/YP_003457277.1?report=genbank&amp;log$=prottop&amp;blast_rank=16&amp;RID=0TZ06CJR01N","YP_003457277.1")</f>
        <v>YP_003457277.1</v>
      </c>
    </row>
    <row r="18" spans="1:9" x14ac:dyDescent="0.3">
      <c r="A18" s="1" t="s">
        <v>531</v>
      </c>
      <c r="B18" s="1" t="s">
        <v>20</v>
      </c>
      <c r="C18" s="1">
        <v>553</v>
      </c>
      <c r="D18" s="1">
        <v>553</v>
      </c>
      <c r="E18" s="2">
        <v>0.96</v>
      </c>
      <c r="F18" s="1">
        <v>0</v>
      </c>
      <c r="G18" s="1">
        <v>63.7</v>
      </c>
      <c r="H18" s="1">
        <v>459</v>
      </c>
      <c r="I18" s="1" t="str">
        <f>HYPERLINK("https://www.ncbi.nlm.nih.gov/protein/YP_010233778.1?report=genbank&amp;log$=prottop&amp;blast_rank=17&amp;RID=0TZ06CJR01N","YP_010233778.1")</f>
        <v>YP_010233778.1</v>
      </c>
    </row>
    <row r="19" spans="1:9" x14ac:dyDescent="0.3">
      <c r="A19" s="1" t="s">
        <v>532</v>
      </c>
      <c r="B19" s="1" t="s">
        <v>44</v>
      </c>
      <c r="C19" s="1">
        <v>493</v>
      </c>
      <c r="D19" s="1">
        <v>493</v>
      </c>
      <c r="E19" s="2">
        <v>0.96</v>
      </c>
      <c r="F19" s="3">
        <v>1E-168</v>
      </c>
      <c r="G19" s="1">
        <v>63.7</v>
      </c>
      <c r="H19" s="1">
        <v>455</v>
      </c>
      <c r="I19" s="1" t="str">
        <f>HYPERLINK("https://www.ncbi.nlm.nih.gov/protein/QQY85591.1?report=genbank&amp;log$=prottop&amp;blast_rank=18&amp;RID=0TZ06CJR01N","QQY85591.1")</f>
        <v>QQY85591.1</v>
      </c>
    </row>
    <row r="20" spans="1:9" x14ac:dyDescent="0.3">
      <c r="A20" s="1" t="s">
        <v>533</v>
      </c>
      <c r="B20" s="1" t="s">
        <v>149</v>
      </c>
      <c r="C20" s="1">
        <v>559</v>
      </c>
      <c r="D20" s="1">
        <v>559</v>
      </c>
      <c r="E20" s="2">
        <v>0.99</v>
      </c>
      <c r="F20" s="1">
        <v>0</v>
      </c>
      <c r="G20" s="1">
        <v>63.64</v>
      </c>
      <c r="H20" s="1">
        <v>452</v>
      </c>
      <c r="I20" s="1" t="str">
        <f>HYPERLINK("https://www.ncbi.nlm.nih.gov/protein/YP_009971629.1?report=genbank&amp;log$=prottop&amp;blast_rank=19&amp;RID=0TZ06CJR01N","YP_009971629.1")</f>
        <v>YP_009971629.1</v>
      </c>
    </row>
    <row r="21" spans="1:9" x14ac:dyDescent="0.3">
      <c r="A21" s="1" t="s">
        <v>534</v>
      </c>
      <c r="B21" s="1" t="s">
        <v>180</v>
      </c>
      <c r="C21" s="1">
        <v>450</v>
      </c>
      <c r="D21" s="1">
        <v>450</v>
      </c>
      <c r="E21" s="2">
        <v>0.99</v>
      </c>
      <c r="F21" s="3">
        <v>4.0000000000000003E-152</v>
      </c>
      <c r="G21" s="1">
        <v>63.64</v>
      </c>
      <c r="H21" s="1">
        <v>447</v>
      </c>
      <c r="I21" s="1" t="str">
        <f>HYPERLINK("https://www.ncbi.nlm.nih.gov/protein/QXQ00028.1?report=genbank&amp;log$=prottop&amp;blast_rank=20&amp;RID=0TZ06CJR01N","QXQ00028.1")</f>
        <v>QXQ00028.1</v>
      </c>
    </row>
    <row r="22" spans="1:9" x14ac:dyDescent="0.3">
      <c r="A22" s="1" t="s">
        <v>535</v>
      </c>
      <c r="B22" s="1" t="s">
        <v>34</v>
      </c>
      <c r="C22" s="1">
        <v>545</v>
      </c>
      <c r="D22" s="1">
        <v>545</v>
      </c>
      <c r="E22" s="2">
        <v>0.99</v>
      </c>
      <c r="F22" s="1">
        <v>0</v>
      </c>
      <c r="G22" s="1">
        <v>63.58</v>
      </c>
      <c r="H22" s="1">
        <v>456</v>
      </c>
      <c r="I22" s="1" t="str">
        <f>HYPERLINK("https://www.ncbi.nlm.nih.gov/protein/AJF41594.1?report=genbank&amp;log$=prottop&amp;blast_rank=21&amp;RID=0TZ06CJR01N","AJF41594.1")</f>
        <v>AJF41594.1</v>
      </c>
    </row>
    <row r="23" spans="1:9" x14ac:dyDescent="0.3">
      <c r="A23" s="1" t="s">
        <v>535</v>
      </c>
      <c r="B23" s="1" t="s">
        <v>34</v>
      </c>
      <c r="C23" s="1">
        <v>541</v>
      </c>
      <c r="D23" s="1">
        <v>541</v>
      </c>
      <c r="E23" s="2">
        <v>0.99</v>
      </c>
      <c r="F23" s="1">
        <v>0</v>
      </c>
      <c r="G23" s="1">
        <v>63.58</v>
      </c>
      <c r="H23" s="1">
        <v>453</v>
      </c>
      <c r="I23" s="1" t="str">
        <f>HYPERLINK("https://www.ncbi.nlm.nih.gov/protein/ACM66279.1?report=genbank&amp;log$=prottop&amp;blast_rank=22&amp;RID=0TZ06CJR01N","ACM66279.1")</f>
        <v>ACM66279.1</v>
      </c>
    </row>
    <row r="24" spans="1:9" x14ac:dyDescent="0.3">
      <c r="A24" s="1" t="s">
        <v>535</v>
      </c>
      <c r="B24" s="1" t="s">
        <v>34</v>
      </c>
      <c r="C24" s="1">
        <v>541</v>
      </c>
      <c r="D24" s="1">
        <v>541</v>
      </c>
      <c r="E24" s="2">
        <v>0.99</v>
      </c>
      <c r="F24" s="1">
        <v>0</v>
      </c>
      <c r="G24" s="1">
        <v>63.58</v>
      </c>
      <c r="H24" s="1">
        <v>456</v>
      </c>
      <c r="I24" s="1" t="str">
        <f>HYPERLINK("https://www.ncbi.nlm.nih.gov/protein/YP_002836161.1?report=genbank&amp;log$=prottop&amp;blast_rank=23&amp;RID=0TZ06CJR01N","YP_002836161.1")</f>
        <v>YP_002836161.1</v>
      </c>
    </row>
    <row r="25" spans="1:9" x14ac:dyDescent="0.3">
      <c r="A25" s="1" t="s">
        <v>535</v>
      </c>
      <c r="B25" s="1" t="s">
        <v>34</v>
      </c>
      <c r="C25" s="1">
        <v>538</v>
      </c>
      <c r="D25" s="1">
        <v>538</v>
      </c>
      <c r="E25" s="2">
        <v>0.99</v>
      </c>
      <c r="F25" s="1">
        <v>0</v>
      </c>
      <c r="G25" s="1">
        <v>63.58</v>
      </c>
      <c r="H25" s="1">
        <v>453</v>
      </c>
      <c r="I25" s="1" t="str">
        <f>HYPERLINK("https://www.ncbi.nlm.nih.gov/protein/AZZ06341.1?report=genbank&amp;log$=prottop&amp;blast_rank=24&amp;RID=0TZ06CJR01N","AZZ06341.1")</f>
        <v>AZZ06341.1</v>
      </c>
    </row>
    <row r="26" spans="1:9" x14ac:dyDescent="0.3">
      <c r="A26" s="1" t="s">
        <v>536</v>
      </c>
      <c r="B26" s="1" t="s">
        <v>60</v>
      </c>
      <c r="C26" s="1">
        <v>528</v>
      </c>
      <c r="D26" s="1">
        <v>528</v>
      </c>
      <c r="E26" s="2">
        <v>0.99</v>
      </c>
      <c r="F26" s="1">
        <v>0</v>
      </c>
      <c r="G26" s="1">
        <v>63.5</v>
      </c>
      <c r="H26" s="1">
        <v>452</v>
      </c>
      <c r="I26" s="1" t="str">
        <f>HYPERLINK("https://www.ncbi.nlm.nih.gov/protein/YP_010156068.1?report=genbank&amp;log$=prottop&amp;blast_rank=25&amp;RID=0TZ06CJR01N","YP_010156068.1")</f>
        <v>YP_010156068.1</v>
      </c>
    </row>
    <row r="27" spans="1:9" x14ac:dyDescent="0.3">
      <c r="A27" s="1" t="s">
        <v>537</v>
      </c>
      <c r="B27" s="1" t="s">
        <v>30</v>
      </c>
      <c r="C27" s="1">
        <v>537</v>
      </c>
      <c r="D27" s="1">
        <v>537</v>
      </c>
      <c r="E27" s="2">
        <v>0.99</v>
      </c>
      <c r="F27" s="1">
        <v>0</v>
      </c>
      <c r="G27" s="1">
        <v>63.44</v>
      </c>
      <c r="H27" s="1">
        <v>453</v>
      </c>
      <c r="I27" s="1" t="str">
        <f>HYPERLINK("https://www.ncbi.nlm.nih.gov/protein/YP_009239172.1?report=genbank&amp;log$=prottop&amp;blast_rank=26&amp;RID=0TZ06CJR01N","YP_009239172.1")</f>
        <v>YP_009239172.1</v>
      </c>
    </row>
    <row r="28" spans="1:9" x14ac:dyDescent="0.3">
      <c r="A28" s="1" t="s">
        <v>538</v>
      </c>
      <c r="B28" s="1" t="s">
        <v>46</v>
      </c>
      <c r="C28" s="1">
        <v>533</v>
      </c>
      <c r="D28" s="1">
        <v>533</v>
      </c>
      <c r="E28" s="2">
        <v>0.99</v>
      </c>
      <c r="F28" s="1">
        <v>0</v>
      </c>
      <c r="G28" s="1">
        <v>63.41</v>
      </c>
      <c r="H28" s="1">
        <v>452</v>
      </c>
      <c r="I28" s="1" t="str">
        <f>HYPERLINK("https://www.ncbi.nlm.nih.gov/protein/QUL58692.1?report=genbank&amp;log$=prottop&amp;blast_rank=27&amp;RID=0TZ06CJR01N","QUL58692.1")</f>
        <v>QUL58692.1</v>
      </c>
    </row>
    <row r="29" spans="1:9" x14ac:dyDescent="0.3">
      <c r="A29" s="1" t="s">
        <v>535</v>
      </c>
      <c r="B29" s="1" t="s">
        <v>34</v>
      </c>
      <c r="C29" s="1">
        <v>543</v>
      </c>
      <c r="D29" s="1">
        <v>543</v>
      </c>
      <c r="E29" s="2">
        <v>0.99</v>
      </c>
      <c r="F29" s="1">
        <v>0</v>
      </c>
      <c r="G29" s="1">
        <v>63.36</v>
      </c>
      <c r="H29" s="1">
        <v>453</v>
      </c>
      <c r="I29" s="1" t="str">
        <f>HYPERLINK("https://www.ncbi.nlm.nih.gov/protein/AZZ06315.1?report=genbank&amp;log$=prottop&amp;blast_rank=28&amp;RID=0TZ06CJR01N","AZZ06315.1")</f>
        <v>AZZ06315.1</v>
      </c>
    </row>
    <row r="30" spans="1:9" x14ac:dyDescent="0.3">
      <c r="A30" s="1" t="s">
        <v>535</v>
      </c>
      <c r="B30" s="1" t="s">
        <v>34</v>
      </c>
      <c r="C30" s="1">
        <v>543</v>
      </c>
      <c r="D30" s="1">
        <v>543</v>
      </c>
      <c r="E30" s="2">
        <v>0.99</v>
      </c>
      <c r="F30" s="1">
        <v>0</v>
      </c>
      <c r="G30" s="1">
        <v>63.36</v>
      </c>
      <c r="H30" s="1">
        <v>456</v>
      </c>
      <c r="I30" s="1" t="str">
        <f>HYPERLINK("https://www.ncbi.nlm.nih.gov/protein/ACQ99208.1?report=genbank&amp;log$=prottop&amp;blast_rank=29&amp;RID=0TZ06CJR01N","ACQ99208.1")</f>
        <v>ACQ99208.1</v>
      </c>
    </row>
    <row r="31" spans="1:9" x14ac:dyDescent="0.3">
      <c r="A31" s="1" t="s">
        <v>535</v>
      </c>
      <c r="B31" s="1" t="s">
        <v>34</v>
      </c>
      <c r="C31" s="1">
        <v>543</v>
      </c>
      <c r="D31" s="1">
        <v>543</v>
      </c>
      <c r="E31" s="2">
        <v>0.99</v>
      </c>
      <c r="F31" s="1">
        <v>0</v>
      </c>
      <c r="G31" s="1">
        <v>63.36</v>
      </c>
      <c r="H31" s="1">
        <v>453</v>
      </c>
      <c r="I31" s="1" t="str">
        <f>HYPERLINK("https://www.ncbi.nlm.nih.gov/protein/ACM66292.1?report=genbank&amp;log$=prottop&amp;blast_rank=30&amp;RID=0TZ06CJR01N","ACM66292.1")</f>
        <v>ACM66292.1</v>
      </c>
    </row>
    <row r="32" spans="1:9" x14ac:dyDescent="0.3">
      <c r="A32" s="1" t="s">
        <v>535</v>
      </c>
      <c r="B32" s="1" t="s">
        <v>34</v>
      </c>
      <c r="C32" s="1">
        <v>540</v>
      </c>
      <c r="D32" s="1">
        <v>540</v>
      </c>
      <c r="E32" s="2">
        <v>0.99</v>
      </c>
      <c r="F32" s="1">
        <v>0</v>
      </c>
      <c r="G32" s="1">
        <v>63.36</v>
      </c>
      <c r="H32" s="1">
        <v>456</v>
      </c>
      <c r="I32" s="1" t="str">
        <f>HYPERLINK("https://www.ncbi.nlm.nih.gov/protein/ABX59370.1?report=genbank&amp;log$=prottop&amp;blast_rank=31&amp;RID=0TZ06CJR01N","ABX59370.1")</f>
        <v>ABX59370.1</v>
      </c>
    </row>
    <row r="33" spans="1:9" x14ac:dyDescent="0.3">
      <c r="A33" s="1" t="s">
        <v>535</v>
      </c>
      <c r="B33" s="1" t="s">
        <v>34</v>
      </c>
      <c r="C33" s="1">
        <v>539</v>
      </c>
      <c r="D33" s="1">
        <v>539</v>
      </c>
      <c r="E33" s="2">
        <v>0.99</v>
      </c>
      <c r="F33" s="1">
        <v>0</v>
      </c>
      <c r="G33" s="1">
        <v>63.36</v>
      </c>
      <c r="H33" s="1">
        <v>456</v>
      </c>
      <c r="I33" s="1" t="str">
        <f>HYPERLINK("https://www.ncbi.nlm.nih.gov/protein/ADD46403.1?report=genbank&amp;log$=prottop&amp;blast_rank=32&amp;RID=0TZ06CJR01N","ADD46403.1")</f>
        <v>ADD46403.1</v>
      </c>
    </row>
    <row r="34" spans="1:9" x14ac:dyDescent="0.3">
      <c r="A34" s="1" t="s">
        <v>536</v>
      </c>
      <c r="B34" s="1" t="s">
        <v>60</v>
      </c>
      <c r="C34" s="1">
        <v>527</v>
      </c>
      <c r="D34" s="1">
        <v>527</v>
      </c>
      <c r="E34" s="2">
        <v>0.99</v>
      </c>
      <c r="F34" s="1">
        <v>0</v>
      </c>
      <c r="G34" s="1">
        <v>63.27</v>
      </c>
      <c r="H34" s="1">
        <v>452</v>
      </c>
      <c r="I34" s="1" t="str">
        <f>HYPERLINK("https://www.ncbi.nlm.nih.gov/protein/QWE50461.1?report=genbank&amp;log$=prottop&amp;blast_rank=33&amp;RID=0TZ06CJR01N","QWE50461.1")</f>
        <v>QWE50461.1</v>
      </c>
    </row>
    <row r="35" spans="1:9" x14ac:dyDescent="0.3">
      <c r="A35" s="1" t="s">
        <v>539</v>
      </c>
      <c r="B35" s="1" t="s">
        <v>16</v>
      </c>
      <c r="C35" s="1">
        <v>436</v>
      </c>
      <c r="D35" s="1">
        <v>436</v>
      </c>
      <c r="E35" s="2">
        <v>0.99</v>
      </c>
      <c r="F35" s="3">
        <v>1E-146</v>
      </c>
      <c r="G35" s="1">
        <v>63.19</v>
      </c>
      <c r="H35" s="1">
        <v>450</v>
      </c>
      <c r="I35" s="1" t="str">
        <f>HYPERLINK("https://www.ncbi.nlm.nih.gov/protein/YP_010161660.1?report=genbank&amp;log$=prottop&amp;blast_rank=34&amp;RID=0TZ06CJR01N","YP_010161660.1")</f>
        <v>YP_010161660.1</v>
      </c>
    </row>
    <row r="36" spans="1:9" x14ac:dyDescent="0.3">
      <c r="A36" s="1" t="s">
        <v>535</v>
      </c>
      <c r="B36" s="1" t="s">
        <v>34</v>
      </c>
      <c r="C36" s="1">
        <v>539</v>
      </c>
      <c r="D36" s="1">
        <v>539</v>
      </c>
      <c r="E36" s="2">
        <v>0.99</v>
      </c>
      <c r="F36" s="1">
        <v>0</v>
      </c>
      <c r="G36" s="1">
        <v>63.13</v>
      </c>
      <c r="H36" s="1">
        <v>456</v>
      </c>
      <c r="I36" s="1" t="str">
        <f>HYPERLINK("https://www.ncbi.nlm.nih.gov/protein/AJF41581.1?report=genbank&amp;log$=prottop&amp;blast_rank=35&amp;RID=0TZ06CJR01N","AJF41581.1")</f>
        <v>AJF41581.1</v>
      </c>
    </row>
    <row r="37" spans="1:9" x14ac:dyDescent="0.3">
      <c r="A37" s="1" t="s">
        <v>540</v>
      </c>
      <c r="B37" s="1" t="s">
        <v>48</v>
      </c>
      <c r="C37" s="1">
        <v>519</v>
      </c>
      <c r="D37" s="1">
        <v>519</v>
      </c>
      <c r="E37" s="2">
        <v>0.96</v>
      </c>
      <c r="F37" s="3">
        <v>4.9999999999999998E-179</v>
      </c>
      <c r="G37" s="1">
        <v>63.07</v>
      </c>
      <c r="H37" s="1">
        <v>452</v>
      </c>
      <c r="I37" s="1" t="str">
        <f>HYPERLINK("https://www.ncbi.nlm.nih.gov/protein/YP_009989809.1?report=genbank&amp;log$=prottop&amp;blast_rank=36&amp;RID=0TZ06CJR01N","YP_009989809.1")</f>
        <v>YP_009989809.1</v>
      </c>
    </row>
    <row r="38" spans="1:9" x14ac:dyDescent="0.3">
      <c r="A38" s="1" t="s">
        <v>526</v>
      </c>
      <c r="B38" s="1" t="s">
        <v>28</v>
      </c>
      <c r="C38" s="1">
        <v>518</v>
      </c>
      <c r="D38" s="1">
        <v>518</v>
      </c>
      <c r="E38" s="2">
        <v>0.96</v>
      </c>
      <c r="F38" s="3">
        <v>9.9999999999999995E-179</v>
      </c>
      <c r="G38" s="1">
        <v>63.07</v>
      </c>
      <c r="H38" s="1">
        <v>452</v>
      </c>
      <c r="I38" s="1" t="str">
        <f>HYPERLINK("https://www.ncbi.nlm.nih.gov/protein/USQ67455.1?report=genbank&amp;log$=prottop&amp;blast_rank=37&amp;RID=0TZ06CJR01N","USQ67455.1")</f>
        <v>USQ67455.1</v>
      </c>
    </row>
    <row r="39" spans="1:9" x14ac:dyDescent="0.3">
      <c r="A39" s="1" t="s">
        <v>541</v>
      </c>
      <c r="B39" s="1" t="s">
        <v>32</v>
      </c>
      <c r="C39" s="1">
        <v>534</v>
      </c>
      <c r="D39" s="1">
        <v>534</v>
      </c>
      <c r="E39" s="2">
        <v>0.99</v>
      </c>
      <c r="F39" s="1">
        <v>0</v>
      </c>
      <c r="G39" s="1">
        <v>63</v>
      </c>
      <c r="H39" s="1">
        <v>456</v>
      </c>
      <c r="I39" s="1" t="str">
        <f>HYPERLINK("https://www.ncbi.nlm.nih.gov/protein/YP_009128909.1?report=genbank&amp;log$=prottop&amp;blast_rank=38&amp;RID=0TZ06CJR01N","YP_009128909.1")</f>
        <v>YP_009128909.1</v>
      </c>
    </row>
    <row r="40" spans="1:9" x14ac:dyDescent="0.3">
      <c r="A40" s="1" t="s">
        <v>542</v>
      </c>
      <c r="B40" s="1" t="s">
        <v>165</v>
      </c>
      <c r="C40" s="1">
        <v>496</v>
      </c>
      <c r="D40" s="1">
        <v>496</v>
      </c>
      <c r="E40" s="2">
        <v>0.95</v>
      </c>
      <c r="F40" s="3">
        <v>6.9999999999999997E-170</v>
      </c>
      <c r="G40" s="1">
        <v>62.99</v>
      </c>
      <c r="H40" s="1">
        <v>454</v>
      </c>
      <c r="I40" s="1" t="str">
        <f>HYPERLINK("https://www.ncbi.nlm.nih.gov/protein/YP_010118237.1?report=genbank&amp;log$=prottop&amp;blast_rank=39&amp;RID=0TZ06CJR01N","YP_010118237.1")</f>
        <v>YP_010118237.1</v>
      </c>
    </row>
    <row r="41" spans="1:9" x14ac:dyDescent="0.3">
      <c r="A41" s="1" t="s">
        <v>543</v>
      </c>
      <c r="B41" s="1" t="s">
        <v>40</v>
      </c>
      <c r="C41" s="1">
        <v>540</v>
      </c>
      <c r="D41" s="1">
        <v>540</v>
      </c>
      <c r="E41" s="2">
        <v>0.99</v>
      </c>
      <c r="F41" s="1">
        <v>0</v>
      </c>
      <c r="G41" s="1">
        <v>62.91</v>
      </c>
      <c r="H41" s="1">
        <v>456</v>
      </c>
      <c r="I41" s="1" t="str">
        <f>HYPERLINK("https://www.ncbi.nlm.nih.gov/protein/YP_003264311.1?report=genbank&amp;log$=prottop&amp;blast_rank=40&amp;RID=0TZ06CJR01N","YP_003264311.1")</f>
        <v>YP_003264311.1</v>
      </c>
    </row>
    <row r="42" spans="1:9" x14ac:dyDescent="0.3">
      <c r="A42" s="1" t="s">
        <v>542</v>
      </c>
      <c r="B42" s="1" t="s">
        <v>165</v>
      </c>
      <c r="C42" s="1">
        <v>494</v>
      </c>
      <c r="D42" s="1">
        <v>494</v>
      </c>
      <c r="E42" s="2">
        <v>0.95</v>
      </c>
      <c r="F42" s="3">
        <v>2.9999999999999999E-169</v>
      </c>
      <c r="G42" s="1">
        <v>62.76</v>
      </c>
      <c r="H42" s="1">
        <v>454</v>
      </c>
      <c r="I42" s="1" t="str">
        <f>HYPERLINK("https://www.ncbi.nlm.nih.gov/protein/USH58728.1?report=genbank&amp;log$=prottop&amp;blast_rank=41&amp;RID=0TZ06CJR01N","USH58728.1")</f>
        <v>USH58728.1</v>
      </c>
    </row>
    <row r="43" spans="1:9" x14ac:dyDescent="0.3">
      <c r="A43" s="1" t="s">
        <v>544</v>
      </c>
      <c r="B43" s="1" t="s">
        <v>154</v>
      </c>
      <c r="C43" s="1">
        <v>528</v>
      </c>
      <c r="D43" s="1">
        <v>528</v>
      </c>
      <c r="E43" s="2">
        <v>1</v>
      </c>
      <c r="F43" s="1">
        <v>0</v>
      </c>
      <c r="G43" s="1">
        <v>62.69</v>
      </c>
      <c r="H43" s="1">
        <v>452</v>
      </c>
      <c r="I43" s="1" t="str">
        <f>HYPERLINK("https://www.ncbi.nlm.nih.gov/protein/YP_009726148.1?report=genbank&amp;log$=prottop&amp;blast_rank=42&amp;RID=0TZ06CJR01N","YP_009726148.1")</f>
        <v>YP_009726148.1</v>
      </c>
    </row>
    <row r="44" spans="1:9" x14ac:dyDescent="0.3">
      <c r="A44" s="1" t="s">
        <v>545</v>
      </c>
      <c r="B44" s="1" t="s">
        <v>444</v>
      </c>
      <c r="C44" s="1">
        <v>500</v>
      </c>
      <c r="D44" s="1">
        <v>500</v>
      </c>
      <c r="E44" s="2">
        <v>0.99</v>
      </c>
      <c r="F44" s="3">
        <v>9.9999999999999998E-172</v>
      </c>
      <c r="G44" s="1">
        <v>62.67</v>
      </c>
      <c r="H44" s="1">
        <v>454</v>
      </c>
      <c r="I44" s="1" t="str">
        <f>HYPERLINK("https://www.ncbi.nlm.nih.gov/protein/QIT06516.1?report=genbank&amp;log$=prottop&amp;blast_rank=43&amp;RID=0TZ06CJR01N","QIT06516.1")</f>
        <v>QIT06516.1</v>
      </c>
    </row>
    <row r="45" spans="1:9" x14ac:dyDescent="0.3">
      <c r="A45" s="1" t="s">
        <v>546</v>
      </c>
      <c r="B45" s="1" t="s">
        <v>26</v>
      </c>
      <c r="C45" s="1">
        <v>561</v>
      </c>
      <c r="D45" s="1">
        <v>561</v>
      </c>
      <c r="E45" s="2">
        <v>0.99</v>
      </c>
      <c r="F45" s="1">
        <v>0</v>
      </c>
      <c r="G45" s="1">
        <v>62.53</v>
      </c>
      <c r="H45" s="1">
        <v>452</v>
      </c>
      <c r="I45" s="1" t="str">
        <f>HYPERLINK("https://www.ncbi.nlm.nih.gov/protein/UYX57835.1?report=genbank&amp;log$=prottop&amp;blast_rank=44&amp;RID=0TZ06CJR01N","UYX57835.1")</f>
        <v>UYX57835.1</v>
      </c>
    </row>
    <row r="46" spans="1:9" x14ac:dyDescent="0.3">
      <c r="A46" s="1" t="s">
        <v>546</v>
      </c>
      <c r="B46" s="1" t="s">
        <v>26</v>
      </c>
      <c r="C46" s="1">
        <v>559</v>
      </c>
      <c r="D46" s="1">
        <v>559</v>
      </c>
      <c r="E46" s="2">
        <v>0.99</v>
      </c>
      <c r="F46" s="1">
        <v>0</v>
      </c>
      <c r="G46" s="1">
        <v>62.53</v>
      </c>
      <c r="H46" s="1">
        <v>455</v>
      </c>
      <c r="I46" s="1" t="str">
        <f>HYPERLINK("https://www.ncbi.nlm.nih.gov/protein/ULR86818.1?report=genbank&amp;log$=prottop&amp;blast_rank=45&amp;RID=0TZ06CJR01N","ULR86818.1")</f>
        <v>ULR86818.1</v>
      </c>
    </row>
    <row r="47" spans="1:9" x14ac:dyDescent="0.3">
      <c r="A47" s="1" t="s">
        <v>547</v>
      </c>
      <c r="B47" s="1" t="s">
        <v>22</v>
      </c>
      <c r="C47" s="1">
        <v>486</v>
      </c>
      <c r="D47" s="1">
        <v>486</v>
      </c>
      <c r="E47" s="2">
        <v>0.99</v>
      </c>
      <c r="F47" s="3">
        <v>6.0000000000000005E-166</v>
      </c>
      <c r="G47" s="1">
        <v>62.53</v>
      </c>
      <c r="H47" s="1">
        <v>451</v>
      </c>
      <c r="I47" s="1" t="str">
        <f>HYPERLINK("https://www.ncbi.nlm.nih.gov/protein/YP_010429276.1?report=genbank&amp;log$=prottop&amp;blast_rank=46&amp;RID=0TZ06CJR01N","YP_010429276.1")</f>
        <v>YP_010429276.1</v>
      </c>
    </row>
    <row r="48" spans="1:9" x14ac:dyDescent="0.3">
      <c r="A48" s="1" t="s">
        <v>548</v>
      </c>
      <c r="B48" s="1" t="s">
        <v>62</v>
      </c>
      <c r="C48" s="1">
        <v>531</v>
      </c>
      <c r="D48" s="1">
        <v>531</v>
      </c>
      <c r="E48" s="2">
        <v>0.99</v>
      </c>
      <c r="F48" s="1">
        <v>0</v>
      </c>
      <c r="G48" s="1">
        <v>62.39</v>
      </c>
      <c r="H48" s="1">
        <v>452</v>
      </c>
      <c r="I48" s="1" t="str">
        <f>HYPERLINK("https://www.ncbi.nlm.nih.gov/protein/QXQ00041.1?report=genbank&amp;log$=prottop&amp;blast_rank=47&amp;RID=0TZ06CJR01N","QXQ00041.1")</f>
        <v>QXQ00041.1</v>
      </c>
    </row>
    <row r="49" spans="1:9" x14ac:dyDescent="0.3">
      <c r="A49" s="1" t="s">
        <v>546</v>
      </c>
      <c r="B49" s="1" t="s">
        <v>26</v>
      </c>
      <c r="C49" s="1">
        <v>560</v>
      </c>
      <c r="D49" s="1">
        <v>560</v>
      </c>
      <c r="E49" s="2">
        <v>0.99</v>
      </c>
      <c r="F49" s="1">
        <v>0</v>
      </c>
      <c r="G49" s="1">
        <v>62.31</v>
      </c>
      <c r="H49" s="1">
        <v>455</v>
      </c>
      <c r="I49" s="1" t="str">
        <f>HYPERLINK("https://www.ncbi.nlm.nih.gov/protein/YP_009751176.1?report=genbank&amp;log$=prottop&amp;blast_rank=48&amp;RID=0TZ06CJR01N","YP_009751176.1")</f>
        <v>YP_009751176.1</v>
      </c>
    </row>
    <row r="50" spans="1:9" x14ac:dyDescent="0.3">
      <c r="A50" s="1" t="s">
        <v>546</v>
      </c>
      <c r="B50" s="1" t="s">
        <v>26</v>
      </c>
      <c r="C50" s="1">
        <v>560</v>
      </c>
      <c r="D50" s="1">
        <v>560</v>
      </c>
      <c r="E50" s="2">
        <v>0.99</v>
      </c>
      <c r="F50" s="1">
        <v>0</v>
      </c>
      <c r="G50" s="1">
        <v>62.31</v>
      </c>
      <c r="H50" s="1">
        <v>452</v>
      </c>
      <c r="I50" s="1" t="str">
        <f>HYPERLINK("https://www.ncbi.nlm.nih.gov/protein/QNN01424.1?report=genbank&amp;log$=prottop&amp;blast_rank=49&amp;RID=0TZ06CJR01N","QNN01424.1")</f>
        <v>QNN01424.1</v>
      </c>
    </row>
    <row r="51" spans="1:9" x14ac:dyDescent="0.3">
      <c r="A51" s="1" t="s">
        <v>549</v>
      </c>
      <c r="B51" s="1" t="s">
        <v>42</v>
      </c>
      <c r="C51" s="1">
        <v>496</v>
      </c>
      <c r="D51" s="1">
        <v>496</v>
      </c>
      <c r="E51" s="2">
        <v>0.99</v>
      </c>
      <c r="F51" s="3">
        <v>3.9999999999999999E-170</v>
      </c>
      <c r="G51" s="1">
        <v>62.31</v>
      </c>
      <c r="H51" s="1">
        <v>451</v>
      </c>
      <c r="I51" s="1" t="str">
        <f>HYPERLINK("https://www.ncbi.nlm.nih.gov/protein/YP_025930.1?report=genbank&amp;log$=prottop&amp;blast_rank=50&amp;RID=0TZ06CJR01N","YP_025930.1")</f>
        <v>YP_025930.1</v>
      </c>
    </row>
    <row r="52" spans="1:9" x14ac:dyDescent="0.3">
      <c r="A52" s="1" t="s">
        <v>532</v>
      </c>
      <c r="B52" s="1" t="s">
        <v>44</v>
      </c>
      <c r="C52" s="1">
        <v>497</v>
      </c>
      <c r="D52" s="1">
        <v>497</v>
      </c>
      <c r="E52" s="2">
        <v>0.99</v>
      </c>
      <c r="F52" s="3">
        <v>2E-170</v>
      </c>
      <c r="G52" s="1">
        <v>62.22</v>
      </c>
      <c r="H52" s="1">
        <v>454</v>
      </c>
      <c r="I52" s="1" t="str">
        <f>HYPERLINK("https://www.ncbi.nlm.nih.gov/protein/YP_009739762.1?report=genbank&amp;log$=prottop&amp;blast_rank=51&amp;RID=0TZ06CJR01N","YP_009739762.1")</f>
        <v>YP_009739762.1</v>
      </c>
    </row>
    <row r="53" spans="1:9" x14ac:dyDescent="0.3">
      <c r="A53" s="1" t="s">
        <v>550</v>
      </c>
      <c r="B53" s="1" t="s">
        <v>152</v>
      </c>
      <c r="C53" s="1">
        <v>514</v>
      </c>
      <c r="D53" s="1">
        <v>514</v>
      </c>
      <c r="E53" s="2">
        <v>0.96</v>
      </c>
      <c r="F53" s="3">
        <v>5E-177</v>
      </c>
      <c r="G53" s="1">
        <v>62.16</v>
      </c>
      <c r="H53" s="1">
        <v>452</v>
      </c>
      <c r="I53" s="1" t="str">
        <f>HYPERLINK("https://www.ncbi.nlm.nih.gov/protein/UDN41906.1?report=genbank&amp;log$=prottop&amp;blast_rank=52&amp;RID=0TZ06CJR01N","UDN41906.1")</f>
        <v>UDN41906.1</v>
      </c>
    </row>
    <row r="54" spans="1:9" x14ac:dyDescent="0.3">
      <c r="A54" s="1" t="s">
        <v>551</v>
      </c>
      <c r="B54" s="1" t="s">
        <v>552</v>
      </c>
      <c r="C54" s="1">
        <v>456</v>
      </c>
      <c r="D54" s="1">
        <v>456</v>
      </c>
      <c r="E54" s="2">
        <v>0.9</v>
      </c>
      <c r="F54" s="3">
        <v>1.9999999999999999E-154</v>
      </c>
      <c r="G54" s="1">
        <v>61.17</v>
      </c>
      <c r="H54" s="1">
        <v>450</v>
      </c>
      <c r="I54" s="1" t="str">
        <f>HYPERLINK("https://www.ncbi.nlm.nih.gov/protein/YP_010954568.1?report=genbank&amp;log$=prottop&amp;blast_rank=53&amp;RID=0TZ06CJR01N","YP_010954568.1")</f>
        <v>YP_010954568.1</v>
      </c>
    </row>
    <row r="55" spans="1:9" x14ac:dyDescent="0.3">
      <c r="A55" s="1" t="s">
        <v>553</v>
      </c>
      <c r="B55" s="1" t="s">
        <v>507</v>
      </c>
      <c r="C55" s="1">
        <v>443</v>
      </c>
      <c r="D55" s="1">
        <v>443</v>
      </c>
      <c r="E55" s="2">
        <v>0.88</v>
      </c>
      <c r="F55" s="3">
        <v>3.0000000000000002E-149</v>
      </c>
      <c r="G55" s="1">
        <v>60.49</v>
      </c>
      <c r="H55" s="1">
        <v>459</v>
      </c>
      <c r="I55" s="1" t="str">
        <f>HYPERLINK("https://www.ncbi.nlm.nih.gov/protein/QVL28507.1?report=genbank&amp;log$=prottop&amp;blast_rank=54&amp;RID=0TZ06CJR01N","QVL28507.1")</f>
        <v>QVL28507.1</v>
      </c>
    </row>
    <row r="56" spans="1:9" x14ac:dyDescent="0.3">
      <c r="A56" s="1" t="s">
        <v>554</v>
      </c>
      <c r="B56" s="1" t="s">
        <v>492</v>
      </c>
      <c r="C56" s="1">
        <v>424</v>
      </c>
      <c r="D56" s="1">
        <v>424</v>
      </c>
      <c r="E56" s="2">
        <v>0.89</v>
      </c>
      <c r="F56" s="3">
        <v>2.0000000000000001E-141</v>
      </c>
      <c r="G56" s="1">
        <v>60.05</v>
      </c>
      <c r="H56" s="1">
        <v>459</v>
      </c>
      <c r="I56" s="1" t="str">
        <f>HYPERLINK("https://www.ncbi.nlm.nih.gov/protein/APT42093.1?report=genbank&amp;log$=prottop&amp;blast_rank=55&amp;RID=0TZ06CJR01N","APT42093.1")</f>
        <v>APT42093.1</v>
      </c>
    </row>
    <row r="57" spans="1:9" x14ac:dyDescent="0.3">
      <c r="A57" s="1" t="s">
        <v>555</v>
      </c>
      <c r="B57" s="1" t="s">
        <v>556</v>
      </c>
      <c r="C57" s="1">
        <v>437</v>
      </c>
      <c r="D57" s="1">
        <v>437</v>
      </c>
      <c r="E57" s="2">
        <v>0.89</v>
      </c>
      <c r="F57" s="3">
        <v>7.9999999999999998E-147</v>
      </c>
      <c r="G57" s="1">
        <v>59.66</v>
      </c>
      <c r="H57" s="1">
        <v>459</v>
      </c>
      <c r="I57" s="1" t="str">
        <f>HYPERLINK("https://www.ncbi.nlm.nih.gov/protein/YP_010443031.1?report=genbank&amp;log$=prottop&amp;blast_rank=56&amp;RID=0TZ06CJR01N","YP_010443031.1")</f>
        <v>YP_010443031.1</v>
      </c>
    </row>
    <row r="58" spans="1:9" x14ac:dyDescent="0.3">
      <c r="A58" s="1" t="s">
        <v>557</v>
      </c>
      <c r="B58" s="1" t="s">
        <v>216</v>
      </c>
      <c r="C58" s="1">
        <v>442</v>
      </c>
      <c r="D58" s="1">
        <v>442</v>
      </c>
      <c r="E58" s="2">
        <v>0.89</v>
      </c>
      <c r="F58" s="3">
        <v>7.9999999999999998E-149</v>
      </c>
      <c r="G58" s="1">
        <v>59.52</v>
      </c>
      <c r="H58" s="1">
        <v>459</v>
      </c>
      <c r="I58" s="1" t="str">
        <f>HYPERLINK("https://www.ncbi.nlm.nih.gov/protein/YP_008994258.1?report=genbank&amp;log$=prottop&amp;blast_rank=57&amp;RID=0TZ06CJR01N","YP_008994258.1")</f>
        <v>YP_008994258.1</v>
      </c>
    </row>
    <row r="59" spans="1:9" x14ac:dyDescent="0.3">
      <c r="A59" s="1" t="s">
        <v>558</v>
      </c>
      <c r="B59" s="1" t="s">
        <v>214</v>
      </c>
      <c r="C59" s="1">
        <v>421</v>
      </c>
      <c r="D59" s="1">
        <v>421</v>
      </c>
      <c r="E59" s="2">
        <v>0.88</v>
      </c>
      <c r="F59" s="3">
        <v>2E-140</v>
      </c>
      <c r="G59" s="1">
        <v>59.42</v>
      </c>
      <c r="H59" s="1">
        <v>462</v>
      </c>
      <c r="I59" s="1" t="str">
        <f>HYPERLINK("https://www.ncbi.nlm.nih.gov/protein/YP_010148951.1?report=genbank&amp;log$=prottop&amp;blast_rank=58&amp;RID=0TZ06CJR01N","YP_010148951.1")</f>
        <v>YP_010148951.1</v>
      </c>
    </row>
    <row r="60" spans="1:9" x14ac:dyDescent="0.3">
      <c r="A60" s="1" t="s">
        <v>559</v>
      </c>
      <c r="B60" s="1" t="s">
        <v>497</v>
      </c>
      <c r="C60" s="1">
        <v>426</v>
      </c>
      <c r="D60" s="1">
        <v>426</v>
      </c>
      <c r="E60" s="2">
        <v>0.88</v>
      </c>
      <c r="F60" s="3">
        <v>2.0000000000000001E-142</v>
      </c>
      <c r="G60" s="1">
        <v>59.27</v>
      </c>
      <c r="H60" s="1">
        <v>459</v>
      </c>
      <c r="I60" s="1" t="str">
        <f>HYPERLINK("https://www.ncbi.nlm.nih.gov/protein/UKG23347.1?report=genbank&amp;log$=prottop&amp;blast_rank=59&amp;RID=0TZ06CJR01N","UKG23347.1")</f>
        <v>UKG23347.1</v>
      </c>
    </row>
    <row r="61" spans="1:9" x14ac:dyDescent="0.3">
      <c r="A61" s="1" t="s">
        <v>560</v>
      </c>
      <c r="B61" s="1" t="s">
        <v>561</v>
      </c>
      <c r="C61" s="1">
        <v>444</v>
      </c>
      <c r="D61" s="1">
        <v>444</v>
      </c>
      <c r="E61" s="2">
        <v>0.96</v>
      </c>
      <c r="F61" s="3">
        <v>9.9999999999999998E-150</v>
      </c>
      <c r="G61" s="1">
        <v>59.23</v>
      </c>
      <c r="H61" s="1">
        <v>462</v>
      </c>
      <c r="I61" s="1" t="str">
        <f>HYPERLINK("https://www.ncbi.nlm.nih.gov/protein/YP_010963421.1?report=genbank&amp;log$=prottop&amp;blast_rank=60&amp;RID=0TZ06CJR01N","YP_010963421.1")</f>
        <v>YP_010963421.1</v>
      </c>
    </row>
    <row r="62" spans="1:9" x14ac:dyDescent="0.3">
      <c r="A62" s="1" t="s">
        <v>562</v>
      </c>
      <c r="B62" s="1" t="s">
        <v>504</v>
      </c>
      <c r="C62" s="1">
        <v>431</v>
      </c>
      <c r="D62" s="1">
        <v>431</v>
      </c>
      <c r="E62" s="2">
        <v>0.89</v>
      </c>
      <c r="F62" s="3">
        <v>2.9999999999999999E-144</v>
      </c>
      <c r="G62" s="1">
        <v>59.04</v>
      </c>
      <c r="H62" s="1">
        <v>459</v>
      </c>
      <c r="I62" s="1" t="str">
        <f>HYPERLINK("https://www.ncbi.nlm.nih.gov/protein/YP_009115783.1?report=genbank&amp;log$=prottop&amp;blast_rank=61&amp;RID=0TZ06CJR01N","YP_009115783.1")</f>
        <v>YP_009115783.1</v>
      </c>
    </row>
    <row r="63" spans="1:9" x14ac:dyDescent="0.3">
      <c r="A63" s="1" t="s">
        <v>559</v>
      </c>
      <c r="B63" s="1" t="s">
        <v>497</v>
      </c>
      <c r="C63" s="1">
        <v>431</v>
      </c>
      <c r="D63" s="1">
        <v>431</v>
      </c>
      <c r="E63" s="2">
        <v>0.88</v>
      </c>
      <c r="F63" s="3">
        <v>3.9999999999999998E-144</v>
      </c>
      <c r="G63" s="1">
        <v>59.02</v>
      </c>
      <c r="H63" s="1">
        <v>462</v>
      </c>
      <c r="I63" s="1" t="str">
        <f>HYPERLINK("https://www.ncbi.nlm.nih.gov/protein/YP_009019306.1?report=genbank&amp;log$=prottop&amp;blast_rank=62&amp;RID=0TZ06CJR01N","YP_009019306.1")</f>
        <v>YP_009019306.1</v>
      </c>
    </row>
    <row r="64" spans="1:9" x14ac:dyDescent="0.3">
      <c r="A64" s="1" t="s">
        <v>563</v>
      </c>
      <c r="B64" s="1" t="s">
        <v>476</v>
      </c>
      <c r="C64" s="1">
        <v>427</v>
      </c>
      <c r="D64" s="1">
        <v>427</v>
      </c>
      <c r="E64" s="2">
        <v>0.89</v>
      </c>
      <c r="F64" s="3">
        <v>9E-143</v>
      </c>
      <c r="G64" s="1">
        <v>58.89</v>
      </c>
      <c r="H64" s="1">
        <v>462</v>
      </c>
      <c r="I64" s="1" t="str">
        <f>HYPERLINK("https://www.ncbi.nlm.nih.gov/protein/YP_009019293.1?report=genbank&amp;log$=prottop&amp;blast_rank=63&amp;RID=0TZ06CJR01N","YP_009019293.1")</f>
        <v>YP_009019293.1</v>
      </c>
    </row>
    <row r="65" spans="1:9" x14ac:dyDescent="0.3">
      <c r="A65" s="1" t="s">
        <v>564</v>
      </c>
      <c r="B65" s="1" t="s">
        <v>194</v>
      </c>
      <c r="C65" s="1">
        <v>442</v>
      </c>
      <c r="D65" s="1">
        <v>442</v>
      </c>
      <c r="E65" s="2">
        <v>0.89</v>
      </c>
      <c r="F65" s="3">
        <v>8.9999999999999996E-149</v>
      </c>
      <c r="G65" s="1">
        <v>58.84</v>
      </c>
      <c r="H65" s="1">
        <v>459</v>
      </c>
      <c r="I65" s="1" t="str">
        <f>HYPERLINK("https://www.ncbi.nlm.nih.gov/protein/YP_010443005.1?report=genbank&amp;log$=prottop&amp;blast_rank=64&amp;RID=0TZ06CJR01N","YP_010443005.1")</f>
        <v>YP_010443005.1</v>
      </c>
    </row>
    <row r="66" spans="1:9" x14ac:dyDescent="0.3">
      <c r="A66" s="1" t="s">
        <v>565</v>
      </c>
      <c r="B66" s="1" t="s">
        <v>512</v>
      </c>
      <c r="C66" s="1">
        <v>430</v>
      </c>
      <c r="D66" s="1">
        <v>430</v>
      </c>
      <c r="E66" s="2">
        <v>0.89</v>
      </c>
      <c r="F66" s="3">
        <v>5.9999999999999997E-144</v>
      </c>
      <c r="G66" s="1">
        <v>58.6</v>
      </c>
      <c r="H66" s="1">
        <v>462</v>
      </c>
      <c r="I66" s="1" t="str">
        <f>HYPERLINK("https://www.ncbi.nlm.nih.gov/protein/WRK21543.1?report=genbank&amp;log$=prottop&amp;blast_rank=65&amp;RID=0TZ06CJR01N","WRK21543.1")</f>
        <v>WRK21543.1</v>
      </c>
    </row>
    <row r="67" spans="1:9" x14ac:dyDescent="0.3">
      <c r="A67" s="1" t="s">
        <v>566</v>
      </c>
      <c r="B67" s="1" t="s">
        <v>245</v>
      </c>
      <c r="C67" s="1">
        <v>427</v>
      </c>
      <c r="D67" s="1">
        <v>427</v>
      </c>
      <c r="E67" s="2">
        <v>0.86</v>
      </c>
      <c r="F67" s="3">
        <v>5.0000000000000002E-143</v>
      </c>
      <c r="G67" s="1">
        <v>58.52</v>
      </c>
      <c r="H67" s="1">
        <v>459</v>
      </c>
      <c r="I67" s="1" t="str">
        <f>HYPERLINK("https://www.ncbi.nlm.nih.gov/protein/YP_009917957.1?report=genbank&amp;log$=prottop&amp;blast_rank=66&amp;RID=0TZ06CJR01N","YP_009917957.1")</f>
        <v>YP_009917957.1</v>
      </c>
    </row>
    <row r="68" spans="1:9" x14ac:dyDescent="0.3">
      <c r="A68" s="1" t="s">
        <v>567</v>
      </c>
      <c r="B68" s="1" t="s">
        <v>462</v>
      </c>
      <c r="C68" s="1">
        <v>430</v>
      </c>
      <c r="D68" s="1">
        <v>430</v>
      </c>
      <c r="E68" s="2">
        <v>0.88</v>
      </c>
      <c r="F68" s="3">
        <v>4.9999999999999998E-144</v>
      </c>
      <c r="G68" s="1">
        <v>58.45</v>
      </c>
      <c r="H68" s="1">
        <v>459</v>
      </c>
      <c r="I68" s="1" t="str">
        <f>HYPERLINK("https://www.ncbi.nlm.nih.gov/protein/YP_009331774.1?report=genbank&amp;log$=prottop&amp;blast_rank=67&amp;RID=0TZ06CJR01N","YP_009331774.1")</f>
        <v>YP_009331774.1</v>
      </c>
    </row>
    <row r="69" spans="1:9" x14ac:dyDescent="0.3">
      <c r="A69" s="1" t="s">
        <v>568</v>
      </c>
      <c r="B69" s="1" t="s">
        <v>204</v>
      </c>
      <c r="C69" s="1">
        <v>434</v>
      </c>
      <c r="D69" s="1">
        <v>434</v>
      </c>
      <c r="E69" s="2">
        <v>0.92</v>
      </c>
      <c r="F69" s="3">
        <v>1.9999999999999998E-145</v>
      </c>
      <c r="G69" s="1">
        <v>58.43</v>
      </c>
      <c r="H69" s="1">
        <v>460</v>
      </c>
      <c r="I69" s="1" t="str">
        <f>HYPERLINK("https://www.ncbi.nlm.nih.gov/protein/YP_009917918.1?report=genbank&amp;log$=prottop&amp;blast_rank=68&amp;RID=0TZ06CJR01N","YP_009917918.1")</f>
        <v>YP_009917918.1</v>
      </c>
    </row>
    <row r="70" spans="1:9" x14ac:dyDescent="0.3">
      <c r="A70" s="1" t="s">
        <v>569</v>
      </c>
      <c r="B70" s="1" t="s">
        <v>487</v>
      </c>
      <c r="C70" s="1">
        <v>421</v>
      </c>
      <c r="D70" s="1">
        <v>421</v>
      </c>
      <c r="E70" s="2">
        <v>0.89</v>
      </c>
      <c r="F70" s="3">
        <v>2E-140</v>
      </c>
      <c r="G70" s="1">
        <v>58.29</v>
      </c>
      <c r="H70" s="1">
        <v>462</v>
      </c>
      <c r="I70" s="1" t="str">
        <f>HYPERLINK("https://www.ncbi.nlm.nih.gov/protein/AXY87984.1?report=genbank&amp;log$=prottop&amp;blast_rank=69&amp;RID=0TZ06CJR01N","AXY87984.1")</f>
        <v>AXY87984.1</v>
      </c>
    </row>
    <row r="71" spans="1:9" x14ac:dyDescent="0.3">
      <c r="A71" s="1" t="s">
        <v>570</v>
      </c>
      <c r="B71" s="1" t="s">
        <v>514</v>
      </c>
      <c r="C71" s="1">
        <v>429</v>
      </c>
      <c r="D71" s="1">
        <v>429</v>
      </c>
      <c r="E71" s="2">
        <v>0.93</v>
      </c>
      <c r="F71" s="3">
        <v>9.9999999999999995E-144</v>
      </c>
      <c r="G71" s="1">
        <v>58.22</v>
      </c>
      <c r="H71" s="1">
        <v>459</v>
      </c>
      <c r="I71" s="1" t="str">
        <f>HYPERLINK("https://www.ncbi.nlm.nih.gov/protein/YP_009344325.1?report=genbank&amp;log$=prottop&amp;blast_rank=70&amp;RID=0TZ06CJR01N","YP_009344325.1")</f>
        <v>YP_009344325.1</v>
      </c>
    </row>
    <row r="72" spans="1:9" x14ac:dyDescent="0.3">
      <c r="A72" s="1" t="s">
        <v>571</v>
      </c>
      <c r="B72" s="1" t="s">
        <v>572</v>
      </c>
      <c r="C72" s="1">
        <v>432</v>
      </c>
      <c r="D72" s="1">
        <v>432</v>
      </c>
      <c r="E72" s="2">
        <v>0.89</v>
      </c>
      <c r="F72" s="3">
        <v>9.9999999999999995E-145</v>
      </c>
      <c r="G72" s="1">
        <v>58.11</v>
      </c>
      <c r="H72" s="1">
        <v>462</v>
      </c>
      <c r="I72" s="1" t="str">
        <f>HYPERLINK("https://www.ncbi.nlm.nih.gov/protein/AZA06382.1?report=genbank&amp;log$=prottop&amp;blast_rank=71&amp;RID=0TZ06CJR01N","AZA06382.1")</f>
        <v>AZA06382.1</v>
      </c>
    </row>
    <row r="73" spans="1:9" x14ac:dyDescent="0.3">
      <c r="A73" s="1" t="s">
        <v>565</v>
      </c>
      <c r="B73" s="1" t="s">
        <v>512</v>
      </c>
      <c r="C73" s="1">
        <v>430</v>
      </c>
      <c r="D73" s="1">
        <v>430</v>
      </c>
      <c r="E73" s="2">
        <v>0.89</v>
      </c>
      <c r="F73" s="3">
        <v>3.9999999999999998E-144</v>
      </c>
      <c r="G73" s="1">
        <v>58.11</v>
      </c>
      <c r="H73" s="1">
        <v>462</v>
      </c>
      <c r="I73" s="1" t="str">
        <f>HYPERLINK("https://www.ncbi.nlm.nih.gov/protein/YP_009369636.1?report=genbank&amp;log$=prottop&amp;blast_rank=72&amp;RID=0TZ06CJR01N","YP_009369636.1")</f>
        <v>YP_009369636.1</v>
      </c>
    </row>
    <row r="74" spans="1:9" x14ac:dyDescent="0.3">
      <c r="A74" s="1" t="s">
        <v>573</v>
      </c>
      <c r="B74" s="1" t="s">
        <v>239</v>
      </c>
      <c r="C74" s="1">
        <v>433</v>
      </c>
      <c r="D74" s="1">
        <v>433</v>
      </c>
      <c r="E74" s="2">
        <v>0.9</v>
      </c>
      <c r="F74" s="3">
        <v>2.9999999999999999E-145</v>
      </c>
      <c r="G74" s="1">
        <v>58.02</v>
      </c>
      <c r="H74" s="1">
        <v>462</v>
      </c>
      <c r="I74" s="1" t="str">
        <f>HYPERLINK("https://www.ncbi.nlm.nih.gov/protein/YP_001527861.2?report=genbank&amp;log$=prottop&amp;blast_rank=73&amp;RID=0TZ06CJR01N","YP_001527861.2")</f>
        <v>YP_001527861.2</v>
      </c>
    </row>
    <row r="75" spans="1:9" x14ac:dyDescent="0.3">
      <c r="A75" s="1" t="s">
        <v>573</v>
      </c>
      <c r="B75" s="1" t="s">
        <v>239</v>
      </c>
      <c r="C75" s="1">
        <v>433</v>
      </c>
      <c r="D75" s="1">
        <v>433</v>
      </c>
      <c r="E75" s="2">
        <v>0.9</v>
      </c>
      <c r="F75" s="3">
        <v>2.9999999999999999E-145</v>
      </c>
      <c r="G75" s="1">
        <v>58.02</v>
      </c>
      <c r="H75" s="1">
        <v>463</v>
      </c>
      <c r="I75" s="1" t="str">
        <f>HYPERLINK("https://www.ncbi.nlm.nih.gov/protein/CAP12680.1?report=genbank&amp;log$=prottop&amp;blast_rank=74&amp;RID=0TZ06CJR01N","CAP12680.1")</f>
        <v>CAP12680.1</v>
      </c>
    </row>
    <row r="76" spans="1:9" x14ac:dyDescent="0.3">
      <c r="A76" s="1" t="s">
        <v>574</v>
      </c>
      <c r="B76" s="1" t="s">
        <v>241</v>
      </c>
      <c r="C76" s="1">
        <v>440</v>
      </c>
      <c r="D76" s="1">
        <v>440</v>
      </c>
      <c r="E76" s="2">
        <v>0.89</v>
      </c>
      <c r="F76" s="3">
        <v>7.0000000000000001E-148</v>
      </c>
      <c r="G76" s="1">
        <v>57.97</v>
      </c>
      <c r="H76" s="1">
        <v>462</v>
      </c>
      <c r="I76" s="1" t="str">
        <f>HYPERLINK("https://www.ncbi.nlm.nih.gov/protein/AWB97770.1?report=genbank&amp;log$=prottop&amp;blast_rank=75&amp;RID=0TZ06CJR01N","AWB97770.1")</f>
        <v>AWB97770.1</v>
      </c>
    </row>
    <row r="77" spans="1:9" x14ac:dyDescent="0.3">
      <c r="A77" s="1" t="s">
        <v>574</v>
      </c>
      <c r="B77" s="1" t="s">
        <v>241</v>
      </c>
      <c r="C77" s="1">
        <v>444</v>
      </c>
      <c r="D77" s="1">
        <v>444</v>
      </c>
      <c r="E77" s="2">
        <v>0.89</v>
      </c>
      <c r="F77" s="3">
        <v>3.0000000000000002E-149</v>
      </c>
      <c r="G77" s="1">
        <v>57.73</v>
      </c>
      <c r="H77" s="1">
        <v>462</v>
      </c>
      <c r="I77" s="1" t="str">
        <f>HYPERLINK("https://www.ncbi.nlm.nih.gov/protein/YP_009487507.1?report=genbank&amp;log$=prottop&amp;blast_rank=76&amp;RID=0TZ06CJR01N","YP_009487507.1")</f>
        <v>YP_009487507.1</v>
      </c>
    </row>
    <row r="78" spans="1:9" x14ac:dyDescent="0.3">
      <c r="A78" s="1" t="s">
        <v>573</v>
      </c>
      <c r="B78" s="1" t="s">
        <v>239</v>
      </c>
      <c r="C78" s="1">
        <v>439</v>
      </c>
      <c r="D78" s="1">
        <v>439</v>
      </c>
      <c r="E78" s="2">
        <v>0.9</v>
      </c>
      <c r="F78" s="3">
        <v>9.9999999999999997E-148</v>
      </c>
      <c r="G78" s="1">
        <v>57.55</v>
      </c>
      <c r="H78" s="1">
        <v>462</v>
      </c>
      <c r="I78" s="1" t="str">
        <f>HYPERLINK("https://www.ncbi.nlm.nih.gov/protein/AXY87959.1?report=genbank&amp;log$=prottop&amp;blast_rank=77&amp;RID=0TZ06CJR01N","AXY87959.1")</f>
        <v>AXY87959.1</v>
      </c>
    </row>
    <row r="79" spans="1:9" x14ac:dyDescent="0.3">
      <c r="A79" s="1" t="s">
        <v>575</v>
      </c>
      <c r="B79" s="1" t="s">
        <v>500</v>
      </c>
      <c r="C79" s="1">
        <v>423</v>
      </c>
      <c r="D79" s="1">
        <v>423</v>
      </c>
      <c r="E79" s="2">
        <v>0.95</v>
      </c>
      <c r="F79" s="3">
        <v>2.0000000000000001E-141</v>
      </c>
      <c r="G79" s="1">
        <v>56.76</v>
      </c>
      <c r="H79" s="1">
        <v>462</v>
      </c>
      <c r="I79" s="1" t="str">
        <f>HYPERLINK("https://www.ncbi.nlm.nih.gov/protein/YP_010297317.1?report=genbank&amp;log$=prottop&amp;blast_rank=78&amp;RID=0TZ06CJR01N","YP_010297317.1")</f>
        <v>YP_010297317.1</v>
      </c>
    </row>
    <row r="80" spans="1:9" x14ac:dyDescent="0.3">
      <c r="A80" s="1" t="s">
        <v>576</v>
      </c>
      <c r="B80" s="1" t="s">
        <v>466</v>
      </c>
      <c r="C80" s="1">
        <v>446</v>
      </c>
      <c r="D80" s="1">
        <v>446</v>
      </c>
      <c r="E80" s="2">
        <v>0.97</v>
      </c>
      <c r="F80" s="3">
        <v>4.9999999999999999E-150</v>
      </c>
      <c r="G80" s="1">
        <v>56.61</v>
      </c>
      <c r="H80" s="1">
        <v>470</v>
      </c>
      <c r="I80" s="1" t="str">
        <f>HYPERLINK("https://www.ncbi.nlm.nih.gov/protein/YP_003457238.1?report=genbank&amp;log$=prottop&amp;blast_rank=79&amp;RID=0TZ06CJR01N","YP_003457238.1")</f>
        <v>YP_003457238.1</v>
      </c>
    </row>
    <row r="81" spans="1:9" x14ac:dyDescent="0.3">
      <c r="A81" s="1" t="s">
        <v>577</v>
      </c>
      <c r="B81" s="1" t="s">
        <v>464</v>
      </c>
      <c r="C81" s="1">
        <v>437</v>
      </c>
      <c r="D81" s="1">
        <v>437</v>
      </c>
      <c r="E81" s="2">
        <v>0.95</v>
      </c>
      <c r="F81" s="3">
        <v>7.9999999999999998E-147</v>
      </c>
      <c r="G81" s="1">
        <v>56.05</v>
      </c>
      <c r="H81" s="1">
        <v>462</v>
      </c>
      <c r="I81" s="1" t="str">
        <f>HYPERLINK("https://www.ncbi.nlm.nih.gov/protein/YP_009034253.1?report=genbank&amp;log$=prottop&amp;blast_rank=80&amp;RID=0TZ06CJR01N","YP_009034253.1")</f>
        <v>YP_009034253.1</v>
      </c>
    </row>
    <row r="82" spans="1:9" x14ac:dyDescent="0.3">
      <c r="A82" s="1" t="s">
        <v>578</v>
      </c>
      <c r="B82" s="1" t="s">
        <v>227</v>
      </c>
      <c r="C82" s="1">
        <v>430</v>
      </c>
      <c r="D82" s="1">
        <v>430</v>
      </c>
      <c r="E82" s="2">
        <v>0.99</v>
      </c>
      <c r="F82" s="3">
        <v>4.9999999999999998E-144</v>
      </c>
      <c r="G82" s="1">
        <v>55.63</v>
      </c>
      <c r="H82" s="1">
        <v>462</v>
      </c>
      <c r="I82" s="1" t="str">
        <f>HYPERLINK("https://www.ncbi.nlm.nih.gov/protein/AGS17221.1?report=genbank&amp;log$=prottop&amp;blast_rank=81&amp;RID=0TZ06CJR01N","AGS17221.1")</f>
        <v>AGS17221.1</v>
      </c>
    </row>
    <row r="83" spans="1:9" x14ac:dyDescent="0.3">
      <c r="A83" s="1" t="s">
        <v>578</v>
      </c>
      <c r="B83" s="1" t="s">
        <v>227</v>
      </c>
      <c r="C83" s="1">
        <v>438</v>
      </c>
      <c r="D83" s="1">
        <v>438</v>
      </c>
      <c r="E83" s="2">
        <v>0.99</v>
      </c>
      <c r="F83" s="3">
        <v>3.0000000000000002E-147</v>
      </c>
      <c r="G83" s="1">
        <v>55.51</v>
      </c>
      <c r="H83" s="1">
        <v>462</v>
      </c>
      <c r="I83" s="1" t="str">
        <f>HYPERLINK("https://www.ncbi.nlm.nih.gov/protein/YP_009019267.1?report=genbank&amp;log$=prottop&amp;blast_rank=82&amp;RID=0TZ06CJR01N","YP_009019267.1")</f>
        <v>YP_009019267.1</v>
      </c>
    </row>
    <row r="84" spans="1:9" x14ac:dyDescent="0.3">
      <c r="A84" s="1" t="s">
        <v>579</v>
      </c>
      <c r="B84" s="1" t="s">
        <v>247</v>
      </c>
      <c r="C84" s="1">
        <v>431</v>
      </c>
      <c r="D84" s="1">
        <v>431</v>
      </c>
      <c r="E84" s="2">
        <v>0.99</v>
      </c>
      <c r="F84" s="3">
        <v>2.9999999999999999E-144</v>
      </c>
      <c r="G84" s="1">
        <v>55.44</v>
      </c>
      <c r="H84" s="1">
        <v>462</v>
      </c>
      <c r="I84" s="1" t="str">
        <f>HYPERLINK("https://www.ncbi.nlm.nih.gov/protein/YP_001527874.2?report=genbank&amp;log$=prottop&amp;blast_rank=83&amp;RID=0TZ06CJR01N","YP_001527874.2")</f>
        <v>YP_001527874.2</v>
      </c>
    </row>
    <row r="85" spans="1:9" x14ac:dyDescent="0.3">
      <c r="A85" s="1" t="s">
        <v>579</v>
      </c>
      <c r="B85" s="1" t="s">
        <v>247</v>
      </c>
      <c r="C85" s="1">
        <v>431</v>
      </c>
      <c r="D85" s="1">
        <v>431</v>
      </c>
      <c r="E85" s="2">
        <v>0.99</v>
      </c>
      <c r="F85" s="3">
        <v>2.9999999999999999E-144</v>
      </c>
      <c r="G85" s="1">
        <v>55.44</v>
      </c>
      <c r="H85" s="1">
        <v>462</v>
      </c>
      <c r="I85" s="1" t="str">
        <f>HYPERLINK("https://www.ncbi.nlm.nih.gov/protein/AXY87966.1?report=genbank&amp;log$=prottop&amp;blast_rank=84&amp;RID=0TZ06CJR01N","AXY87966.1")</f>
        <v>AXY87966.1</v>
      </c>
    </row>
    <row r="86" spans="1:9" x14ac:dyDescent="0.3">
      <c r="A86" s="1" t="s">
        <v>579</v>
      </c>
      <c r="B86" s="1" t="s">
        <v>247</v>
      </c>
      <c r="C86" s="1">
        <v>431</v>
      </c>
      <c r="D86" s="1">
        <v>431</v>
      </c>
      <c r="E86" s="2">
        <v>0.99</v>
      </c>
      <c r="F86" s="3">
        <v>2.9999999999999999E-144</v>
      </c>
      <c r="G86" s="1">
        <v>55.44</v>
      </c>
      <c r="H86" s="1">
        <v>463</v>
      </c>
      <c r="I86" s="1" t="str">
        <f>HYPERLINK("https://www.ncbi.nlm.nih.gov/protein/CAP12693.1?report=genbank&amp;log$=prottop&amp;blast_rank=85&amp;RID=0TZ06CJR01N","CAP12693.1")</f>
        <v>CAP12693.1</v>
      </c>
    </row>
    <row r="87" spans="1:9" x14ac:dyDescent="0.3">
      <c r="A87" s="1" t="s">
        <v>573</v>
      </c>
      <c r="B87" s="1" t="s">
        <v>239</v>
      </c>
      <c r="C87" s="1">
        <v>430</v>
      </c>
      <c r="D87" s="1">
        <v>430</v>
      </c>
      <c r="E87" s="2">
        <v>0.99</v>
      </c>
      <c r="F87" s="3">
        <v>3.9999999999999998E-144</v>
      </c>
      <c r="G87" s="1">
        <v>55.44</v>
      </c>
      <c r="H87" s="1">
        <v>462</v>
      </c>
      <c r="I87" s="1" t="str">
        <f>HYPERLINK("https://www.ncbi.nlm.nih.gov/protein/ABV02424.1?report=genbank&amp;log$=prottop&amp;blast_rank=86&amp;RID=0TZ06CJR01N","ABV02424.1")</f>
        <v>ABV02424.1</v>
      </c>
    </row>
    <row r="88" spans="1:9" x14ac:dyDescent="0.3">
      <c r="A88" s="1" t="s">
        <v>577</v>
      </c>
      <c r="B88" s="1" t="s">
        <v>464</v>
      </c>
      <c r="C88" s="1">
        <v>432</v>
      </c>
      <c r="D88" s="1">
        <v>432</v>
      </c>
      <c r="E88" s="2">
        <v>0.95</v>
      </c>
      <c r="F88" s="3">
        <v>9.9999999999999995E-145</v>
      </c>
      <c r="G88" s="1">
        <v>55.41</v>
      </c>
      <c r="H88" s="1">
        <v>462</v>
      </c>
      <c r="I88" s="1" t="str">
        <f>HYPERLINK("https://www.ncbi.nlm.nih.gov/protein/AWB97744.1?report=genbank&amp;log$=prottop&amp;blast_rank=87&amp;RID=0TZ06CJR01N","AWB97744.1")</f>
        <v>AWB97744.1</v>
      </c>
    </row>
    <row r="89" spans="1:9" x14ac:dyDescent="0.3">
      <c r="A89" s="1" t="s">
        <v>580</v>
      </c>
      <c r="B89" s="1" t="s">
        <v>249</v>
      </c>
      <c r="C89" s="1">
        <v>441</v>
      </c>
      <c r="D89" s="1">
        <v>441</v>
      </c>
      <c r="E89" s="2">
        <v>0.97</v>
      </c>
      <c r="F89" s="3">
        <v>3.9999999999999997E-148</v>
      </c>
      <c r="G89" s="1">
        <v>55.11</v>
      </c>
      <c r="H89" s="1">
        <v>462</v>
      </c>
      <c r="I89" s="1" t="str">
        <f>HYPERLINK("https://www.ncbi.nlm.nih.gov/protein/YP_010582854.1?report=genbank&amp;log$=prottop&amp;blast_rank=88&amp;RID=0TZ06CJR01N","YP_010582854.1")</f>
        <v>YP_010582854.1</v>
      </c>
    </row>
    <row r="90" spans="1:9" x14ac:dyDescent="0.3">
      <c r="A90" s="1" t="s">
        <v>581</v>
      </c>
      <c r="B90" s="1" t="s">
        <v>259</v>
      </c>
      <c r="C90" s="1">
        <v>433</v>
      </c>
      <c r="D90" s="1">
        <v>433</v>
      </c>
      <c r="E90" s="2">
        <v>0.99</v>
      </c>
      <c r="F90" s="3">
        <v>3.9999999999999997E-145</v>
      </c>
      <c r="G90" s="1">
        <v>55.1</v>
      </c>
      <c r="H90" s="1">
        <v>462</v>
      </c>
      <c r="I90" s="1" t="str">
        <f>HYPERLINK("https://www.ncbi.nlm.nih.gov/protein/ARO89833.1?report=genbank&amp;log$=prottop&amp;blast_rank=89&amp;RID=0TZ06CJR01N","ARO89833.1")</f>
        <v>ARO89833.1</v>
      </c>
    </row>
    <row r="91" spans="1:9" x14ac:dyDescent="0.3">
      <c r="A91" s="1" t="s">
        <v>582</v>
      </c>
      <c r="B91" s="1" t="s">
        <v>190</v>
      </c>
      <c r="C91" s="1">
        <v>440</v>
      </c>
      <c r="D91" s="1">
        <v>440</v>
      </c>
      <c r="E91" s="2">
        <v>0.99</v>
      </c>
      <c r="F91" s="3">
        <v>9.0000000000000003E-148</v>
      </c>
      <c r="G91" s="1">
        <v>55.01</v>
      </c>
      <c r="H91" s="1">
        <v>462</v>
      </c>
      <c r="I91" s="1" t="str">
        <f>HYPERLINK("https://www.ncbi.nlm.nih.gov/protein/AXY87990.1?report=genbank&amp;log$=prottop&amp;blast_rank=90&amp;RID=0TZ06CJR01N","AXY87990.1")</f>
        <v>AXY87990.1</v>
      </c>
    </row>
    <row r="92" spans="1:9" x14ac:dyDescent="0.3">
      <c r="A92" s="1" t="s">
        <v>582</v>
      </c>
      <c r="B92" s="1" t="s">
        <v>190</v>
      </c>
      <c r="C92" s="1">
        <v>440</v>
      </c>
      <c r="D92" s="1">
        <v>440</v>
      </c>
      <c r="E92" s="2">
        <v>0.99</v>
      </c>
      <c r="F92" s="3">
        <v>9.0000000000000003E-148</v>
      </c>
      <c r="G92" s="1">
        <v>55.01</v>
      </c>
      <c r="H92" s="1">
        <v>462</v>
      </c>
      <c r="I92" s="1" t="str">
        <f>HYPERLINK("https://www.ncbi.nlm.nih.gov/protein/YP_007626988.1?report=genbank&amp;log$=prottop&amp;blast_rank=91&amp;RID=0TZ06CJR01N","YP_007626988.1")</f>
        <v>YP_007626988.1</v>
      </c>
    </row>
    <row r="93" spans="1:9" x14ac:dyDescent="0.3">
      <c r="A93" s="1" t="s">
        <v>583</v>
      </c>
      <c r="B93" s="1" t="s">
        <v>584</v>
      </c>
      <c r="C93" s="1">
        <v>422</v>
      </c>
      <c r="D93" s="1">
        <v>422</v>
      </c>
      <c r="E93" s="2">
        <v>0.99</v>
      </c>
      <c r="F93" s="3">
        <v>5.9999999999999997E-141</v>
      </c>
      <c r="G93" s="1">
        <v>55.01</v>
      </c>
      <c r="H93" s="1">
        <v>459</v>
      </c>
      <c r="I93" s="1" t="str">
        <f>HYPERLINK("https://www.ncbi.nlm.nih.gov/protein/YP_009917970.1?report=genbank&amp;log$=prottop&amp;blast_rank=92&amp;RID=0TZ06CJR01N","YP_009917970.1")</f>
        <v>YP_009917970.1</v>
      </c>
    </row>
    <row r="94" spans="1:9" x14ac:dyDescent="0.3">
      <c r="A94" s="1" t="s">
        <v>581</v>
      </c>
      <c r="B94" s="1" t="s">
        <v>259</v>
      </c>
      <c r="C94" s="1">
        <v>432</v>
      </c>
      <c r="D94" s="1">
        <v>432</v>
      </c>
      <c r="E94" s="2">
        <v>0.99</v>
      </c>
      <c r="F94" s="3">
        <v>9.9999999999999995E-145</v>
      </c>
      <c r="G94" s="1">
        <v>54.88</v>
      </c>
      <c r="H94" s="1">
        <v>459</v>
      </c>
      <c r="I94" s="1" t="str">
        <f>HYPERLINK("https://www.ncbi.nlm.nih.gov/protein/QLM01992.1?report=genbank&amp;log$=prottop&amp;blast_rank=93&amp;RID=0TZ06CJR01N","QLM01992.1")</f>
        <v>QLM01992.1</v>
      </c>
    </row>
    <row r="95" spans="1:9" x14ac:dyDescent="0.3">
      <c r="A95" s="1" t="s">
        <v>581</v>
      </c>
      <c r="B95" s="1" t="s">
        <v>259</v>
      </c>
      <c r="C95" s="1">
        <v>431</v>
      </c>
      <c r="D95" s="1">
        <v>431</v>
      </c>
      <c r="E95" s="2">
        <v>0.99</v>
      </c>
      <c r="F95" s="3">
        <v>2.9999999999999999E-144</v>
      </c>
      <c r="G95" s="1">
        <v>54.88</v>
      </c>
      <c r="H95" s="1">
        <v>459</v>
      </c>
      <c r="I95" s="1" t="str">
        <f>HYPERLINK("https://www.ncbi.nlm.nih.gov/protein/WKW91738.1?report=genbank&amp;log$=prottop&amp;blast_rank=94&amp;RID=0TZ06CJR01N","WKW91738.1")</f>
        <v>WKW91738.1</v>
      </c>
    </row>
    <row r="96" spans="1:9" x14ac:dyDescent="0.3">
      <c r="A96" s="1" t="s">
        <v>581</v>
      </c>
      <c r="B96" s="1" t="s">
        <v>259</v>
      </c>
      <c r="C96" s="1">
        <v>430</v>
      </c>
      <c r="D96" s="1">
        <v>430</v>
      </c>
      <c r="E96" s="2">
        <v>0.99</v>
      </c>
      <c r="F96" s="3">
        <v>4.9999999999999998E-144</v>
      </c>
      <c r="G96" s="1">
        <v>54.88</v>
      </c>
      <c r="H96" s="1">
        <v>459</v>
      </c>
      <c r="I96" s="1" t="str">
        <f>HYPERLINK("https://www.ncbi.nlm.nih.gov/protein/WKW91751.1?report=genbank&amp;log$=prottop&amp;blast_rank=95&amp;RID=0TZ06CJR01N","WKW91751.1")</f>
        <v>WKW91751.1</v>
      </c>
    </row>
    <row r="97" spans="1:9" x14ac:dyDescent="0.3">
      <c r="A97" s="1" t="s">
        <v>581</v>
      </c>
      <c r="B97" s="1" t="s">
        <v>259</v>
      </c>
      <c r="C97" s="1">
        <v>430</v>
      </c>
      <c r="D97" s="1">
        <v>430</v>
      </c>
      <c r="E97" s="2">
        <v>0.99</v>
      </c>
      <c r="F97" s="3">
        <v>6.9999999999999997E-144</v>
      </c>
      <c r="G97" s="1">
        <v>54.88</v>
      </c>
      <c r="H97" s="1">
        <v>462</v>
      </c>
      <c r="I97" s="1" t="str">
        <f>HYPERLINK("https://www.ncbi.nlm.nih.gov/protein/YP_009369675.1?report=genbank&amp;log$=prottop&amp;blast_rank=96&amp;RID=0TZ06CJR01N","YP_009369675.1")</f>
        <v>YP_009369675.1</v>
      </c>
    </row>
    <row r="98" spans="1:9" x14ac:dyDescent="0.3">
      <c r="A98" s="1" t="s">
        <v>585</v>
      </c>
      <c r="B98" s="1" t="s">
        <v>474</v>
      </c>
      <c r="C98" s="1">
        <v>436</v>
      </c>
      <c r="D98" s="1">
        <v>436</v>
      </c>
      <c r="E98" s="2">
        <v>0.99</v>
      </c>
      <c r="F98" s="3">
        <v>3.0000000000000002E-146</v>
      </c>
      <c r="G98" s="1">
        <v>54.8</v>
      </c>
      <c r="H98" s="1">
        <v>462</v>
      </c>
      <c r="I98" s="1" t="str">
        <f>HYPERLINK("https://www.ncbi.nlm.nih.gov/protein/ASW20398.1?report=genbank&amp;log$=prottop&amp;blast_rank=97&amp;RID=0TZ06CJR01N","ASW20398.1")</f>
        <v>ASW20398.1</v>
      </c>
    </row>
    <row r="99" spans="1:9" x14ac:dyDescent="0.3">
      <c r="A99" s="1" t="s">
        <v>585</v>
      </c>
      <c r="B99" s="1" t="s">
        <v>474</v>
      </c>
      <c r="C99" s="1">
        <v>428</v>
      </c>
      <c r="D99" s="1">
        <v>428</v>
      </c>
      <c r="E99" s="2">
        <v>0.99</v>
      </c>
      <c r="F99" s="3">
        <v>1.9999999999999999E-143</v>
      </c>
      <c r="G99" s="1">
        <v>54.8</v>
      </c>
      <c r="H99" s="1">
        <v>462</v>
      </c>
      <c r="I99" s="1" t="str">
        <f>HYPERLINK("https://www.ncbi.nlm.nih.gov/protein/YP_009019280.1?report=genbank&amp;log$=prottop&amp;blast_rank=98&amp;RID=0TZ06CJR01N","YP_009019280.1")</f>
        <v>YP_009019280.1</v>
      </c>
    </row>
    <row r="100" spans="1:9" x14ac:dyDescent="0.3">
      <c r="A100" s="1" t="s">
        <v>585</v>
      </c>
      <c r="B100" s="1" t="s">
        <v>474</v>
      </c>
      <c r="C100" s="1">
        <v>428</v>
      </c>
      <c r="D100" s="1">
        <v>428</v>
      </c>
      <c r="E100" s="2">
        <v>0.99</v>
      </c>
      <c r="F100" s="3">
        <v>3.9999999999999998E-143</v>
      </c>
      <c r="G100" s="1">
        <v>54.8</v>
      </c>
      <c r="H100" s="1">
        <v>462</v>
      </c>
      <c r="I100" s="1" t="str">
        <f>HYPERLINK("https://www.ncbi.nlm.nih.gov/protein/ASW20385.1?report=genbank&amp;log$=prottop&amp;blast_rank=99&amp;RID=0TZ06CJR01N","ASW20385.1")</f>
        <v>ASW20385.1</v>
      </c>
    </row>
    <row r="101" spans="1:9" x14ac:dyDescent="0.3">
      <c r="A101" s="1" t="s">
        <v>586</v>
      </c>
      <c r="B101" s="1" t="s">
        <v>587</v>
      </c>
      <c r="C101" s="1">
        <v>424</v>
      </c>
      <c r="D101" s="1">
        <v>424</v>
      </c>
      <c r="E101" s="2">
        <v>0.99</v>
      </c>
      <c r="F101" s="3">
        <v>9.0000000000000004E-142</v>
      </c>
      <c r="G101" s="1">
        <v>54.13</v>
      </c>
      <c r="H101" s="1">
        <v>460</v>
      </c>
      <c r="I101" s="1" t="str">
        <f>HYPERLINK("https://www.ncbi.nlm.nih.gov/protein/YP_010042740.1?report=genbank&amp;log$=prottop&amp;blast_rank=100&amp;RID=0TZ06CJR01N","YP_010042740.1")</f>
        <v>YP_010042740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55F2F-E8E3-481B-B561-8EE30F882D45}">
  <dimension ref="A1:I105"/>
  <sheetViews>
    <sheetView workbookViewId="0"/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419</v>
      </c>
      <c r="B2" s="1" t="s">
        <v>10</v>
      </c>
      <c r="C2" s="1">
        <v>1193</v>
      </c>
      <c r="D2" s="1">
        <v>1193</v>
      </c>
      <c r="E2" s="2">
        <v>1</v>
      </c>
      <c r="F2" s="1">
        <v>0</v>
      </c>
      <c r="G2" s="1">
        <v>100</v>
      </c>
      <c r="H2" s="1">
        <v>610</v>
      </c>
      <c r="I2" s="1" t="str">
        <f>HYPERLINK("https://www.ncbi.nlm.nih.gov/protein/WRK19247.1?report=genbank&amp;log$=prottop&amp;blast_rank=1&amp;RID=0TZ06CJR01N","WRK19247.1")</f>
        <v>WRK19247.1</v>
      </c>
    </row>
    <row r="3" spans="1:9" x14ac:dyDescent="0.3">
      <c r="A3" s="1" t="s">
        <v>420</v>
      </c>
      <c r="B3" s="1" t="s">
        <v>12</v>
      </c>
      <c r="C3" s="1">
        <v>1154</v>
      </c>
      <c r="D3" s="1">
        <v>1154</v>
      </c>
      <c r="E3" s="2">
        <v>1</v>
      </c>
      <c r="F3" s="1">
        <v>0</v>
      </c>
      <c r="G3" s="1">
        <v>95.9</v>
      </c>
      <c r="H3" s="1">
        <v>610</v>
      </c>
      <c r="I3" s="1" t="str">
        <f>HYPERLINK("https://www.ncbi.nlm.nih.gov/protein/YP_009558634.1?report=genbank&amp;log$=prottop&amp;blast_rank=2&amp;RID=0TZ06CJR01N","YP_009558634.1")</f>
        <v>YP_009558634.1</v>
      </c>
    </row>
    <row r="4" spans="1:9" x14ac:dyDescent="0.3">
      <c r="A4" s="1" t="s">
        <v>421</v>
      </c>
      <c r="B4" s="1" t="s">
        <v>178</v>
      </c>
      <c r="C4" s="1">
        <v>658</v>
      </c>
      <c r="D4" s="1">
        <v>658</v>
      </c>
      <c r="E4" s="2">
        <v>0.97</v>
      </c>
      <c r="F4" s="1">
        <v>0</v>
      </c>
      <c r="G4" s="1">
        <v>65.37</v>
      </c>
      <c r="H4" s="1">
        <v>608</v>
      </c>
      <c r="I4" s="1" t="str">
        <f>HYPERLINK("https://www.ncbi.nlm.nih.gov/protein/AHH93117.1?report=genbank&amp;log$=prottop&amp;blast_rank=3&amp;RID=0TZ06CJR01N","AHH93117.1")</f>
        <v>AHH93117.1</v>
      </c>
    </row>
    <row r="5" spans="1:9" x14ac:dyDescent="0.3">
      <c r="A5" s="1" t="s">
        <v>422</v>
      </c>
      <c r="B5" s="1" t="s">
        <v>18</v>
      </c>
      <c r="C5" s="1">
        <v>649</v>
      </c>
      <c r="D5" s="1">
        <v>649</v>
      </c>
      <c r="E5" s="2">
        <v>0.93</v>
      </c>
      <c r="F5" s="1">
        <v>0</v>
      </c>
      <c r="G5" s="1">
        <v>63.39</v>
      </c>
      <c r="H5" s="1">
        <v>610</v>
      </c>
      <c r="I5" s="1" t="str">
        <f>HYPERLINK("https://www.ncbi.nlm.nih.gov/protein/QOP62903.1?report=genbank&amp;log$=prottop&amp;blast_rank=4&amp;RID=0TZ06CJR01N","QOP62903.1")</f>
        <v>QOP62903.1</v>
      </c>
    </row>
    <row r="6" spans="1:9" x14ac:dyDescent="0.3">
      <c r="A6" s="1" t="s">
        <v>423</v>
      </c>
      <c r="B6" s="1" t="s">
        <v>28</v>
      </c>
      <c r="C6" s="1">
        <v>738</v>
      </c>
      <c r="D6" s="1">
        <v>738</v>
      </c>
      <c r="E6" s="2">
        <v>0.96</v>
      </c>
      <c r="F6" s="1">
        <v>0</v>
      </c>
      <c r="G6" s="1">
        <v>63.18</v>
      </c>
      <c r="H6" s="1">
        <v>612</v>
      </c>
      <c r="I6" s="1" t="str">
        <f>HYPERLINK("https://www.ncbi.nlm.nih.gov/protein/QJS34731.1?report=genbank&amp;log$=prottop&amp;blast_rank=5&amp;RID=0TZ06CJR01N","QJS34731.1")</f>
        <v>QJS34731.1</v>
      </c>
    </row>
    <row r="7" spans="1:9" x14ac:dyDescent="0.3">
      <c r="A7" s="1" t="s">
        <v>424</v>
      </c>
      <c r="B7" s="1" t="s">
        <v>20</v>
      </c>
      <c r="C7" s="1">
        <v>720</v>
      </c>
      <c r="D7" s="1">
        <v>720</v>
      </c>
      <c r="E7" s="2">
        <v>0.96</v>
      </c>
      <c r="F7" s="1">
        <v>0</v>
      </c>
      <c r="G7" s="1">
        <v>63.13</v>
      </c>
      <c r="H7" s="1">
        <v>610</v>
      </c>
      <c r="I7" s="1" t="str">
        <f>HYPERLINK("https://www.ncbi.nlm.nih.gov/protein/YP_010233777.1?report=genbank&amp;log$=prottop&amp;blast_rank=6&amp;RID=0TZ06CJR01N","YP_010233777.1")</f>
        <v>YP_010233777.1</v>
      </c>
    </row>
    <row r="8" spans="1:9" x14ac:dyDescent="0.3">
      <c r="A8" s="1" t="s">
        <v>425</v>
      </c>
      <c r="B8" s="1" t="s">
        <v>38</v>
      </c>
      <c r="C8" s="1">
        <v>735</v>
      </c>
      <c r="D8" s="1">
        <v>735</v>
      </c>
      <c r="E8" s="2">
        <v>0.96</v>
      </c>
      <c r="F8" s="1">
        <v>0</v>
      </c>
      <c r="G8" s="1">
        <v>62.84</v>
      </c>
      <c r="H8" s="1">
        <v>612</v>
      </c>
      <c r="I8" s="1" t="str">
        <f>HYPERLINK("https://www.ncbi.nlm.nih.gov/protein/QXG82917.1?report=genbank&amp;log$=prottop&amp;blast_rank=7&amp;RID=0TZ06CJR01N","QXG82917.1")</f>
        <v>QXG82917.1</v>
      </c>
    </row>
    <row r="9" spans="1:9" x14ac:dyDescent="0.3">
      <c r="A9" s="1" t="s">
        <v>426</v>
      </c>
      <c r="B9" s="1" t="s">
        <v>48</v>
      </c>
      <c r="C9" s="1">
        <v>706</v>
      </c>
      <c r="D9" s="1">
        <v>706</v>
      </c>
      <c r="E9" s="2">
        <v>0.95</v>
      </c>
      <c r="F9" s="1">
        <v>0</v>
      </c>
      <c r="G9" s="1">
        <v>62.54</v>
      </c>
      <c r="H9" s="1">
        <v>614</v>
      </c>
      <c r="I9" s="1" t="str">
        <f>HYPERLINK("https://www.ncbi.nlm.nih.gov/protein/YP_009989810.1?report=genbank&amp;log$=prottop&amp;blast_rank=8&amp;RID=0TZ06CJR01N","YP_009989810.1")</f>
        <v>YP_009989810.1</v>
      </c>
    </row>
    <row r="10" spans="1:9" x14ac:dyDescent="0.3">
      <c r="A10" s="1" t="s">
        <v>427</v>
      </c>
      <c r="B10" s="1" t="s">
        <v>167</v>
      </c>
      <c r="C10" s="1">
        <v>725</v>
      </c>
      <c r="D10" s="1">
        <v>725</v>
      </c>
      <c r="E10" s="2">
        <v>0.97</v>
      </c>
      <c r="F10" s="1">
        <v>0</v>
      </c>
      <c r="G10" s="1">
        <v>62.37</v>
      </c>
      <c r="H10" s="1">
        <v>610</v>
      </c>
      <c r="I10" s="1" t="str">
        <f>HYPERLINK("https://www.ncbi.nlm.nih.gov/protein/YP_003457265.1?report=genbank&amp;log$=prottop&amp;blast_rank=9&amp;RID=0TZ06CJR01N","YP_003457265.1")</f>
        <v>YP_003457265.1</v>
      </c>
    </row>
    <row r="11" spans="1:9" x14ac:dyDescent="0.3">
      <c r="A11" s="1" t="s">
        <v>428</v>
      </c>
      <c r="B11" s="1" t="s">
        <v>52</v>
      </c>
      <c r="C11" s="1">
        <v>705</v>
      </c>
      <c r="D11" s="1">
        <v>705</v>
      </c>
      <c r="E11" s="2">
        <v>0.95</v>
      </c>
      <c r="F11" s="1">
        <v>0</v>
      </c>
      <c r="G11" s="1">
        <v>62.2</v>
      </c>
      <c r="H11" s="1">
        <v>614</v>
      </c>
      <c r="I11" s="1" t="str">
        <f>HYPERLINK("https://www.ncbi.nlm.nih.gov/protein/YP_003856716.1?report=genbank&amp;log$=prottop&amp;blast_rank=10&amp;RID=0TZ06CJR01N","YP_003856716.1")</f>
        <v>YP_003856716.1</v>
      </c>
    </row>
    <row r="12" spans="1:9" x14ac:dyDescent="0.3">
      <c r="A12" s="1" t="s">
        <v>429</v>
      </c>
      <c r="B12" s="1" t="s">
        <v>149</v>
      </c>
      <c r="C12" s="1">
        <v>695</v>
      </c>
      <c r="D12" s="1">
        <v>695</v>
      </c>
      <c r="E12" s="2">
        <v>0.95</v>
      </c>
      <c r="F12" s="1">
        <v>0</v>
      </c>
      <c r="G12" s="1">
        <v>61.82</v>
      </c>
      <c r="H12" s="1">
        <v>610</v>
      </c>
      <c r="I12" s="1" t="str">
        <f>HYPERLINK("https://www.ncbi.nlm.nih.gov/protein/YP_009971617.1?report=genbank&amp;log$=prottop&amp;blast_rank=11&amp;RID=0TZ06CJR01N","YP_009971617.1")</f>
        <v>YP_009971617.1</v>
      </c>
    </row>
    <row r="13" spans="1:9" x14ac:dyDescent="0.3">
      <c r="A13" s="1" t="s">
        <v>430</v>
      </c>
      <c r="B13" s="1" t="s">
        <v>64</v>
      </c>
      <c r="C13" s="1">
        <v>572</v>
      </c>
      <c r="D13" s="1">
        <v>572</v>
      </c>
      <c r="E13" s="2">
        <v>0.92</v>
      </c>
      <c r="F13" s="1">
        <v>0</v>
      </c>
      <c r="G13" s="1">
        <v>61.77</v>
      </c>
      <c r="H13" s="1">
        <v>607</v>
      </c>
      <c r="I13" s="1" t="str">
        <f>HYPERLINK("https://www.ncbi.nlm.nih.gov/protein/BBF98415.1?report=genbank&amp;log$=prottop&amp;blast_rank=12&amp;RID=0TZ06CJR01N","BBF98415.1")</f>
        <v>BBF98415.1</v>
      </c>
    </row>
    <row r="14" spans="1:9" x14ac:dyDescent="0.3">
      <c r="A14" s="1" t="s">
        <v>431</v>
      </c>
      <c r="B14" s="1" t="s">
        <v>22</v>
      </c>
      <c r="C14" s="1">
        <v>620</v>
      </c>
      <c r="D14" s="1">
        <v>620</v>
      </c>
      <c r="E14" s="2">
        <v>0.96</v>
      </c>
      <c r="F14" s="1">
        <v>0</v>
      </c>
      <c r="G14" s="1">
        <v>61.74</v>
      </c>
      <c r="H14" s="1">
        <v>607</v>
      </c>
      <c r="I14" s="1" t="str">
        <f>HYPERLINK("https://www.ncbi.nlm.nih.gov/protein/YP_010429277.1?report=genbank&amp;log$=prottop&amp;blast_rank=13&amp;RID=0TZ06CJR01N","YP_010429277.1")</f>
        <v>YP_010429277.1</v>
      </c>
    </row>
    <row r="15" spans="1:9" x14ac:dyDescent="0.3">
      <c r="A15" s="1" t="s">
        <v>432</v>
      </c>
      <c r="B15" s="1" t="s">
        <v>14</v>
      </c>
      <c r="C15" s="1">
        <v>608</v>
      </c>
      <c r="D15" s="1">
        <v>608</v>
      </c>
      <c r="E15" s="2">
        <v>0.97</v>
      </c>
      <c r="F15" s="1">
        <v>0</v>
      </c>
      <c r="G15" s="1">
        <v>61.74</v>
      </c>
      <c r="H15" s="1">
        <v>608</v>
      </c>
      <c r="I15" s="1" t="str">
        <f>HYPERLINK("https://www.ncbi.nlm.nih.gov/protein/YP_010191965.1?report=genbank&amp;log$=prottop&amp;blast_rank=14&amp;RID=0TZ06CJR01N","YP_010191965.1")</f>
        <v>YP_010191965.1</v>
      </c>
    </row>
    <row r="16" spans="1:9" x14ac:dyDescent="0.3">
      <c r="A16" s="1" t="s">
        <v>433</v>
      </c>
      <c r="B16" s="1" t="s">
        <v>42</v>
      </c>
      <c r="C16" s="1">
        <v>661</v>
      </c>
      <c r="D16" s="1">
        <v>661</v>
      </c>
      <c r="E16" s="2">
        <v>0.96</v>
      </c>
      <c r="F16" s="1">
        <v>0</v>
      </c>
      <c r="G16" s="1">
        <v>61.58</v>
      </c>
      <c r="H16" s="1">
        <v>607</v>
      </c>
      <c r="I16" s="1" t="str">
        <f>HYPERLINK("https://www.ncbi.nlm.nih.gov/protein/YP_025931.1?report=genbank&amp;log$=prottop&amp;blast_rank=15&amp;RID=0TZ06CJR01N","YP_025931.1")</f>
        <v>YP_025931.1</v>
      </c>
    </row>
    <row r="17" spans="1:9" x14ac:dyDescent="0.3">
      <c r="A17" s="1" t="s">
        <v>434</v>
      </c>
      <c r="B17" s="1" t="s">
        <v>180</v>
      </c>
      <c r="C17" s="1">
        <v>629</v>
      </c>
      <c r="D17" s="1">
        <v>629</v>
      </c>
      <c r="E17" s="2">
        <v>0.97</v>
      </c>
      <c r="F17" s="1">
        <v>0</v>
      </c>
      <c r="G17" s="1">
        <v>61.47</v>
      </c>
      <c r="H17" s="1">
        <v>607</v>
      </c>
      <c r="I17" s="1" t="str">
        <f>HYPERLINK("https://www.ncbi.nlm.nih.gov/protein/QXQ00029.1?report=genbank&amp;log$=prottop&amp;blast_rank=16&amp;RID=0TZ06CJR01N","QXQ00029.1")</f>
        <v>QXQ00029.1</v>
      </c>
    </row>
    <row r="18" spans="1:9" x14ac:dyDescent="0.3">
      <c r="A18" s="1" t="s">
        <v>435</v>
      </c>
      <c r="B18" s="1" t="s">
        <v>36</v>
      </c>
      <c r="C18" s="1">
        <v>716</v>
      </c>
      <c r="D18" s="1">
        <v>716</v>
      </c>
      <c r="E18" s="2">
        <v>0.96</v>
      </c>
      <c r="F18" s="1">
        <v>0</v>
      </c>
      <c r="G18" s="1">
        <v>61.46</v>
      </c>
      <c r="H18" s="1">
        <v>614</v>
      </c>
      <c r="I18" s="1" t="str">
        <f>HYPERLINK("https://www.ncbi.nlm.nih.gov/protein/YP_010370168.1?report=genbank&amp;log$=prottop&amp;blast_rank=17&amp;RID=0TZ06CJR01N","YP_010370168.1")</f>
        <v>YP_010370168.1</v>
      </c>
    </row>
    <row r="19" spans="1:9" x14ac:dyDescent="0.3">
      <c r="A19" s="1" t="s">
        <v>436</v>
      </c>
      <c r="B19" s="1" t="s">
        <v>16</v>
      </c>
      <c r="C19" s="1">
        <v>609</v>
      </c>
      <c r="D19" s="1">
        <v>609</v>
      </c>
      <c r="E19" s="2">
        <v>0.97</v>
      </c>
      <c r="F19" s="1">
        <v>0</v>
      </c>
      <c r="G19" s="1">
        <v>61.44</v>
      </c>
      <c r="H19" s="1">
        <v>608</v>
      </c>
      <c r="I19" s="1" t="str">
        <f>HYPERLINK("https://www.ncbi.nlm.nih.gov/protein/YP_010161661.1?report=genbank&amp;log$=prottop&amp;blast_rank=18&amp;RID=0TZ06CJR01N","YP_010161661.1")</f>
        <v>YP_010161661.1</v>
      </c>
    </row>
    <row r="20" spans="1:9" x14ac:dyDescent="0.3">
      <c r="A20" s="1" t="s">
        <v>423</v>
      </c>
      <c r="B20" s="1" t="s">
        <v>28</v>
      </c>
      <c r="C20" s="1">
        <v>717</v>
      </c>
      <c r="D20" s="1">
        <v>717</v>
      </c>
      <c r="E20" s="2">
        <v>0.95</v>
      </c>
      <c r="F20" s="1">
        <v>0</v>
      </c>
      <c r="G20" s="1">
        <v>61.43</v>
      </c>
      <c r="H20" s="1">
        <v>614</v>
      </c>
      <c r="I20" s="1" t="str">
        <f>HYPERLINK("https://www.ncbi.nlm.nih.gov/protein/YP_003856742.1?report=genbank&amp;log$=prottop&amp;blast_rank=19&amp;RID=0TZ06CJR01N","YP_003856742.1")</f>
        <v>YP_003856742.1</v>
      </c>
    </row>
    <row r="21" spans="1:9" x14ac:dyDescent="0.3">
      <c r="A21" s="1" t="s">
        <v>437</v>
      </c>
      <c r="B21" s="1" t="s">
        <v>26</v>
      </c>
      <c r="C21" s="1">
        <v>714</v>
      </c>
      <c r="D21" s="1">
        <v>714</v>
      </c>
      <c r="E21" s="2">
        <v>0.95</v>
      </c>
      <c r="F21" s="1">
        <v>0</v>
      </c>
      <c r="G21" s="1">
        <v>61.39</v>
      </c>
      <c r="H21" s="1">
        <v>610</v>
      </c>
      <c r="I21" s="1" t="str">
        <f>HYPERLINK("https://www.ncbi.nlm.nih.gov/protein/YP_009751177.1?report=genbank&amp;log$=prottop&amp;blast_rank=20&amp;RID=0TZ06CJR01N","YP_009751177.1")</f>
        <v>YP_009751177.1</v>
      </c>
    </row>
    <row r="22" spans="1:9" x14ac:dyDescent="0.3">
      <c r="A22" s="1" t="s">
        <v>423</v>
      </c>
      <c r="B22" s="1" t="s">
        <v>28</v>
      </c>
      <c r="C22" s="1">
        <v>714</v>
      </c>
      <c r="D22" s="1">
        <v>714</v>
      </c>
      <c r="E22" s="2">
        <v>0.95</v>
      </c>
      <c r="F22" s="1">
        <v>0</v>
      </c>
      <c r="G22" s="1">
        <v>61.26</v>
      </c>
      <c r="H22" s="1">
        <v>614</v>
      </c>
      <c r="I22" s="1" t="str">
        <f>HYPERLINK("https://www.ncbi.nlm.nih.gov/protein/USQ67456.1?report=genbank&amp;log$=prottop&amp;blast_rank=21&amp;RID=0TZ06CJR01N","USQ67456.1")</f>
        <v>USQ67456.1</v>
      </c>
    </row>
    <row r="23" spans="1:9" x14ac:dyDescent="0.3">
      <c r="A23" s="1" t="s">
        <v>437</v>
      </c>
      <c r="B23" s="1" t="s">
        <v>26</v>
      </c>
      <c r="C23" s="1">
        <v>712</v>
      </c>
      <c r="D23" s="1">
        <v>712</v>
      </c>
      <c r="E23" s="2">
        <v>0.95</v>
      </c>
      <c r="F23" s="1">
        <v>0</v>
      </c>
      <c r="G23" s="1">
        <v>61.05</v>
      </c>
      <c r="H23" s="1">
        <v>610</v>
      </c>
      <c r="I23" s="1" t="str">
        <f>HYPERLINK("https://www.ncbi.nlm.nih.gov/protein/ULR86819.1?report=genbank&amp;log$=prottop&amp;blast_rank=22&amp;RID=0TZ06CJR01N","ULR86819.1")</f>
        <v>ULR86819.1</v>
      </c>
    </row>
    <row r="24" spans="1:9" x14ac:dyDescent="0.3">
      <c r="A24" s="1" t="s">
        <v>437</v>
      </c>
      <c r="B24" s="1" t="s">
        <v>26</v>
      </c>
      <c r="C24" s="1">
        <v>710</v>
      </c>
      <c r="D24" s="1">
        <v>710</v>
      </c>
      <c r="E24" s="2">
        <v>0.95</v>
      </c>
      <c r="F24" s="1">
        <v>0</v>
      </c>
      <c r="G24" s="1">
        <v>61.05</v>
      </c>
      <c r="H24" s="1">
        <v>610</v>
      </c>
      <c r="I24" s="1" t="str">
        <f>HYPERLINK("https://www.ncbi.nlm.nih.gov/protein/UYX57836.1?report=genbank&amp;log$=prottop&amp;blast_rank=23&amp;RID=0TZ06CJR01N","UYX57836.1")</f>
        <v>UYX57836.1</v>
      </c>
    </row>
    <row r="25" spans="1:9" x14ac:dyDescent="0.3">
      <c r="A25" s="1" t="s">
        <v>438</v>
      </c>
      <c r="B25" s="1" t="s">
        <v>152</v>
      </c>
      <c r="C25" s="1">
        <v>694</v>
      </c>
      <c r="D25" s="1">
        <v>694</v>
      </c>
      <c r="E25" s="2">
        <v>0.97</v>
      </c>
      <c r="F25" s="1">
        <v>0</v>
      </c>
      <c r="G25" s="1">
        <v>61.02</v>
      </c>
      <c r="H25" s="1">
        <v>614</v>
      </c>
      <c r="I25" s="1" t="str">
        <f>HYPERLINK("https://www.ncbi.nlm.nih.gov/protein/UDN41907.1?report=genbank&amp;log$=prottop&amp;blast_rank=24&amp;RID=0TZ06CJR01N","UDN41907.1")</f>
        <v>UDN41907.1</v>
      </c>
    </row>
    <row r="26" spans="1:9" x14ac:dyDescent="0.3">
      <c r="A26" s="1" t="s">
        <v>439</v>
      </c>
      <c r="B26" s="1" t="s">
        <v>46</v>
      </c>
      <c r="C26" s="1">
        <v>724</v>
      </c>
      <c r="D26" s="1">
        <v>724</v>
      </c>
      <c r="E26" s="2">
        <v>1</v>
      </c>
      <c r="F26" s="1">
        <v>0</v>
      </c>
      <c r="G26" s="1">
        <v>60.52</v>
      </c>
      <c r="H26" s="1">
        <v>610</v>
      </c>
      <c r="I26" s="1" t="str">
        <f>HYPERLINK("https://www.ncbi.nlm.nih.gov/protein/QUL58693.1?report=genbank&amp;log$=prottop&amp;blast_rank=25&amp;RID=0TZ06CJR01N","QUL58693.1")</f>
        <v>QUL58693.1</v>
      </c>
    </row>
    <row r="27" spans="1:9" x14ac:dyDescent="0.3">
      <c r="A27" s="1" t="s">
        <v>440</v>
      </c>
      <c r="B27" s="1" t="s">
        <v>30</v>
      </c>
      <c r="C27" s="1">
        <v>682</v>
      </c>
      <c r="D27" s="1">
        <v>682</v>
      </c>
      <c r="E27" s="2">
        <v>0.96</v>
      </c>
      <c r="F27" s="1">
        <v>0</v>
      </c>
      <c r="G27" s="1">
        <v>60.44</v>
      </c>
      <c r="H27" s="1">
        <v>611</v>
      </c>
      <c r="I27" s="1" t="str">
        <f>HYPERLINK("https://www.ncbi.nlm.nih.gov/protein/YP_009239173.1?report=genbank&amp;log$=prottop&amp;blast_rank=26&amp;RID=0TZ06CJR01N","YP_009239173.1")</f>
        <v>YP_009239173.1</v>
      </c>
    </row>
    <row r="28" spans="1:9" x14ac:dyDescent="0.3">
      <c r="A28" s="1" t="s">
        <v>441</v>
      </c>
      <c r="B28" s="1" t="s">
        <v>32</v>
      </c>
      <c r="C28" s="1">
        <v>669</v>
      </c>
      <c r="D28" s="1">
        <v>669</v>
      </c>
      <c r="E28" s="2">
        <v>0.96</v>
      </c>
      <c r="F28" s="1">
        <v>0</v>
      </c>
      <c r="G28" s="1">
        <v>60.44</v>
      </c>
      <c r="H28" s="1">
        <v>611</v>
      </c>
      <c r="I28" s="1" t="str">
        <f>HYPERLINK("https://www.ncbi.nlm.nih.gov/protein/YP_009128910.1?report=genbank&amp;log$=prottop&amp;blast_rank=27&amp;RID=0TZ06CJR01N","YP_009128910.1")</f>
        <v>YP_009128910.1</v>
      </c>
    </row>
    <row r="29" spans="1:9" x14ac:dyDescent="0.3">
      <c r="A29" s="1" t="s">
        <v>437</v>
      </c>
      <c r="B29" s="1" t="s">
        <v>26</v>
      </c>
      <c r="C29" s="1">
        <v>715</v>
      </c>
      <c r="D29" s="1">
        <v>715</v>
      </c>
      <c r="E29" s="2">
        <v>0.97</v>
      </c>
      <c r="F29" s="1">
        <v>0</v>
      </c>
      <c r="G29" s="1">
        <v>60.43</v>
      </c>
      <c r="H29" s="1">
        <v>610</v>
      </c>
      <c r="I29" s="1" t="str">
        <f>HYPERLINK("https://www.ncbi.nlm.nih.gov/protein/QNN01425.1?report=genbank&amp;log$=prottop&amp;blast_rank=28&amp;RID=0TZ06CJR01N","QNN01425.1")</f>
        <v>QNN01425.1</v>
      </c>
    </row>
    <row r="30" spans="1:9" x14ac:dyDescent="0.3">
      <c r="A30" s="1" t="s">
        <v>442</v>
      </c>
      <c r="B30" s="1" t="s">
        <v>44</v>
      </c>
      <c r="C30" s="1">
        <v>689</v>
      </c>
      <c r="D30" s="1">
        <v>689</v>
      </c>
      <c r="E30" s="2">
        <v>0.97</v>
      </c>
      <c r="F30" s="1">
        <v>0</v>
      </c>
      <c r="G30" s="1">
        <v>60.4</v>
      </c>
      <c r="H30" s="1">
        <v>609</v>
      </c>
      <c r="I30" s="1" t="str">
        <f>HYPERLINK("https://www.ncbi.nlm.nih.gov/protein/YP_009739763.1?report=genbank&amp;log$=prottop&amp;blast_rank=29&amp;RID=0TZ06CJR01N","YP_009739763.1")</f>
        <v>YP_009739763.1</v>
      </c>
    </row>
    <row r="31" spans="1:9" x14ac:dyDescent="0.3">
      <c r="A31" s="1" t="s">
        <v>443</v>
      </c>
      <c r="B31" s="1" t="s">
        <v>444</v>
      </c>
      <c r="C31" s="1">
        <v>688</v>
      </c>
      <c r="D31" s="1">
        <v>688</v>
      </c>
      <c r="E31" s="2">
        <v>0.97</v>
      </c>
      <c r="F31" s="1">
        <v>0</v>
      </c>
      <c r="G31" s="1">
        <v>60.4</v>
      </c>
      <c r="H31" s="1">
        <v>609</v>
      </c>
      <c r="I31" s="1" t="str">
        <f>HYPERLINK("https://www.ncbi.nlm.nih.gov/protein/QIT06511.1?report=genbank&amp;log$=prottop&amp;blast_rank=30&amp;RID=0TZ06CJR01N","QIT06511.1")</f>
        <v>QIT06511.1</v>
      </c>
    </row>
    <row r="32" spans="1:9" x14ac:dyDescent="0.3">
      <c r="A32" s="1" t="s">
        <v>445</v>
      </c>
      <c r="B32" s="1" t="s">
        <v>50</v>
      </c>
      <c r="C32" s="1">
        <v>657</v>
      </c>
      <c r="D32" s="1">
        <v>657</v>
      </c>
      <c r="E32" s="2">
        <v>0.98</v>
      </c>
      <c r="F32" s="1">
        <v>0</v>
      </c>
      <c r="G32" s="1">
        <v>60.17</v>
      </c>
      <c r="H32" s="1">
        <v>610</v>
      </c>
      <c r="I32" s="1" t="str">
        <f>HYPERLINK("https://www.ncbi.nlm.nih.gov/protein/YP_010296738.1?report=genbank&amp;log$=prottop&amp;blast_rank=31&amp;RID=0TZ06CJR01N","YP_010296738.1")</f>
        <v>YP_010296738.1</v>
      </c>
    </row>
    <row r="33" spans="1:9" x14ac:dyDescent="0.3">
      <c r="A33" s="1" t="s">
        <v>446</v>
      </c>
      <c r="B33" s="1" t="s">
        <v>56</v>
      </c>
      <c r="C33" s="1">
        <v>627</v>
      </c>
      <c r="D33" s="1">
        <v>627</v>
      </c>
      <c r="E33" s="2">
        <v>0.97</v>
      </c>
      <c r="F33" s="1">
        <v>0</v>
      </c>
      <c r="G33" s="1">
        <v>60.03</v>
      </c>
      <c r="H33" s="1">
        <v>606</v>
      </c>
      <c r="I33" s="1" t="str">
        <f>HYPERLINK("https://www.ncbi.nlm.nih.gov/protein/QXQ00016.1?report=genbank&amp;log$=prottop&amp;blast_rank=32&amp;RID=0TZ06CJR01N","QXQ00016.1")</f>
        <v>QXQ00016.1</v>
      </c>
    </row>
    <row r="34" spans="1:9" x14ac:dyDescent="0.3">
      <c r="A34" s="1" t="s">
        <v>447</v>
      </c>
      <c r="B34" s="1" t="s">
        <v>62</v>
      </c>
      <c r="C34" s="1">
        <v>686</v>
      </c>
      <c r="D34" s="1">
        <v>686</v>
      </c>
      <c r="E34" s="2">
        <v>0.98</v>
      </c>
      <c r="F34" s="1">
        <v>0</v>
      </c>
      <c r="G34" s="1">
        <v>60.03</v>
      </c>
      <c r="H34" s="1">
        <v>607</v>
      </c>
      <c r="I34" s="1" t="str">
        <f>HYPERLINK("https://www.ncbi.nlm.nih.gov/protein/QXQ00042.1?report=genbank&amp;log$=prottop&amp;blast_rank=33&amp;RID=0TZ06CJR01N","QXQ00042.1")</f>
        <v>QXQ00042.1</v>
      </c>
    </row>
    <row r="35" spans="1:9" x14ac:dyDescent="0.3">
      <c r="A35" s="1" t="s">
        <v>442</v>
      </c>
      <c r="B35" s="1" t="s">
        <v>44</v>
      </c>
      <c r="C35" s="1">
        <v>669</v>
      </c>
      <c r="D35" s="1">
        <v>669</v>
      </c>
      <c r="E35" s="2">
        <v>0.97</v>
      </c>
      <c r="F35" s="1">
        <v>0</v>
      </c>
      <c r="G35" s="1">
        <v>59.97</v>
      </c>
      <c r="H35" s="1">
        <v>611</v>
      </c>
      <c r="I35" s="1" t="str">
        <f>HYPERLINK("https://www.ncbi.nlm.nih.gov/protein/QQY85592.1?report=genbank&amp;log$=prottop&amp;blast_rank=34&amp;RID=0TZ06CJR01N","QQY85592.1")</f>
        <v>QQY85592.1</v>
      </c>
    </row>
    <row r="36" spans="1:9" x14ac:dyDescent="0.3">
      <c r="A36" s="1" t="s">
        <v>448</v>
      </c>
      <c r="B36" s="1" t="s">
        <v>165</v>
      </c>
      <c r="C36" s="1">
        <v>707</v>
      </c>
      <c r="D36" s="1">
        <v>707</v>
      </c>
      <c r="E36" s="2">
        <v>0.95</v>
      </c>
      <c r="F36" s="1">
        <v>0</v>
      </c>
      <c r="G36" s="1">
        <v>59.9</v>
      </c>
      <c r="H36" s="1">
        <v>614</v>
      </c>
      <c r="I36" s="1" t="str">
        <f>HYPERLINK("https://www.ncbi.nlm.nih.gov/protein/USH58729.1?report=genbank&amp;log$=prottop&amp;blast_rank=35&amp;RID=0TZ06CJR01N","USH58729.1")</f>
        <v>USH58729.1</v>
      </c>
    </row>
    <row r="37" spans="1:9" x14ac:dyDescent="0.3">
      <c r="A37" s="1" t="s">
        <v>448</v>
      </c>
      <c r="B37" s="1" t="s">
        <v>165</v>
      </c>
      <c r="C37" s="1">
        <v>706</v>
      </c>
      <c r="D37" s="1">
        <v>706</v>
      </c>
      <c r="E37" s="2">
        <v>0.95</v>
      </c>
      <c r="F37" s="1">
        <v>0</v>
      </c>
      <c r="G37" s="1">
        <v>59.9</v>
      </c>
      <c r="H37" s="1">
        <v>614</v>
      </c>
      <c r="I37" s="1" t="str">
        <f>HYPERLINK("https://www.ncbi.nlm.nih.gov/protein/YP_010118238.1?report=genbank&amp;log$=prottop&amp;blast_rank=36&amp;RID=0TZ06CJR01N","YP_010118238.1")</f>
        <v>YP_010118238.1</v>
      </c>
    </row>
    <row r="38" spans="1:9" x14ac:dyDescent="0.3">
      <c r="A38" s="1" t="s">
        <v>449</v>
      </c>
      <c r="B38" s="1" t="s">
        <v>54</v>
      </c>
      <c r="C38" s="1">
        <v>695</v>
      </c>
      <c r="D38" s="1">
        <v>695</v>
      </c>
      <c r="E38" s="2">
        <v>0.98</v>
      </c>
      <c r="F38" s="1">
        <v>0</v>
      </c>
      <c r="G38" s="1">
        <v>59.77</v>
      </c>
      <c r="H38" s="1">
        <v>609</v>
      </c>
      <c r="I38" s="1" t="str">
        <f>HYPERLINK("https://www.ncbi.nlm.nih.gov/protein/QUL61392.1?report=genbank&amp;log$=prottop&amp;blast_rank=37&amp;RID=0TZ06CJR01N","QUL61392.1")</f>
        <v>QUL61392.1</v>
      </c>
    </row>
    <row r="39" spans="1:9" x14ac:dyDescent="0.3">
      <c r="A39" s="1" t="s">
        <v>450</v>
      </c>
      <c r="B39" s="1" t="s">
        <v>58</v>
      </c>
      <c r="C39" s="1">
        <v>602</v>
      </c>
      <c r="D39" s="1">
        <v>602</v>
      </c>
      <c r="E39" s="2">
        <v>0.92</v>
      </c>
      <c r="F39" s="1">
        <v>0</v>
      </c>
      <c r="G39" s="1">
        <v>59.69</v>
      </c>
      <c r="H39" s="1">
        <v>607</v>
      </c>
      <c r="I39" s="1" t="str">
        <f>HYPERLINK("https://www.ncbi.nlm.nih.gov/protein/YP_009973280.1?report=genbank&amp;log$=prottop&amp;blast_rank=38&amp;RID=0TZ06CJR01N","YP_009973280.1")</f>
        <v>YP_009973280.1</v>
      </c>
    </row>
    <row r="40" spans="1:9" x14ac:dyDescent="0.3">
      <c r="A40" s="1" t="s">
        <v>451</v>
      </c>
      <c r="B40" s="1" t="s">
        <v>60</v>
      </c>
      <c r="C40" s="1">
        <v>635</v>
      </c>
      <c r="D40" s="1">
        <v>635</v>
      </c>
      <c r="E40" s="2">
        <v>0.97</v>
      </c>
      <c r="F40" s="1">
        <v>0</v>
      </c>
      <c r="G40" s="1">
        <v>59.43</v>
      </c>
      <c r="H40" s="1">
        <v>609</v>
      </c>
      <c r="I40" s="1" t="str">
        <f>HYPERLINK("https://www.ncbi.nlm.nih.gov/protein/YP_010156069.1?report=genbank&amp;log$=prottop&amp;blast_rank=39&amp;RID=0TZ06CJR01N","YP_010156069.1")</f>
        <v>YP_010156069.1</v>
      </c>
    </row>
    <row r="41" spans="1:9" x14ac:dyDescent="0.3">
      <c r="A41" s="1" t="s">
        <v>452</v>
      </c>
      <c r="B41" s="1" t="s">
        <v>154</v>
      </c>
      <c r="C41" s="1">
        <v>677</v>
      </c>
      <c r="D41" s="1">
        <v>677</v>
      </c>
      <c r="E41" s="2">
        <v>0.95</v>
      </c>
      <c r="F41" s="1">
        <v>0</v>
      </c>
      <c r="G41" s="1">
        <v>59.39</v>
      </c>
      <c r="H41" s="1">
        <v>609</v>
      </c>
      <c r="I41" s="1" t="str">
        <f>HYPERLINK("https://www.ncbi.nlm.nih.gov/protein/YP_009726149.1?report=genbank&amp;log$=prottop&amp;blast_rank=40&amp;RID=0TZ06CJR01N","YP_009726149.1")</f>
        <v>YP_009726149.1</v>
      </c>
    </row>
    <row r="42" spans="1:9" x14ac:dyDescent="0.3">
      <c r="A42" s="1" t="s">
        <v>451</v>
      </c>
      <c r="B42" s="1" t="s">
        <v>60</v>
      </c>
      <c r="C42" s="1">
        <v>635</v>
      </c>
      <c r="D42" s="1">
        <v>635</v>
      </c>
      <c r="E42" s="2">
        <v>0.97</v>
      </c>
      <c r="F42" s="1">
        <v>0</v>
      </c>
      <c r="G42" s="1">
        <v>59.27</v>
      </c>
      <c r="H42" s="1">
        <v>609</v>
      </c>
      <c r="I42" s="1" t="str">
        <f>HYPERLINK("https://www.ncbi.nlm.nih.gov/protein/QWE50462.1?report=genbank&amp;log$=prottop&amp;blast_rank=41&amp;RID=0TZ06CJR01N","QWE50462.1")</f>
        <v>QWE50462.1</v>
      </c>
    </row>
    <row r="43" spans="1:9" x14ac:dyDescent="0.3">
      <c r="A43" s="1" t="s">
        <v>453</v>
      </c>
      <c r="B43" s="1" t="s">
        <v>34</v>
      </c>
      <c r="C43" s="1">
        <v>667</v>
      </c>
      <c r="D43" s="1">
        <v>667</v>
      </c>
      <c r="E43" s="2">
        <v>0.98</v>
      </c>
      <c r="F43" s="1">
        <v>0</v>
      </c>
      <c r="G43" s="1">
        <v>59.2</v>
      </c>
      <c r="H43" s="1">
        <v>611</v>
      </c>
      <c r="I43" s="1" t="str">
        <f>HYPERLINK("https://www.ncbi.nlm.nih.gov/protein/ADD46404.1?report=genbank&amp;log$=prottop&amp;blast_rank=42&amp;RID=0TZ06CJR01N","ADD46404.1")</f>
        <v>ADD46404.1</v>
      </c>
    </row>
    <row r="44" spans="1:9" x14ac:dyDescent="0.3">
      <c r="A44" s="1" t="s">
        <v>453</v>
      </c>
      <c r="B44" s="1" t="s">
        <v>34</v>
      </c>
      <c r="C44" s="1">
        <v>667</v>
      </c>
      <c r="D44" s="1">
        <v>667</v>
      </c>
      <c r="E44" s="2">
        <v>0.98</v>
      </c>
      <c r="F44" s="1">
        <v>0</v>
      </c>
      <c r="G44" s="1">
        <v>59.2</v>
      </c>
      <c r="H44" s="1">
        <v>611</v>
      </c>
      <c r="I44" s="1" t="str">
        <f>HYPERLINK("https://www.ncbi.nlm.nih.gov/protein/AZZ06326.1?report=genbank&amp;log$=prottop&amp;blast_rank=43&amp;RID=0TZ06CJR01N","AZZ06326.1")</f>
        <v>AZZ06326.1</v>
      </c>
    </row>
    <row r="45" spans="1:9" x14ac:dyDescent="0.3">
      <c r="A45" s="1" t="s">
        <v>453</v>
      </c>
      <c r="B45" s="1" t="s">
        <v>34</v>
      </c>
      <c r="C45" s="1">
        <v>667</v>
      </c>
      <c r="D45" s="1">
        <v>667</v>
      </c>
      <c r="E45" s="2">
        <v>0.98</v>
      </c>
      <c r="F45" s="1">
        <v>0</v>
      </c>
      <c r="G45" s="1">
        <v>59.2</v>
      </c>
      <c r="H45" s="1">
        <v>611</v>
      </c>
      <c r="I45" s="1" t="str">
        <f>HYPERLINK("https://www.ncbi.nlm.nih.gov/protein/BAI45190.1?report=genbank&amp;log$=prottop&amp;blast_rank=44&amp;RID=0TZ06CJR01N","BAI45190.1")</f>
        <v>BAI45190.1</v>
      </c>
    </row>
    <row r="46" spans="1:9" x14ac:dyDescent="0.3">
      <c r="A46" s="1" t="s">
        <v>453</v>
      </c>
      <c r="B46" s="1" t="s">
        <v>34</v>
      </c>
      <c r="C46" s="1">
        <v>667</v>
      </c>
      <c r="D46" s="1">
        <v>667</v>
      </c>
      <c r="E46" s="2">
        <v>0.98</v>
      </c>
      <c r="F46" s="1">
        <v>0</v>
      </c>
      <c r="G46" s="1">
        <v>59.2</v>
      </c>
      <c r="H46" s="1">
        <v>611</v>
      </c>
      <c r="I46" s="1" t="str">
        <f>HYPERLINK("https://www.ncbi.nlm.nih.gov/protein/ABX59371.1?report=genbank&amp;log$=prottop&amp;blast_rank=45&amp;RID=0TZ06CJR01N","ABX59371.1")</f>
        <v>ABX59371.1</v>
      </c>
    </row>
    <row r="47" spans="1:9" x14ac:dyDescent="0.3">
      <c r="A47" s="1" t="s">
        <v>453</v>
      </c>
      <c r="B47" s="1" t="s">
        <v>34</v>
      </c>
      <c r="C47" s="1">
        <v>667</v>
      </c>
      <c r="D47" s="1">
        <v>667</v>
      </c>
      <c r="E47" s="2">
        <v>0.98</v>
      </c>
      <c r="F47" s="1">
        <v>0</v>
      </c>
      <c r="G47" s="1">
        <v>59.2</v>
      </c>
      <c r="H47" s="1">
        <v>611</v>
      </c>
      <c r="I47" s="1" t="str">
        <f>HYPERLINK("https://www.ncbi.nlm.nih.gov/protein/BAI45136.1?report=genbank&amp;log$=prottop&amp;blast_rank=46&amp;RID=0TZ06CJR01N","BAI45136.1")</f>
        <v>BAI45136.1</v>
      </c>
    </row>
    <row r="48" spans="1:9" x14ac:dyDescent="0.3">
      <c r="A48" s="1" t="s">
        <v>453</v>
      </c>
      <c r="B48" s="1" t="s">
        <v>34</v>
      </c>
      <c r="C48" s="1">
        <v>667</v>
      </c>
      <c r="D48" s="1">
        <v>667</v>
      </c>
      <c r="E48" s="2">
        <v>0.98</v>
      </c>
      <c r="F48" s="1">
        <v>0</v>
      </c>
      <c r="G48" s="1">
        <v>59.2</v>
      </c>
      <c r="H48" s="1">
        <v>611</v>
      </c>
      <c r="I48" s="1" t="str">
        <f>HYPERLINK("https://www.ncbi.nlm.nih.gov/protein/YP_002836162.1?report=genbank&amp;log$=prottop&amp;blast_rank=47&amp;RID=0TZ06CJR01N","YP_002836162.1")</f>
        <v>YP_002836162.1</v>
      </c>
    </row>
    <row r="49" spans="1:9" x14ac:dyDescent="0.3">
      <c r="A49" s="1" t="s">
        <v>453</v>
      </c>
      <c r="B49" s="1" t="s">
        <v>34</v>
      </c>
      <c r="C49" s="1">
        <v>654</v>
      </c>
      <c r="D49" s="1">
        <v>654</v>
      </c>
      <c r="E49" s="2">
        <v>0.98</v>
      </c>
      <c r="F49" s="1">
        <v>0</v>
      </c>
      <c r="G49" s="1">
        <v>59.2</v>
      </c>
      <c r="H49" s="1">
        <v>611</v>
      </c>
      <c r="I49" s="1" t="str">
        <f>HYPERLINK("https://www.ncbi.nlm.nih.gov/protein/AJF41595.1?report=genbank&amp;log$=prottop&amp;blast_rank=48&amp;RID=0TZ06CJR01N","AJF41595.1")</f>
        <v>AJF41595.1</v>
      </c>
    </row>
    <row r="50" spans="1:9" x14ac:dyDescent="0.3">
      <c r="A50" s="1" t="s">
        <v>453</v>
      </c>
      <c r="B50" s="1" t="s">
        <v>34</v>
      </c>
      <c r="C50" s="1">
        <v>664</v>
      </c>
      <c r="D50" s="1">
        <v>664</v>
      </c>
      <c r="E50" s="2">
        <v>0.98</v>
      </c>
      <c r="F50" s="1">
        <v>0</v>
      </c>
      <c r="G50" s="1">
        <v>59.04</v>
      </c>
      <c r="H50" s="1">
        <v>611</v>
      </c>
      <c r="I50" s="1" t="str">
        <f>HYPERLINK("https://www.ncbi.nlm.nih.gov/protein/AJF41582.1?report=genbank&amp;log$=prottop&amp;blast_rank=49&amp;RID=0TZ06CJR01N","AJF41582.1")</f>
        <v>AJF41582.1</v>
      </c>
    </row>
    <row r="51" spans="1:9" x14ac:dyDescent="0.3">
      <c r="A51" s="1" t="s">
        <v>454</v>
      </c>
      <c r="B51" s="1" t="s">
        <v>40</v>
      </c>
      <c r="C51" s="1">
        <v>664</v>
      </c>
      <c r="D51" s="1">
        <v>664</v>
      </c>
      <c r="E51" s="2">
        <v>0.98</v>
      </c>
      <c r="F51" s="1">
        <v>0</v>
      </c>
      <c r="G51" s="1">
        <v>59.04</v>
      </c>
      <c r="H51" s="1">
        <v>611</v>
      </c>
      <c r="I51" s="1" t="str">
        <f>HYPERLINK("https://www.ncbi.nlm.nih.gov/protein/YP_003264312.1?report=genbank&amp;log$=prottop&amp;blast_rank=50&amp;RID=0TZ06CJR01N","YP_003264312.1")</f>
        <v>YP_003264312.1</v>
      </c>
    </row>
    <row r="52" spans="1:9" x14ac:dyDescent="0.3">
      <c r="A52" s="1" t="s">
        <v>453</v>
      </c>
      <c r="B52" s="1" t="s">
        <v>34</v>
      </c>
      <c r="C52" s="1">
        <v>651</v>
      </c>
      <c r="D52" s="1">
        <v>651</v>
      </c>
      <c r="E52" s="2">
        <v>0.98</v>
      </c>
      <c r="F52" s="1">
        <v>0</v>
      </c>
      <c r="G52" s="1">
        <v>59.04</v>
      </c>
      <c r="H52" s="1">
        <v>611</v>
      </c>
      <c r="I52" s="1" t="str">
        <f>HYPERLINK("https://www.ncbi.nlm.nih.gov/protein/ACQ99209.1?report=genbank&amp;log$=prottop&amp;blast_rank=51&amp;RID=0TZ06CJR01N","ACQ99209.1")</f>
        <v>ACQ99209.1</v>
      </c>
    </row>
    <row r="53" spans="1:9" x14ac:dyDescent="0.3">
      <c r="A53" s="1" t="s">
        <v>455</v>
      </c>
      <c r="B53" s="1" t="s">
        <v>24</v>
      </c>
      <c r="C53" s="1">
        <v>676</v>
      </c>
      <c r="D53" s="1">
        <v>676</v>
      </c>
      <c r="E53" s="2">
        <v>0.98</v>
      </c>
      <c r="F53" s="1">
        <v>0</v>
      </c>
      <c r="G53" s="1">
        <v>58.9</v>
      </c>
      <c r="H53" s="1">
        <v>611</v>
      </c>
      <c r="I53" s="1" t="str">
        <f>HYPERLINK("https://www.ncbi.nlm.nih.gov/protein/YP_009139037.1?report=genbank&amp;log$=prottop&amp;blast_rank=52&amp;RID=0TZ06CJR01N","YP_009139037.1")</f>
        <v>YP_009139037.1</v>
      </c>
    </row>
    <row r="54" spans="1:9" x14ac:dyDescent="0.3">
      <c r="A54" s="1" t="s">
        <v>453</v>
      </c>
      <c r="B54" s="1" t="s">
        <v>34</v>
      </c>
      <c r="C54" s="1">
        <v>659</v>
      </c>
      <c r="D54" s="1">
        <v>659</v>
      </c>
      <c r="E54" s="2">
        <v>0.98</v>
      </c>
      <c r="F54" s="1">
        <v>0</v>
      </c>
      <c r="G54" s="1">
        <v>58.87</v>
      </c>
      <c r="H54" s="1">
        <v>611</v>
      </c>
      <c r="I54" s="1" t="str">
        <f>HYPERLINK("https://www.ncbi.nlm.nih.gov/protein/ACM66306.1?report=genbank&amp;log$=prottop&amp;blast_rank=53&amp;RID=0TZ06CJR01N","ACM66306.1")</f>
        <v>ACM66306.1</v>
      </c>
    </row>
    <row r="55" spans="1:9" x14ac:dyDescent="0.3">
      <c r="A55" s="1" t="s">
        <v>453</v>
      </c>
      <c r="B55" s="1" t="s">
        <v>34</v>
      </c>
      <c r="C55" s="1">
        <v>663</v>
      </c>
      <c r="D55" s="1">
        <v>663</v>
      </c>
      <c r="E55" s="2">
        <v>0.98</v>
      </c>
      <c r="F55" s="1">
        <v>0</v>
      </c>
      <c r="G55" s="1">
        <v>58.71</v>
      </c>
      <c r="H55" s="1">
        <v>611</v>
      </c>
      <c r="I55" s="1" t="str">
        <f>HYPERLINK("https://www.ncbi.nlm.nih.gov/protein/ACM66293.1?report=genbank&amp;log$=prottop&amp;blast_rank=54&amp;RID=0TZ06CJR01N","ACM66293.1")</f>
        <v>ACM66293.1</v>
      </c>
    </row>
    <row r="56" spans="1:9" x14ac:dyDescent="0.3">
      <c r="A56" s="1" t="s">
        <v>456</v>
      </c>
      <c r="B56" s="1" t="s">
        <v>457</v>
      </c>
      <c r="C56" s="1">
        <v>572</v>
      </c>
      <c r="D56" s="1">
        <v>572</v>
      </c>
      <c r="E56" s="2">
        <v>0.93</v>
      </c>
      <c r="F56" s="1">
        <v>0</v>
      </c>
      <c r="G56" s="1">
        <v>55.57</v>
      </c>
      <c r="H56" s="1">
        <v>643</v>
      </c>
      <c r="I56" s="1" t="str">
        <f>HYPERLINK("https://www.ncbi.nlm.nih.gov/protein/NP_008163.2?report=genbank&amp;log$=prottop&amp;blast_rank=55&amp;RID=0TZ06CJR01N","NP_008163.2")</f>
        <v>NP_008163.2</v>
      </c>
    </row>
    <row r="57" spans="1:9" x14ac:dyDescent="0.3">
      <c r="A57" s="1" t="s">
        <v>458</v>
      </c>
      <c r="B57" s="1" t="s">
        <v>259</v>
      </c>
      <c r="C57" s="1">
        <v>586</v>
      </c>
      <c r="D57" s="1">
        <v>586</v>
      </c>
      <c r="E57" s="2">
        <v>0.93</v>
      </c>
      <c r="F57" s="1">
        <v>0</v>
      </c>
      <c r="G57" s="1">
        <v>55.34</v>
      </c>
      <c r="H57" s="1">
        <v>638</v>
      </c>
      <c r="I57" s="1" t="str">
        <f>HYPERLINK("https://www.ncbi.nlm.nih.gov/protein/WKW91739.1?report=genbank&amp;log$=prottop&amp;blast_rank=56&amp;RID=0TZ06CJR01N","WKW91739.1")</f>
        <v>WKW91739.1</v>
      </c>
    </row>
    <row r="58" spans="1:9" x14ac:dyDescent="0.3">
      <c r="A58" s="1" t="s">
        <v>459</v>
      </c>
      <c r="B58" s="1" t="s">
        <v>460</v>
      </c>
      <c r="C58" s="1">
        <v>582</v>
      </c>
      <c r="D58" s="1">
        <v>582</v>
      </c>
      <c r="E58" s="2">
        <v>0.92</v>
      </c>
      <c r="F58" s="1">
        <v>0</v>
      </c>
      <c r="G58" s="1">
        <v>55.09</v>
      </c>
      <c r="H58" s="1">
        <v>632</v>
      </c>
      <c r="I58" s="1" t="str">
        <f>HYPERLINK("https://www.ncbi.nlm.nih.gov/protein/YP_010926097.1?report=genbank&amp;log$=prottop&amp;blast_rank=57&amp;RID=0TZ06CJR01N","YP_010926097.1")</f>
        <v>YP_010926097.1</v>
      </c>
    </row>
    <row r="59" spans="1:9" x14ac:dyDescent="0.3">
      <c r="A59" s="1" t="s">
        <v>461</v>
      </c>
      <c r="B59" s="1" t="s">
        <v>462</v>
      </c>
      <c r="C59" s="1">
        <v>577</v>
      </c>
      <c r="D59" s="1">
        <v>577</v>
      </c>
      <c r="E59" s="2">
        <v>0.93</v>
      </c>
      <c r="F59" s="1">
        <v>0</v>
      </c>
      <c r="G59" s="1">
        <v>54.91</v>
      </c>
      <c r="H59" s="1">
        <v>639</v>
      </c>
      <c r="I59" s="1" t="str">
        <f>HYPERLINK("https://www.ncbi.nlm.nih.gov/protein/YP_009331775.1?report=genbank&amp;log$=prottop&amp;blast_rank=58&amp;RID=0TZ06CJR01N","YP_009331775.1")</f>
        <v>YP_009331775.1</v>
      </c>
    </row>
    <row r="60" spans="1:9" x14ac:dyDescent="0.3">
      <c r="A60" s="1" t="s">
        <v>463</v>
      </c>
      <c r="B60" s="1" t="s">
        <v>464</v>
      </c>
      <c r="C60" s="1">
        <v>591</v>
      </c>
      <c r="D60" s="1">
        <v>591</v>
      </c>
      <c r="E60" s="2">
        <v>0.96</v>
      </c>
      <c r="F60" s="1">
        <v>0</v>
      </c>
      <c r="G60" s="1">
        <v>54.61</v>
      </c>
      <c r="H60" s="1">
        <v>638</v>
      </c>
      <c r="I60" s="1" t="str">
        <f>HYPERLINK("https://www.ncbi.nlm.nih.gov/protein/AWB97745.1?report=genbank&amp;log$=prottop&amp;blast_rank=59&amp;RID=0TZ06CJR01N","AWB97745.1")</f>
        <v>AWB97745.1</v>
      </c>
    </row>
    <row r="61" spans="1:9" x14ac:dyDescent="0.3">
      <c r="A61" s="1" t="s">
        <v>463</v>
      </c>
      <c r="B61" s="1" t="s">
        <v>464</v>
      </c>
      <c r="C61" s="1">
        <v>589</v>
      </c>
      <c r="D61" s="1">
        <v>589</v>
      </c>
      <c r="E61" s="2">
        <v>0.96</v>
      </c>
      <c r="F61" s="1">
        <v>0</v>
      </c>
      <c r="G61" s="1">
        <v>54.61</v>
      </c>
      <c r="H61" s="1">
        <v>638</v>
      </c>
      <c r="I61" s="1" t="str">
        <f>HYPERLINK("https://www.ncbi.nlm.nih.gov/protein/AXY87979.1?report=genbank&amp;log$=prottop&amp;blast_rank=60&amp;RID=0TZ06CJR01N","AXY87979.1")</f>
        <v>AXY87979.1</v>
      </c>
    </row>
    <row r="62" spans="1:9" x14ac:dyDescent="0.3">
      <c r="A62" s="1" t="s">
        <v>465</v>
      </c>
      <c r="B62" s="1" t="s">
        <v>466</v>
      </c>
      <c r="C62" s="1">
        <v>593</v>
      </c>
      <c r="D62" s="1">
        <v>593</v>
      </c>
      <c r="E62" s="2">
        <v>0.92</v>
      </c>
      <c r="F62" s="1">
        <v>0</v>
      </c>
      <c r="G62" s="1">
        <v>54.28</v>
      </c>
      <c r="H62" s="1">
        <v>640</v>
      </c>
      <c r="I62" s="1" t="str">
        <f>HYPERLINK("https://www.ncbi.nlm.nih.gov/protein/YP_003457226.1?report=genbank&amp;log$=prottop&amp;blast_rank=61&amp;RID=0TZ06CJR01N","YP_003457226.1")</f>
        <v>YP_003457226.1</v>
      </c>
    </row>
    <row r="63" spans="1:9" x14ac:dyDescent="0.3">
      <c r="A63" s="1" t="s">
        <v>467</v>
      </c>
      <c r="B63" s="1" t="s">
        <v>216</v>
      </c>
      <c r="C63" s="1">
        <v>582</v>
      </c>
      <c r="D63" s="1">
        <v>582</v>
      </c>
      <c r="E63" s="2">
        <v>0.92</v>
      </c>
      <c r="F63" s="1">
        <v>0</v>
      </c>
      <c r="G63" s="1">
        <v>54.28</v>
      </c>
      <c r="H63" s="1">
        <v>639</v>
      </c>
      <c r="I63" s="1" t="str">
        <f>HYPERLINK("https://www.ncbi.nlm.nih.gov/protein/YP_008994259.1?report=genbank&amp;log$=prottop&amp;blast_rank=62&amp;RID=0TZ06CJR01N","YP_008994259.1")</f>
        <v>YP_008994259.1</v>
      </c>
    </row>
    <row r="64" spans="1:9" x14ac:dyDescent="0.3">
      <c r="A64" s="1" t="s">
        <v>468</v>
      </c>
      <c r="B64" s="1" t="s">
        <v>469</v>
      </c>
      <c r="C64" s="1">
        <v>590</v>
      </c>
      <c r="D64" s="1">
        <v>590</v>
      </c>
      <c r="E64" s="2">
        <v>0.92</v>
      </c>
      <c r="F64" s="1">
        <v>0</v>
      </c>
      <c r="G64" s="1">
        <v>54.13</v>
      </c>
      <c r="H64" s="1">
        <v>639</v>
      </c>
      <c r="I64" s="1" t="str">
        <f>HYPERLINK("https://www.ncbi.nlm.nih.gov/protein/YP_009138167.1?report=genbank&amp;log$=prottop&amp;blast_rank=63&amp;RID=0TZ06CJR01N","YP_009138167.1")</f>
        <v>YP_009138167.1</v>
      </c>
    </row>
    <row r="65" spans="1:9" x14ac:dyDescent="0.3">
      <c r="A65" s="1" t="s">
        <v>470</v>
      </c>
      <c r="B65" s="1" t="s">
        <v>247</v>
      </c>
      <c r="C65" s="1">
        <v>584</v>
      </c>
      <c r="D65" s="1">
        <v>584</v>
      </c>
      <c r="E65" s="2">
        <v>0.97</v>
      </c>
      <c r="F65" s="1">
        <v>0</v>
      </c>
      <c r="G65" s="1">
        <v>54.08</v>
      </c>
      <c r="H65" s="1">
        <v>639</v>
      </c>
      <c r="I65" s="1" t="str">
        <f>HYPERLINK("https://www.ncbi.nlm.nih.gov/protein/YP_001527875.1?report=genbank&amp;log$=prottop&amp;blast_rank=64&amp;RID=0TZ06CJR01N","YP_001527875.1")</f>
        <v>YP_001527875.1</v>
      </c>
    </row>
    <row r="66" spans="1:9" x14ac:dyDescent="0.3">
      <c r="A66" s="1" t="s">
        <v>468</v>
      </c>
      <c r="B66" s="1" t="s">
        <v>469</v>
      </c>
      <c r="C66" s="1">
        <v>590</v>
      </c>
      <c r="D66" s="1">
        <v>590</v>
      </c>
      <c r="E66" s="2">
        <v>0.92</v>
      </c>
      <c r="F66" s="1">
        <v>0</v>
      </c>
      <c r="G66" s="1">
        <v>53.95</v>
      </c>
      <c r="H66" s="1">
        <v>639</v>
      </c>
      <c r="I66" s="1" t="str">
        <f>HYPERLINK("https://www.ncbi.nlm.nih.gov/protein/AID60608.1?report=genbank&amp;log$=prottop&amp;blast_rank=65&amp;RID=0TZ06CJR01N","AID60608.1")</f>
        <v>AID60608.1</v>
      </c>
    </row>
    <row r="67" spans="1:9" x14ac:dyDescent="0.3">
      <c r="A67" s="1" t="s">
        <v>471</v>
      </c>
      <c r="B67" s="1" t="s">
        <v>472</v>
      </c>
      <c r="C67" s="1">
        <v>575</v>
      </c>
      <c r="D67" s="1">
        <v>575</v>
      </c>
      <c r="E67" s="2">
        <v>0.93</v>
      </c>
      <c r="F67" s="1">
        <v>0</v>
      </c>
      <c r="G67" s="1">
        <v>53.85</v>
      </c>
      <c r="H67" s="1">
        <v>632</v>
      </c>
      <c r="I67" s="1" t="str">
        <f>HYPERLINK("https://www.ncbi.nlm.nih.gov/protein/YP_010010553.1?report=genbank&amp;log$=prottop&amp;blast_rank=66&amp;RID=0TZ06CJR01N","YP_010010553.1")</f>
        <v>YP_010010553.1</v>
      </c>
    </row>
    <row r="68" spans="1:9" x14ac:dyDescent="0.3">
      <c r="A68" s="1" t="s">
        <v>473</v>
      </c>
      <c r="B68" s="1" t="s">
        <v>474</v>
      </c>
      <c r="C68" s="1">
        <v>582</v>
      </c>
      <c r="D68" s="1">
        <v>582</v>
      </c>
      <c r="E68" s="2">
        <v>0.99</v>
      </c>
      <c r="F68" s="1">
        <v>0</v>
      </c>
      <c r="G68" s="1">
        <v>53.83</v>
      </c>
      <c r="H68" s="1">
        <v>639</v>
      </c>
      <c r="I68" s="1" t="str">
        <f>HYPERLINK("https://www.ncbi.nlm.nih.gov/protein/ASW20399.1?report=genbank&amp;log$=prottop&amp;blast_rank=67&amp;RID=0TZ06CJR01N","ASW20399.1")</f>
        <v>ASW20399.1</v>
      </c>
    </row>
    <row r="69" spans="1:9" x14ac:dyDescent="0.3">
      <c r="A69" s="1" t="s">
        <v>475</v>
      </c>
      <c r="B69" s="1" t="s">
        <v>476</v>
      </c>
      <c r="C69" s="1">
        <v>575</v>
      </c>
      <c r="D69" s="1">
        <v>575</v>
      </c>
      <c r="E69" s="2">
        <v>0.93</v>
      </c>
      <c r="F69" s="1">
        <v>0</v>
      </c>
      <c r="G69" s="1">
        <v>53.79</v>
      </c>
      <c r="H69" s="1">
        <v>639</v>
      </c>
      <c r="I69" s="1" t="str">
        <f>HYPERLINK("https://www.ncbi.nlm.nih.gov/protein/YP_009019294.1?report=genbank&amp;log$=prottop&amp;blast_rank=68&amp;RID=0TZ06CJR01N","YP_009019294.1")</f>
        <v>YP_009019294.1</v>
      </c>
    </row>
    <row r="70" spans="1:9" x14ac:dyDescent="0.3">
      <c r="A70" s="1" t="s">
        <v>477</v>
      </c>
      <c r="B70" s="1" t="s">
        <v>190</v>
      </c>
      <c r="C70" s="1">
        <v>579</v>
      </c>
      <c r="D70" s="1">
        <v>579</v>
      </c>
      <c r="E70" s="2">
        <v>0.93</v>
      </c>
      <c r="F70" s="1">
        <v>0</v>
      </c>
      <c r="G70" s="1">
        <v>53.71</v>
      </c>
      <c r="H70" s="1">
        <v>639</v>
      </c>
      <c r="I70" s="1" t="str">
        <f>HYPERLINK("https://www.ncbi.nlm.nih.gov/protein/YP_007626989.1?report=genbank&amp;log$=prottop&amp;blast_rank=69&amp;RID=0TZ06CJR01N","YP_007626989.1")</f>
        <v>YP_007626989.1</v>
      </c>
    </row>
    <row r="71" spans="1:9" x14ac:dyDescent="0.3">
      <c r="A71" s="1" t="s">
        <v>478</v>
      </c>
      <c r="B71" s="1" t="s">
        <v>479</v>
      </c>
      <c r="C71" s="1">
        <v>597</v>
      </c>
      <c r="D71" s="1">
        <v>597</v>
      </c>
      <c r="E71" s="2">
        <v>0.92</v>
      </c>
      <c r="F71" s="1">
        <v>0</v>
      </c>
      <c r="G71" s="1">
        <v>53.67</v>
      </c>
      <c r="H71" s="1">
        <v>638</v>
      </c>
      <c r="I71" s="1" t="str">
        <f>HYPERLINK("https://www.ncbi.nlm.nih.gov/protein/YP_009343952.1?report=genbank&amp;log$=prottop&amp;blast_rank=70&amp;RID=0TZ06CJR01N","YP_009343952.1")</f>
        <v>YP_009343952.1</v>
      </c>
    </row>
    <row r="72" spans="1:9" x14ac:dyDescent="0.3">
      <c r="A72" s="1" t="s">
        <v>473</v>
      </c>
      <c r="B72" s="1" t="s">
        <v>474</v>
      </c>
      <c r="C72" s="1">
        <v>579</v>
      </c>
      <c r="D72" s="1">
        <v>579</v>
      </c>
      <c r="E72" s="2">
        <v>0.99</v>
      </c>
      <c r="F72" s="1">
        <v>0</v>
      </c>
      <c r="G72" s="1">
        <v>53.67</v>
      </c>
      <c r="H72" s="1">
        <v>639</v>
      </c>
      <c r="I72" s="1" t="str">
        <f>HYPERLINK("https://www.ncbi.nlm.nih.gov/protein/YP_009019281.1?report=genbank&amp;log$=prottop&amp;blast_rank=71&amp;RID=0TZ06CJR01N","YP_009019281.1")</f>
        <v>YP_009019281.1</v>
      </c>
    </row>
    <row r="73" spans="1:9" x14ac:dyDescent="0.3">
      <c r="A73" s="1" t="s">
        <v>480</v>
      </c>
      <c r="B73" s="1" t="s">
        <v>261</v>
      </c>
      <c r="C73" s="1">
        <v>575</v>
      </c>
      <c r="D73" s="1">
        <v>575</v>
      </c>
      <c r="E73" s="2">
        <v>0.97</v>
      </c>
      <c r="F73" s="1">
        <v>0</v>
      </c>
      <c r="G73" s="1">
        <v>53.6</v>
      </c>
      <c r="H73" s="1">
        <v>634</v>
      </c>
      <c r="I73" s="1" t="str">
        <f>HYPERLINK("https://www.ncbi.nlm.nih.gov/protein/YP_187598.1?report=genbank&amp;log$=prottop&amp;blast_rank=72&amp;RID=0TZ06CJR01N","YP_187598.1")</f>
        <v>YP_187598.1</v>
      </c>
    </row>
    <row r="74" spans="1:9" x14ac:dyDescent="0.3">
      <c r="A74" s="1" t="s">
        <v>470</v>
      </c>
      <c r="B74" s="1" t="s">
        <v>247</v>
      </c>
      <c r="C74" s="1">
        <v>584</v>
      </c>
      <c r="D74" s="1">
        <v>584</v>
      </c>
      <c r="E74" s="2">
        <v>0.97</v>
      </c>
      <c r="F74" s="1">
        <v>0</v>
      </c>
      <c r="G74" s="1">
        <v>53.57</v>
      </c>
      <c r="H74" s="1">
        <v>639</v>
      </c>
      <c r="I74" s="1" t="str">
        <f>HYPERLINK("https://www.ncbi.nlm.nih.gov/protein/AXY87967.1?report=genbank&amp;log$=prottop&amp;blast_rank=73&amp;RID=0TZ06CJR01N","AXY87967.1")</f>
        <v>AXY87967.1</v>
      </c>
    </row>
    <row r="75" spans="1:9" x14ac:dyDescent="0.3">
      <c r="A75" s="1" t="s">
        <v>481</v>
      </c>
      <c r="B75" s="1" t="s">
        <v>239</v>
      </c>
      <c r="C75" s="1">
        <v>582</v>
      </c>
      <c r="D75" s="1">
        <v>582</v>
      </c>
      <c r="E75" s="2">
        <v>0.97</v>
      </c>
      <c r="F75" s="1">
        <v>0</v>
      </c>
      <c r="G75" s="1">
        <v>53.57</v>
      </c>
      <c r="H75" s="1">
        <v>639</v>
      </c>
      <c r="I75" s="1" t="str">
        <f>HYPERLINK("https://www.ncbi.nlm.nih.gov/protein/YP_001527862.1?report=genbank&amp;log$=prottop&amp;blast_rank=74&amp;RID=0TZ06CJR01N","YP_001527862.1")</f>
        <v>YP_001527862.1</v>
      </c>
    </row>
    <row r="76" spans="1:9" x14ac:dyDescent="0.3">
      <c r="A76" s="1" t="s">
        <v>477</v>
      </c>
      <c r="B76" s="1" t="s">
        <v>190</v>
      </c>
      <c r="C76" s="1">
        <v>579</v>
      </c>
      <c r="D76" s="1">
        <v>579</v>
      </c>
      <c r="E76" s="2">
        <v>0.93</v>
      </c>
      <c r="F76" s="1">
        <v>0</v>
      </c>
      <c r="G76" s="1">
        <v>53.54</v>
      </c>
      <c r="H76" s="1">
        <v>639</v>
      </c>
      <c r="I76" s="1" t="str">
        <f>HYPERLINK("https://www.ncbi.nlm.nih.gov/protein/AXY87991.1?report=genbank&amp;log$=prottop&amp;blast_rank=75&amp;RID=0TZ06CJR01N","AXY87991.1")</f>
        <v>AXY87991.1</v>
      </c>
    </row>
    <row r="77" spans="1:9" x14ac:dyDescent="0.3">
      <c r="A77" s="1" t="s">
        <v>482</v>
      </c>
      <c r="B77" s="1" t="s">
        <v>483</v>
      </c>
      <c r="C77" s="1">
        <v>583</v>
      </c>
      <c r="D77" s="1">
        <v>583</v>
      </c>
      <c r="E77" s="2">
        <v>0.98</v>
      </c>
      <c r="F77" s="1">
        <v>0</v>
      </c>
      <c r="G77" s="1">
        <v>53.54</v>
      </c>
      <c r="H77" s="1">
        <v>639</v>
      </c>
      <c r="I77" s="1" t="str">
        <f>HYPERLINK("https://www.ncbi.nlm.nih.gov/protein/YP_009019255.1?report=genbank&amp;log$=prottop&amp;blast_rank=76&amp;RID=0TZ06CJR01N","YP_009019255.1")</f>
        <v>YP_009019255.1</v>
      </c>
    </row>
    <row r="78" spans="1:9" x14ac:dyDescent="0.3">
      <c r="A78" s="1" t="s">
        <v>473</v>
      </c>
      <c r="B78" s="1" t="s">
        <v>474</v>
      </c>
      <c r="C78" s="1">
        <v>580</v>
      </c>
      <c r="D78" s="1">
        <v>580</v>
      </c>
      <c r="E78" s="2">
        <v>0.99</v>
      </c>
      <c r="F78" s="1">
        <v>0</v>
      </c>
      <c r="G78" s="1">
        <v>53.51</v>
      </c>
      <c r="H78" s="1">
        <v>639</v>
      </c>
      <c r="I78" s="1" t="str">
        <f>HYPERLINK("https://www.ncbi.nlm.nih.gov/protein/AXY87973.1?report=genbank&amp;log$=prottop&amp;blast_rank=77&amp;RID=0TZ06CJR01N","AXY87973.1")</f>
        <v>AXY87973.1</v>
      </c>
    </row>
    <row r="79" spans="1:9" x14ac:dyDescent="0.3">
      <c r="A79" s="1" t="s">
        <v>473</v>
      </c>
      <c r="B79" s="1" t="s">
        <v>474</v>
      </c>
      <c r="C79" s="1">
        <v>579</v>
      </c>
      <c r="D79" s="1">
        <v>579</v>
      </c>
      <c r="E79" s="2">
        <v>0.99</v>
      </c>
      <c r="F79" s="1">
        <v>0</v>
      </c>
      <c r="G79" s="1">
        <v>53.51</v>
      </c>
      <c r="H79" s="1">
        <v>639</v>
      </c>
      <c r="I79" s="1" t="str">
        <f>HYPERLINK("https://www.ncbi.nlm.nih.gov/protein/QDO72193.1?report=genbank&amp;log$=prottop&amp;blast_rank=78&amp;RID=0TZ06CJR01N","QDO72193.1")</f>
        <v>QDO72193.1</v>
      </c>
    </row>
    <row r="80" spans="1:9" x14ac:dyDescent="0.3">
      <c r="A80" s="1" t="s">
        <v>484</v>
      </c>
      <c r="B80" s="1" t="s">
        <v>485</v>
      </c>
      <c r="C80" s="1">
        <v>584</v>
      </c>
      <c r="D80" s="1">
        <v>584</v>
      </c>
      <c r="E80" s="2">
        <v>0.96</v>
      </c>
      <c r="F80" s="1">
        <v>0</v>
      </c>
      <c r="G80" s="1">
        <v>53.46</v>
      </c>
      <c r="H80" s="1">
        <v>638</v>
      </c>
      <c r="I80" s="1" t="str">
        <f>HYPERLINK("https://www.ncbi.nlm.nih.gov/protein/YP_009369663.1?report=genbank&amp;log$=prottop&amp;blast_rank=79&amp;RID=0TZ06CJR01N","YP_009369663.1")</f>
        <v>YP_009369663.1</v>
      </c>
    </row>
    <row r="81" spans="1:9" x14ac:dyDescent="0.3">
      <c r="A81" s="1" t="s">
        <v>486</v>
      </c>
      <c r="B81" s="1" t="s">
        <v>487</v>
      </c>
      <c r="C81" s="1">
        <v>573</v>
      </c>
      <c r="D81" s="1">
        <v>573</v>
      </c>
      <c r="E81" s="2">
        <v>0.96</v>
      </c>
      <c r="F81" s="1">
        <v>0</v>
      </c>
      <c r="G81" s="1">
        <v>53.45</v>
      </c>
      <c r="H81" s="1">
        <v>639</v>
      </c>
      <c r="I81" s="1" t="str">
        <f>HYPERLINK("https://www.ncbi.nlm.nih.gov/protein/AXY87985.1?report=genbank&amp;log$=prottop&amp;blast_rank=80&amp;RID=0TZ06CJR01N","AXY87985.1")</f>
        <v>AXY87985.1</v>
      </c>
    </row>
    <row r="82" spans="1:9" x14ac:dyDescent="0.3">
      <c r="A82" s="1" t="s">
        <v>488</v>
      </c>
      <c r="B82" s="1" t="s">
        <v>249</v>
      </c>
      <c r="C82" s="1">
        <v>590</v>
      </c>
      <c r="D82" s="1">
        <v>590</v>
      </c>
      <c r="E82" s="2">
        <v>0.98</v>
      </c>
      <c r="F82" s="1">
        <v>0</v>
      </c>
      <c r="G82" s="1">
        <v>53.41</v>
      </c>
      <c r="H82" s="1">
        <v>639</v>
      </c>
      <c r="I82" s="1" t="str">
        <f>HYPERLINK("https://www.ncbi.nlm.nih.gov/protein/YP_010582855.1?report=genbank&amp;log$=prottop&amp;blast_rank=81&amp;RID=0TZ06CJR01N","YP_010582855.1")</f>
        <v>YP_010582855.1</v>
      </c>
    </row>
    <row r="83" spans="1:9" x14ac:dyDescent="0.3">
      <c r="A83" s="1" t="s">
        <v>489</v>
      </c>
      <c r="B83" s="1" t="s">
        <v>490</v>
      </c>
      <c r="C83" s="1">
        <v>585</v>
      </c>
      <c r="D83" s="1">
        <v>585</v>
      </c>
      <c r="E83" s="2">
        <v>0.95</v>
      </c>
      <c r="F83" s="1">
        <v>0</v>
      </c>
      <c r="G83" s="1">
        <v>53.37</v>
      </c>
      <c r="H83" s="1">
        <v>639</v>
      </c>
      <c r="I83" s="1" t="str">
        <f>HYPERLINK("https://www.ncbi.nlm.nih.gov/protein/YP_009369650.1?report=genbank&amp;log$=prottop&amp;blast_rank=82&amp;RID=0TZ06CJR01N","YP_009369650.1")</f>
        <v>YP_009369650.1</v>
      </c>
    </row>
    <row r="84" spans="1:9" x14ac:dyDescent="0.3">
      <c r="A84" s="1" t="s">
        <v>491</v>
      </c>
      <c r="B84" s="1" t="s">
        <v>492</v>
      </c>
      <c r="C84" s="1">
        <v>585</v>
      </c>
      <c r="D84" s="1">
        <v>585</v>
      </c>
      <c r="E84" s="2">
        <v>0.97</v>
      </c>
      <c r="F84" s="1">
        <v>0</v>
      </c>
      <c r="G84" s="1">
        <v>53.19</v>
      </c>
      <c r="H84" s="1">
        <v>638</v>
      </c>
      <c r="I84" s="1" t="str">
        <f>HYPERLINK("https://www.ncbi.nlm.nih.gov/protein/APT42094.1?report=genbank&amp;log$=prottop&amp;blast_rank=83&amp;RID=0TZ06CJR01N","APT42094.1")</f>
        <v>APT42094.1</v>
      </c>
    </row>
    <row r="85" spans="1:9" x14ac:dyDescent="0.3">
      <c r="A85" s="1" t="s">
        <v>493</v>
      </c>
      <c r="B85" s="1" t="s">
        <v>227</v>
      </c>
      <c r="C85" s="1">
        <v>570</v>
      </c>
      <c r="D85" s="1">
        <v>570</v>
      </c>
      <c r="E85" s="2">
        <v>0.96</v>
      </c>
      <c r="F85" s="1">
        <v>0</v>
      </c>
      <c r="G85" s="1">
        <v>53.03</v>
      </c>
      <c r="H85" s="1">
        <v>639</v>
      </c>
      <c r="I85" s="1" t="str">
        <f>HYPERLINK("https://www.ncbi.nlm.nih.gov/protein/YP_009019268.1?report=genbank&amp;log$=prottop&amp;blast_rank=84&amp;RID=0TZ06CJR01N","YP_009019268.1")</f>
        <v>YP_009019268.1</v>
      </c>
    </row>
    <row r="86" spans="1:9" x14ac:dyDescent="0.3">
      <c r="A86" s="1" t="s">
        <v>458</v>
      </c>
      <c r="B86" s="1" t="s">
        <v>259</v>
      </c>
      <c r="C86" s="1">
        <v>590</v>
      </c>
      <c r="D86" s="1">
        <v>590</v>
      </c>
      <c r="E86" s="2">
        <v>0.98</v>
      </c>
      <c r="F86" s="1">
        <v>0</v>
      </c>
      <c r="G86" s="1">
        <v>52.94</v>
      </c>
      <c r="H86" s="1">
        <v>638</v>
      </c>
      <c r="I86" s="1" t="str">
        <f>HYPERLINK("https://www.ncbi.nlm.nih.gov/protein/QLM01993.1?report=genbank&amp;log$=prottop&amp;blast_rank=85&amp;RID=0TZ06CJR01N","QLM01993.1")</f>
        <v>QLM01993.1</v>
      </c>
    </row>
    <row r="87" spans="1:9" x14ac:dyDescent="0.3">
      <c r="A87" s="1" t="s">
        <v>458</v>
      </c>
      <c r="B87" s="1" t="s">
        <v>259</v>
      </c>
      <c r="C87" s="1">
        <v>589</v>
      </c>
      <c r="D87" s="1">
        <v>589</v>
      </c>
      <c r="E87" s="2">
        <v>0.98</v>
      </c>
      <c r="F87" s="1">
        <v>0</v>
      </c>
      <c r="G87" s="1">
        <v>52.94</v>
      </c>
      <c r="H87" s="1">
        <v>638</v>
      </c>
      <c r="I87" s="1" t="str">
        <f>HYPERLINK("https://www.ncbi.nlm.nih.gov/protein/YP_009369676.1?report=genbank&amp;log$=prottop&amp;blast_rank=86&amp;RID=0TZ06CJR01N","YP_009369676.1")</f>
        <v>YP_009369676.1</v>
      </c>
    </row>
    <row r="88" spans="1:9" x14ac:dyDescent="0.3">
      <c r="A88" s="1" t="s">
        <v>494</v>
      </c>
      <c r="B88" s="1" t="s">
        <v>495</v>
      </c>
      <c r="C88" s="1">
        <v>571</v>
      </c>
      <c r="D88" s="1">
        <v>571</v>
      </c>
      <c r="E88" s="2">
        <v>0.93</v>
      </c>
      <c r="F88" s="1">
        <v>0</v>
      </c>
      <c r="G88" s="1">
        <v>52.85</v>
      </c>
      <c r="H88" s="1">
        <v>638</v>
      </c>
      <c r="I88" s="1" t="str">
        <f>HYPERLINK("https://www.ncbi.nlm.nih.gov/protein/NP_008131.1?report=genbank&amp;log$=prottop&amp;blast_rank=87&amp;RID=0TZ06CJR01N","NP_008131.1")</f>
        <v>NP_008131.1</v>
      </c>
    </row>
    <row r="89" spans="1:9" x14ac:dyDescent="0.3">
      <c r="A89" s="1" t="s">
        <v>458</v>
      </c>
      <c r="B89" s="1" t="s">
        <v>259</v>
      </c>
      <c r="C89" s="1">
        <v>587</v>
      </c>
      <c r="D89" s="1">
        <v>587</v>
      </c>
      <c r="E89" s="2">
        <v>0.98</v>
      </c>
      <c r="F89" s="1">
        <v>0</v>
      </c>
      <c r="G89" s="1">
        <v>52.78</v>
      </c>
      <c r="H89" s="1">
        <v>638</v>
      </c>
      <c r="I89" s="1" t="str">
        <f>HYPERLINK("https://www.ncbi.nlm.nih.gov/protein/ARO89834.1?report=genbank&amp;log$=prottop&amp;blast_rank=88&amp;RID=0TZ06CJR01N","ARO89834.1")</f>
        <v>ARO89834.1</v>
      </c>
    </row>
    <row r="90" spans="1:9" x14ac:dyDescent="0.3">
      <c r="A90" s="1" t="s">
        <v>496</v>
      </c>
      <c r="B90" s="1" t="s">
        <v>497</v>
      </c>
      <c r="C90" s="1">
        <v>570</v>
      </c>
      <c r="D90" s="1">
        <v>570</v>
      </c>
      <c r="E90" s="2">
        <v>0.98</v>
      </c>
      <c r="F90" s="1">
        <v>0</v>
      </c>
      <c r="G90" s="1">
        <v>52.64</v>
      </c>
      <c r="H90" s="1">
        <v>638</v>
      </c>
      <c r="I90" s="1" t="str">
        <f>HYPERLINK("https://www.ncbi.nlm.nih.gov/protein/UKG23348.1?report=genbank&amp;log$=prottop&amp;blast_rank=89&amp;RID=0TZ06CJR01N","UKG23348.1")</f>
        <v>UKG23348.1</v>
      </c>
    </row>
    <row r="91" spans="1:9" x14ac:dyDescent="0.3">
      <c r="A91" s="1" t="s">
        <v>496</v>
      </c>
      <c r="B91" s="1" t="s">
        <v>497</v>
      </c>
      <c r="C91" s="1">
        <v>570</v>
      </c>
      <c r="D91" s="1">
        <v>570</v>
      </c>
      <c r="E91" s="2">
        <v>0.98</v>
      </c>
      <c r="F91" s="1">
        <v>0</v>
      </c>
      <c r="G91" s="1">
        <v>52.48</v>
      </c>
      <c r="H91" s="1">
        <v>638</v>
      </c>
      <c r="I91" s="1" t="str">
        <f>HYPERLINK("https://www.ncbi.nlm.nih.gov/protein/QDO72183.1?report=genbank&amp;log$=prottop&amp;blast_rank=90&amp;RID=0TZ06CJR01N","QDO72183.1")</f>
        <v>QDO72183.1</v>
      </c>
    </row>
    <row r="92" spans="1:9" x14ac:dyDescent="0.3">
      <c r="A92" s="1" t="s">
        <v>498</v>
      </c>
      <c r="B92" s="1" t="s">
        <v>214</v>
      </c>
      <c r="C92" s="1">
        <v>587</v>
      </c>
      <c r="D92" s="1">
        <v>587</v>
      </c>
      <c r="E92" s="2">
        <v>0.99</v>
      </c>
      <c r="F92" s="1">
        <v>0</v>
      </c>
      <c r="G92" s="1">
        <v>52.43</v>
      </c>
      <c r="H92" s="1">
        <v>638</v>
      </c>
      <c r="I92" s="1" t="str">
        <f>HYPERLINK("https://www.ncbi.nlm.nih.gov/protein/YP_010148952.1?report=genbank&amp;log$=prottop&amp;blast_rank=91&amp;RID=0TZ06CJR01N","YP_010148952.1")</f>
        <v>YP_010148952.1</v>
      </c>
    </row>
    <row r="93" spans="1:9" x14ac:dyDescent="0.3">
      <c r="A93" s="1" t="s">
        <v>499</v>
      </c>
      <c r="B93" s="1" t="s">
        <v>500</v>
      </c>
      <c r="C93" s="1">
        <v>574</v>
      </c>
      <c r="D93" s="1">
        <v>574</v>
      </c>
      <c r="E93" s="2">
        <v>0.97</v>
      </c>
      <c r="F93" s="1">
        <v>0</v>
      </c>
      <c r="G93" s="1">
        <v>52.32</v>
      </c>
      <c r="H93" s="1">
        <v>636</v>
      </c>
      <c r="I93" s="1" t="str">
        <f>HYPERLINK("https://www.ncbi.nlm.nih.gov/protein/YP_010297318.1?report=genbank&amp;log$=prottop&amp;blast_rank=92&amp;RID=0TZ06CJR01N","YP_010297318.1")</f>
        <v>YP_010297318.1</v>
      </c>
    </row>
    <row r="94" spans="1:9" x14ac:dyDescent="0.3">
      <c r="A94" s="1" t="s">
        <v>501</v>
      </c>
      <c r="B94" s="1" t="s">
        <v>502</v>
      </c>
      <c r="C94" s="1">
        <v>573</v>
      </c>
      <c r="D94" s="1">
        <v>573</v>
      </c>
      <c r="E94" s="2">
        <v>0.97</v>
      </c>
      <c r="F94" s="1">
        <v>0</v>
      </c>
      <c r="G94" s="1">
        <v>52.17</v>
      </c>
      <c r="H94" s="1">
        <v>638</v>
      </c>
      <c r="I94" s="1" t="str">
        <f>HYPERLINK("https://www.ncbi.nlm.nih.gov/protein/YP_009344352.1?report=genbank&amp;log$=prottop&amp;blast_rank=93&amp;RID=0TZ06CJR01N","YP_009344352.1")</f>
        <v>YP_009344352.1</v>
      </c>
    </row>
    <row r="95" spans="1:9" x14ac:dyDescent="0.3">
      <c r="A95" s="1" t="s">
        <v>503</v>
      </c>
      <c r="B95" s="1" t="s">
        <v>504</v>
      </c>
      <c r="C95" s="1">
        <v>587</v>
      </c>
      <c r="D95" s="1">
        <v>587</v>
      </c>
      <c r="E95" s="2">
        <v>0.98</v>
      </c>
      <c r="F95" s="1">
        <v>0</v>
      </c>
      <c r="G95" s="1">
        <v>51.9</v>
      </c>
      <c r="H95" s="1">
        <v>638</v>
      </c>
      <c r="I95" s="1" t="str">
        <f>HYPERLINK("https://www.ncbi.nlm.nih.gov/protein/YP_009115784.1?report=genbank&amp;log$=prottop&amp;blast_rank=94&amp;RID=0TZ06CJR01N","YP_009115784.1")</f>
        <v>YP_009115784.1</v>
      </c>
    </row>
    <row r="96" spans="1:9" x14ac:dyDescent="0.3">
      <c r="A96" s="1" t="s">
        <v>505</v>
      </c>
      <c r="B96" s="1" t="s">
        <v>245</v>
      </c>
      <c r="C96" s="1">
        <v>592</v>
      </c>
      <c r="D96" s="1">
        <v>592</v>
      </c>
      <c r="E96" s="2">
        <v>0.99</v>
      </c>
      <c r="F96" s="1">
        <v>0</v>
      </c>
      <c r="G96" s="1">
        <v>51.81</v>
      </c>
      <c r="H96" s="1">
        <v>639</v>
      </c>
      <c r="I96" s="1" t="str">
        <f>HYPERLINK("https://www.ncbi.nlm.nih.gov/protein/YP_009917958.1?report=genbank&amp;log$=prottop&amp;blast_rank=95&amp;RID=0TZ06CJR01N","YP_009917958.1")</f>
        <v>YP_009917958.1</v>
      </c>
    </row>
    <row r="97" spans="1:9" x14ac:dyDescent="0.3">
      <c r="A97" s="1" t="s">
        <v>506</v>
      </c>
      <c r="B97" s="1" t="s">
        <v>507</v>
      </c>
      <c r="C97" s="1">
        <v>572</v>
      </c>
      <c r="D97" s="1">
        <v>572</v>
      </c>
      <c r="E97" s="2">
        <v>0.97</v>
      </c>
      <c r="F97" s="1">
        <v>0</v>
      </c>
      <c r="G97" s="1">
        <v>51.67</v>
      </c>
      <c r="H97" s="1">
        <v>639</v>
      </c>
      <c r="I97" s="1" t="str">
        <f>HYPERLINK("https://www.ncbi.nlm.nih.gov/protein/QVL28508.1?report=genbank&amp;log$=prottop&amp;blast_rank=96&amp;RID=0TZ06CJR01N","QVL28508.1")</f>
        <v>QVL28508.1</v>
      </c>
    </row>
    <row r="98" spans="1:9" x14ac:dyDescent="0.3">
      <c r="A98" s="1" t="s">
        <v>508</v>
      </c>
      <c r="B98" s="1" t="s">
        <v>196</v>
      </c>
      <c r="C98" s="1">
        <v>580</v>
      </c>
      <c r="D98" s="1">
        <v>580</v>
      </c>
      <c r="E98" s="2">
        <v>0.97</v>
      </c>
      <c r="F98" s="1">
        <v>0</v>
      </c>
      <c r="G98" s="1">
        <v>51.6</v>
      </c>
      <c r="H98" s="1">
        <v>637</v>
      </c>
      <c r="I98" s="1" t="str">
        <f>HYPERLINK("https://www.ncbi.nlm.nih.gov/protein/QFS00173.1?report=genbank&amp;log$=prottop&amp;blast_rank=97&amp;RID=0TZ06CJR01N","QFS00173.1")</f>
        <v>QFS00173.1</v>
      </c>
    </row>
    <row r="99" spans="1:9" x14ac:dyDescent="0.3">
      <c r="A99" s="1" t="s">
        <v>509</v>
      </c>
      <c r="B99" s="1" t="s">
        <v>510</v>
      </c>
      <c r="C99" s="1">
        <v>570</v>
      </c>
      <c r="D99" s="1">
        <v>570</v>
      </c>
      <c r="E99" s="2">
        <v>0.99</v>
      </c>
      <c r="F99" s="1">
        <v>0</v>
      </c>
      <c r="G99" s="1">
        <v>51.57</v>
      </c>
      <c r="H99" s="1">
        <v>638</v>
      </c>
      <c r="I99" s="1" t="str">
        <f>HYPERLINK("https://www.ncbi.nlm.nih.gov/protein/YP_009917945.1?report=genbank&amp;log$=prottop&amp;blast_rank=98&amp;RID=0TZ06CJR01N","YP_009917945.1")</f>
        <v>YP_009917945.1</v>
      </c>
    </row>
    <row r="100" spans="1:9" x14ac:dyDescent="0.3">
      <c r="A100" s="1" t="s">
        <v>511</v>
      </c>
      <c r="B100" s="1" t="s">
        <v>512</v>
      </c>
      <c r="C100" s="1">
        <v>578</v>
      </c>
      <c r="D100" s="1">
        <v>578</v>
      </c>
      <c r="E100" s="2">
        <v>1</v>
      </c>
      <c r="F100" s="1">
        <v>0</v>
      </c>
      <c r="G100" s="1">
        <v>51.48</v>
      </c>
      <c r="H100" s="1">
        <v>639</v>
      </c>
      <c r="I100" s="1" t="str">
        <f>HYPERLINK("https://www.ncbi.nlm.nih.gov/protein/YP_009369637.1?report=genbank&amp;log$=prottop&amp;blast_rank=99&amp;RID=0TZ06CJR01N","YP_009369637.1")</f>
        <v>YP_009369637.1</v>
      </c>
    </row>
    <row r="101" spans="1:9" x14ac:dyDescent="0.3">
      <c r="A101" s="1" t="s">
        <v>513</v>
      </c>
      <c r="B101" s="1" t="s">
        <v>514</v>
      </c>
      <c r="C101" s="1">
        <v>588</v>
      </c>
      <c r="D101" s="1">
        <v>588</v>
      </c>
      <c r="E101" s="2">
        <v>1</v>
      </c>
      <c r="F101" s="1">
        <v>0</v>
      </c>
      <c r="G101" s="1">
        <v>50.93</v>
      </c>
      <c r="H101" s="1">
        <v>638</v>
      </c>
      <c r="I101" s="1" t="str">
        <f>HYPERLINK("https://www.ncbi.nlm.nih.gov/protein/YP_009344326.1?report=genbank&amp;log$=prottop&amp;blast_rank=100&amp;RID=0TZ06CJR01N","YP_009344326.1")</f>
        <v>YP_009344326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FA81C-BC52-4446-A027-15A8A69C8172}">
  <dimension ref="A1:I105"/>
  <sheetViews>
    <sheetView workbookViewId="0">
      <selection activeCell="F30" sqref="F30"/>
    </sheetView>
  </sheetViews>
  <sheetFormatPr defaultRowHeight="14" x14ac:dyDescent="0.3"/>
  <cols>
    <col min="1" max="1" width="8.6640625" style="1"/>
    <col min="2" max="2" width="21.58203125" style="1" customWidth="1"/>
    <col min="3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146</v>
      </c>
      <c r="B2" s="1" t="s">
        <v>10</v>
      </c>
      <c r="C2" s="1">
        <v>304</v>
      </c>
      <c r="D2" s="1">
        <v>304</v>
      </c>
      <c r="E2" s="2">
        <v>1</v>
      </c>
      <c r="F2" s="3">
        <v>1.9999999999999999E-103</v>
      </c>
      <c r="G2" s="1">
        <v>100</v>
      </c>
      <c r="H2" s="1">
        <v>162</v>
      </c>
      <c r="I2" s="1" t="str">
        <f>HYPERLINK("https://www.ncbi.nlm.nih.gov/protein/WRK19248.1?report=genbank&amp;log$=prottop&amp;blast_rank=1&amp;RID=0TZ06CJR01N","WRK19248.1")</f>
        <v>WRK19248.1</v>
      </c>
    </row>
    <row r="3" spans="1:9" x14ac:dyDescent="0.3">
      <c r="A3" s="1" t="s">
        <v>147</v>
      </c>
      <c r="B3" s="1" t="s">
        <v>12</v>
      </c>
      <c r="C3" s="1">
        <v>297</v>
      </c>
      <c r="D3" s="1">
        <v>297</v>
      </c>
      <c r="E3" s="2">
        <v>1</v>
      </c>
      <c r="F3" s="3">
        <v>6.9999999999999999E-101</v>
      </c>
      <c r="G3" s="1">
        <v>96.91</v>
      </c>
      <c r="H3" s="1">
        <v>162</v>
      </c>
      <c r="I3" s="1" t="str">
        <f>HYPERLINK("https://www.ncbi.nlm.nih.gov/protein/YP_009558635.1?report=genbank&amp;log$=prottop&amp;blast_rank=2&amp;RID=0TZ06CJR01N","YP_009558635.1")</f>
        <v>YP_009558635.1</v>
      </c>
    </row>
    <row r="4" spans="1:9" x14ac:dyDescent="0.3">
      <c r="A4" s="1" t="s">
        <v>148</v>
      </c>
      <c r="B4" s="1" t="s">
        <v>149</v>
      </c>
      <c r="C4" s="1">
        <v>147</v>
      </c>
      <c r="D4" s="1">
        <v>147</v>
      </c>
      <c r="E4" s="2">
        <v>1</v>
      </c>
      <c r="F4" s="3">
        <v>1E-41</v>
      </c>
      <c r="G4" s="1">
        <v>62.35</v>
      </c>
      <c r="H4" s="1">
        <v>162</v>
      </c>
      <c r="I4" s="1" t="str">
        <f>HYPERLINK("https://www.ncbi.nlm.nih.gov/protein/YP_009971618.1?report=genbank&amp;log$=prottop&amp;blast_rank=3&amp;RID=0TZ06CJR01N","YP_009971618.1")</f>
        <v>YP_009971618.1</v>
      </c>
    </row>
    <row r="5" spans="1:9" x14ac:dyDescent="0.3">
      <c r="A5" s="1" t="s">
        <v>150</v>
      </c>
      <c r="B5" s="1" t="s">
        <v>62</v>
      </c>
      <c r="C5" s="1">
        <v>132</v>
      </c>
      <c r="D5" s="1">
        <v>132</v>
      </c>
      <c r="E5" s="2">
        <v>1</v>
      </c>
      <c r="F5" s="3">
        <v>1E-35</v>
      </c>
      <c r="G5" s="1">
        <v>61.73</v>
      </c>
      <c r="H5" s="1">
        <v>162</v>
      </c>
      <c r="I5" s="1" t="str">
        <f>HYPERLINK("https://www.ncbi.nlm.nih.gov/protein/QXQ00043.1?report=genbank&amp;log$=prottop&amp;blast_rank=4&amp;RID=0TZ06CJR01N","QXQ00043.1")</f>
        <v>QXQ00043.1</v>
      </c>
    </row>
    <row r="6" spans="1:9" x14ac:dyDescent="0.3">
      <c r="A6" s="1" t="s">
        <v>151</v>
      </c>
      <c r="B6" s="1" t="s">
        <v>152</v>
      </c>
      <c r="C6" s="1">
        <v>133</v>
      </c>
      <c r="D6" s="1">
        <v>133</v>
      </c>
      <c r="E6" s="2">
        <v>0.92</v>
      </c>
      <c r="F6" s="3">
        <v>5E-36</v>
      </c>
      <c r="G6" s="1">
        <v>61.33</v>
      </c>
      <c r="H6" s="1">
        <v>162</v>
      </c>
      <c r="I6" s="1" t="str">
        <f>HYPERLINK("https://www.ncbi.nlm.nih.gov/protein/UDN41908.1?report=genbank&amp;log$=prottop&amp;blast_rank=5&amp;RID=0TZ06CJR01N","UDN41908.1")</f>
        <v>UDN41908.1</v>
      </c>
    </row>
    <row r="7" spans="1:9" x14ac:dyDescent="0.3">
      <c r="A7" s="1" t="s">
        <v>153</v>
      </c>
      <c r="B7" s="1" t="s">
        <v>154</v>
      </c>
      <c r="C7" s="1">
        <v>145</v>
      </c>
      <c r="D7" s="1">
        <v>145</v>
      </c>
      <c r="E7" s="2">
        <v>1</v>
      </c>
      <c r="F7" s="3">
        <v>9.9999999999999993E-41</v>
      </c>
      <c r="G7" s="1">
        <v>61.11</v>
      </c>
      <c r="H7" s="1">
        <v>162</v>
      </c>
      <c r="I7" s="1" t="str">
        <f>HYPERLINK("https://www.ncbi.nlm.nih.gov/protein/YP_009726150.1?report=genbank&amp;log$=prottop&amp;blast_rank=6&amp;RID=0TZ06CJR01N","YP_009726150.1")</f>
        <v>YP_009726150.1</v>
      </c>
    </row>
    <row r="8" spans="1:9" x14ac:dyDescent="0.3">
      <c r="A8" s="1" t="s">
        <v>155</v>
      </c>
      <c r="B8" s="1" t="s">
        <v>26</v>
      </c>
      <c r="C8" s="1">
        <v>142</v>
      </c>
      <c r="D8" s="1">
        <v>142</v>
      </c>
      <c r="E8" s="2">
        <v>1</v>
      </c>
      <c r="F8" s="3">
        <v>9.9999999999999993E-40</v>
      </c>
      <c r="G8" s="1">
        <v>61.11</v>
      </c>
      <c r="H8" s="1">
        <v>162</v>
      </c>
      <c r="I8" s="1" t="str">
        <f>HYPERLINK("https://www.ncbi.nlm.nih.gov/protein/YP_009751178.1?report=genbank&amp;log$=prottop&amp;blast_rank=7&amp;RID=0TZ06CJR01N","YP_009751178.1")</f>
        <v>YP_009751178.1</v>
      </c>
    </row>
    <row r="9" spans="1:9" x14ac:dyDescent="0.3">
      <c r="A9" s="1" t="s">
        <v>156</v>
      </c>
      <c r="B9" s="1" t="s">
        <v>50</v>
      </c>
      <c r="C9" s="1">
        <v>132</v>
      </c>
      <c r="D9" s="1">
        <v>132</v>
      </c>
      <c r="E9" s="2">
        <v>1</v>
      </c>
      <c r="F9" s="3">
        <v>9.0000000000000005E-36</v>
      </c>
      <c r="G9" s="1">
        <v>61.11</v>
      </c>
      <c r="H9" s="1">
        <v>162</v>
      </c>
      <c r="I9" s="1" t="str">
        <f>HYPERLINK("https://www.ncbi.nlm.nih.gov/protein/YP_010296739.1?report=genbank&amp;log$=prottop&amp;blast_rank=8&amp;RID=0TZ06CJR01N","YP_010296739.1")</f>
        <v>YP_010296739.1</v>
      </c>
    </row>
    <row r="10" spans="1:9" x14ac:dyDescent="0.3">
      <c r="A10" s="1" t="s">
        <v>157</v>
      </c>
      <c r="B10" s="1" t="s">
        <v>28</v>
      </c>
      <c r="C10" s="1">
        <v>142</v>
      </c>
      <c r="D10" s="1">
        <v>142</v>
      </c>
      <c r="E10" s="2">
        <v>0.92</v>
      </c>
      <c r="F10" s="3">
        <v>1.9999999999999999E-39</v>
      </c>
      <c r="G10" s="1">
        <v>60.67</v>
      </c>
      <c r="H10" s="1">
        <v>162</v>
      </c>
      <c r="I10" s="1" t="str">
        <f>HYPERLINK("https://www.ncbi.nlm.nih.gov/protein/YP_003856743.1?report=genbank&amp;log$=prottop&amp;blast_rank=9&amp;RID=0TZ06CJR01N","YP_003856743.1")</f>
        <v>YP_003856743.1</v>
      </c>
    </row>
    <row r="11" spans="1:9" x14ac:dyDescent="0.3">
      <c r="A11" s="1" t="s">
        <v>157</v>
      </c>
      <c r="B11" s="1" t="s">
        <v>28</v>
      </c>
      <c r="C11" s="1">
        <v>141</v>
      </c>
      <c r="D11" s="1">
        <v>141</v>
      </c>
      <c r="E11" s="2">
        <v>0.92</v>
      </c>
      <c r="F11" s="3">
        <v>3.9999999999999997E-39</v>
      </c>
      <c r="G11" s="1">
        <v>60.67</v>
      </c>
      <c r="H11" s="1">
        <v>162</v>
      </c>
      <c r="I11" s="1" t="str">
        <f>HYPERLINK("https://www.ncbi.nlm.nih.gov/protein/USQ67457.1?report=genbank&amp;log$=prottop&amp;blast_rank=10&amp;RID=0TZ06CJR01N","USQ67457.1")</f>
        <v>USQ67457.1</v>
      </c>
    </row>
    <row r="12" spans="1:9" x14ac:dyDescent="0.3">
      <c r="A12" s="1" t="s">
        <v>155</v>
      </c>
      <c r="B12" s="1" t="s">
        <v>26</v>
      </c>
      <c r="C12" s="1">
        <v>142</v>
      </c>
      <c r="D12" s="1">
        <v>142</v>
      </c>
      <c r="E12" s="2">
        <v>1</v>
      </c>
      <c r="F12" s="3">
        <v>9.9999999999999993E-40</v>
      </c>
      <c r="G12" s="1">
        <v>60.49</v>
      </c>
      <c r="H12" s="1">
        <v>162</v>
      </c>
      <c r="I12" s="1" t="str">
        <f>HYPERLINK("https://www.ncbi.nlm.nih.gov/protein/QNN01426.1?report=genbank&amp;log$=prottop&amp;blast_rank=11&amp;RID=0TZ06CJR01N","QNN01426.1")</f>
        <v>QNN01426.1</v>
      </c>
    </row>
    <row r="13" spans="1:9" x14ac:dyDescent="0.3">
      <c r="A13" s="1" t="s">
        <v>158</v>
      </c>
      <c r="B13" s="1" t="s">
        <v>159</v>
      </c>
      <c r="C13" s="1">
        <v>134</v>
      </c>
      <c r="D13" s="1">
        <v>134</v>
      </c>
      <c r="E13" s="2">
        <v>1</v>
      </c>
      <c r="F13" s="3">
        <v>9.9999999999999994E-37</v>
      </c>
      <c r="G13" s="1">
        <v>60.49</v>
      </c>
      <c r="H13" s="1">
        <v>162</v>
      </c>
      <c r="I13" s="1" t="str">
        <f>HYPERLINK("https://www.ncbi.nlm.nih.gov/protein/QGN74732.1?report=genbank&amp;log$=prottop&amp;blast_rank=12&amp;RID=0TZ06CJR01N","QGN74732.1")</f>
        <v>QGN74732.1</v>
      </c>
    </row>
    <row r="14" spans="1:9" x14ac:dyDescent="0.3">
      <c r="A14" s="1" t="s">
        <v>160</v>
      </c>
      <c r="B14" s="1" t="s">
        <v>48</v>
      </c>
      <c r="C14" s="1">
        <v>139</v>
      </c>
      <c r="D14" s="1">
        <v>139</v>
      </c>
      <c r="E14" s="2">
        <v>0.92</v>
      </c>
      <c r="F14" s="3">
        <v>1.9999999999999999E-38</v>
      </c>
      <c r="G14" s="1">
        <v>60</v>
      </c>
      <c r="H14" s="1">
        <v>162</v>
      </c>
      <c r="I14" s="1" t="str">
        <f>HYPERLINK("https://www.ncbi.nlm.nih.gov/protein/YP_009989811.1?report=genbank&amp;log$=prottop&amp;blast_rank=13&amp;RID=0TZ06CJR01N","YP_009989811.1")</f>
        <v>YP_009989811.1</v>
      </c>
    </row>
    <row r="15" spans="1:9" x14ac:dyDescent="0.3">
      <c r="A15" s="1" t="s">
        <v>161</v>
      </c>
      <c r="B15" s="1" t="s">
        <v>36</v>
      </c>
      <c r="C15" s="1">
        <v>133</v>
      </c>
      <c r="D15" s="1">
        <v>133</v>
      </c>
      <c r="E15" s="2">
        <v>0.92</v>
      </c>
      <c r="F15" s="3">
        <v>6.0000000000000003E-36</v>
      </c>
      <c r="G15" s="1">
        <v>60</v>
      </c>
      <c r="H15" s="1">
        <v>162</v>
      </c>
      <c r="I15" s="1" t="str">
        <f>HYPERLINK("https://www.ncbi.nlm.nih.gov/protein/YP_010370169.1?report=genbank&amp;log$=prottop&amp;blast_rank=14&amp;RID=0TZ06CJR01N","YP_010370169.1")</f>
        <v>YP_010370169.1</v>
      </c>
    </row>
    <row r="16" spans="1:9" x14ac:dyDescent="0.3">
      <c r="A16" s="1" t="s">
        <v>162</v>
      </c>
      <c r="B16" s="1" t="s">
        <v>60</v>
      </c>
      <c r="C16" s="1">
        <v>133</v>
      </c>
      <c r="D16" s="1">
        <v>133</v>
      </c>
      <c r="E16" s="2">
        <v>1</v>
      </c>
      <c r="F16" s="3">
        <v>5E-36</v>
      </c>
      <c r="G16" s="1">
        <v>59.88</v>
      </c>
      <c r="H16" s="1">
        <v>162</v>
      </c>
      <c r="I16" s="1" t="str">
        <f>HYPERLINK("https://www.ncbi.nlm.nih.gov/protein/YP_010156070.1?report=genbank&amp;log$=prottop&amp;blast_rank=15&amp;RID=0TZ06CJR01N","YP_010156070.1")</f>
        <v>YP_010156070.1</v>
      </c>
    </row>
    <row r="17" spans="1:9" x14ac:dyDescent="0.3">
      <c r="A17" s="1" t="s">
        <v>163</v>
      </c>
      <c r="B17" s="1" t="s">
        <v>52</v>
      </c>
      <c r="C17" s="1">
        <v>138</v>
      </c>
      <c r="D17" s="1">
        <v>138</v>
      </c>
      <c r="E17" s="2">
        <v>0.92</v>
      </c>
      <c r="F17" s="3">
        <v>5.9999999999999998E-38</v>
      </c>
      <c r="G17" s="1">
        <v>59.33</v>
      </c>
      <c r="H17" s="1">
        <v>162</v>
      </c>
      <c r="I17" s="1" t="str">
        <f>HYPERLINK("https://www.ncbi.nlm.nih.gov/protein/YP_003856717.1?report=genbank&amp;log$=prottop&amp;blast_rank=16&amp;RID=0TZ06CJR01N","YP_003856717.1")</f>
        <v>YP_003856717.1</v>
      </c>
    </row>
    <row r="18" spans="1:9" x14ac:dyDescent="0.3">
      <c r="A18" s="1" t="s">
        <v>157</v>
      </c>
      <c r="B18" s="1" t="s">
        <v>28</v>
      </c>
      <c r="C18" s="1">
        <v>134</v>
      </c>
      <c r="D18" s="1">
        <v>134</v>
      </c>
      <c r="E18" s="2">
        <v>0.92</v>
      </c>
      <c r="F18" s="3">
        <v>3.0000000000000002E-36</v>
      </c>
      <c r="G18" s="1">
        <v>59.33</v>
      </c>
      <c r="H18" s="1">
        <v>162</v>
      </c>
      <c r="I18" s="1" t="str">
        <f>HYPERLINK("https://www.ncbi.nlm.nih.gov/protein/QJS34732.1?report=genbank&amp;log$=prottop&amp;blast_rank=17&amp;RID=0TZ06CJR01N","QJS34732.1")</f>
        <v>QJS34732.1</v>
      </c>
    </row>
    <row r="19" spans="1:9" x14ac:dyDescent="0.3">
      <c r="A19" s="1" t="s">
        <v>164</v>
      </c>
      <c r="B19" s="1" t="s">
        <v>165</v>
      </c>
      <c r="C19" s="1">
        <v>129</v>
      </c>
      <c r="D19" s="1">
        <v>129</v>
      </c>
      <c r="E19" s="2">
        <v>0.92</v>
      </c>
      <c r="F19" s="3">
        <v>1.9999999999999999E-34</v>
      </c>
      <c r="G19" s="1">
        <v>59.33</v>
      </c>
      <c r="H19" s="1">
        <v>162</v>
      </c>
      <c r="I19" s="1" t="str">
        <f>HYPERLINK("https://www.ncbi.nlm.nih.gov/protein/USH58730.1?report=genbank&amp;log$=prottop&amp;blast_rank=18&amp;RID=0TZ06CJR01N","USH58730.1")</f>
        <v>USH58730.1</v>
      </c>
    </row>
    <row r="20" spans="1:9" x14ac:dyDescent="0.3">
      <c r="A20" s="1" t="s">
        <v>166</v>
      </c>
      <c r="B20" s="1" t="s">
        <v>167</v>
      </c>
      <c r="C20" s="1">
        <v>141</v>
      </c>
      <c r="D20" s="1">
        <v>141</v>
      </c>
      <c r="E20" s="2">
        <v>1</v>
      </c>
      <c r="F20" s="3">
        <v>3.0000000000000003E-39</v>
      </c>
      <c r="G20" s="1">
        <v>59.26</v>
      </c>
      <c r="H20" s="1">
        <v>162</v>
      </c>
      <c r="I20" s="1" t="str">
        <f>HYPERLINK("https://www.ncbi.nlm.nih.gov/protein/YP_003457266.1?report=genbank&amp;log$=prottop&amp;blast_rank=19&amp;RID=0TZ06CJR01N","YP_003457266.1")</f>
        <v>YP_003457266.1</v>
      </c>
    </row>
    <row r="21" spans="1:9" x14ac:dyDescent="0.3">
      <c r="A21" s="1" t="s">
        <v>168</v>
      </c>
      <c r="B21" s="1" t="s">
        <v>26</v>
      </c>
      <c r="C21" s="1">
        <v>132</v>
      </c>
      <c r="D21" s="1">
        <v>132</v>
      </c>
      <c r="E21" s="2">
        <v>0.85</v>
      </c>
      <c r="F21" s="3">
        <v>1E-35</v>
      </c>
      <c r="G21" s="1">
        <v>58.7</v>
      </c>
      <c r="H21" s="1">
        <v>151</v>
      </c>
      <c r="I21" s="1" t="str">
        <f>HYPERLINK("https://www.ncbi.nlm.nih.gov/protein/KAJ8046151.1?report=genbank&amp;log$=prottop&amp;blast_rank=20&amp;RID=0TZ06CJR01N","KAJ8046151.1")</f>
        <v>KAJ8046151.1</v>
      </c>
    </row>
    <row r="22" spans="1:9" x14ac:dyDescent="0.3">
      <c r="A22" s="1" t="s">
        <v>164</v>
      </c>
      <c r="B22" s="1" t="s">
        <v>165</v>
      </c>
      <c r="C22" s="1">
        <v>127</v>
      </c>
      <c r="D22" s="1">
        <v>127</v>
      </c>
      <c r="E22" s="2">
        <v>0.92</v>
      </c>
      <c r="F22" s="3">
        <v>1.0000000000000001E-33</v>
      </c>
      <c r="G22" s="1">
        <v>58.67</v>
      </c>
      <c r="H22" s="1">
        <v>162</v>
      </c>
      <c r="I22" s="1" t="str">
        <f>HYPERLINK("https://www.ncbi.nlm.nih.gov/protein/YP_010118239.1?report=genbank&amp;log$=prottop&amp;blast_rank=21&amp;RID=0TZ06CJR01N","YP_010118239.1")</f>
        <v>YP_010118239.1</v>
      </c>
    </row>
    <row r="23" spans="1:9" x14ac:dyDescent="0.3">
      <c r="A23" s="1" t="s">
        <v>169</v>
      </c>
      <c r="B23" s="1" t="s">
        <v>30</v>
      </c>
      <c r="C23" s="1">
        <v>127</v>
      </c>
      <c r="D23" s="1">
        <v>127</v>
      </c>
      <c r="E23" s="2">
        <v>0.92</v>
      </c>
      <c r="F23" s="3">
        <v>1.0000000000000001E-33</v>
      </c>
      <c r="G23" s="1">
        <v>58.67</v>
      </c>
      <c r="H23" s="1">
        <v>161</v>
      </c>
      <c r="I23" s="1" t="str">
        <f>HYPERLINK("https://www.ncbi.nlm.nih.gov/protein/YP_009239174.1?report=genbank&amp;log$=prottop&amp;blast_rank=22&amp;RID=0TZ06CJR01N","YP_009239174.1")</f>
        <v>YP_009239174.1</v>
      </c>
    </row>
    <row r="24" spans="1:9" x14ac:dyDescent="0.3">
      <c r="A24" s="1" t="s">
        <v>170</v>
      </c>
      <c r="B24" s="1" t="s">
        <v>24</v>
      </c>
      <c r="C24" s="1">
        <v>137</v>
      </c>
      <c r="D24" s="1">
        <v>137</v>
      </c>
      <c r="E24" s="2">
        <v>1</v>
      </c>
      <c r="F24" s="3">
        <v>1.0000000000000001E-37</v>
      </c>
      <c r="G24" s="1">
        <v>58.64</v>
      </c>
      <c r="H24" s="1">
        <v>162</v>
      </c>
      <c r="I24" s="1" t="str">
        <f>HYPERLINK("https://www.ncbi.nlm.nih.gov/protein/YP_009139038.1?report=genbank&amp;log$=prottop&amp;blast_rank=23&amp;RID=0TZ06CJR01N","YP_009139038.1")</f>
        <v>YP_009139038.1</v>
      </c>
    </row>
    <row r="25" spans="1:9" x14ac:dyDescent="0.3">
      <c r="A25" s="1" t="s">
        <v>171</v>
      </c>
      <c r="B25" s="1" t="s">
        <v>42</v>
      </c>
      <c r="C25" s="1">
        <v>145</v>
      </c>
      <c r="D25" s="1">
        <v>145</v>
      </c>
      <c r="E25" s="2">
        <v>1</v>
      </c>
      <c r="F25" s="3">
        <v>9.0000000000000002E-41</v>
      </c>
      <c r="G25" s="1">
        <v>58.02</v>
      </c>
      <c r="H25" s="1">
        <v>161</v>
      </c>
      <c r="I25" s="1" t="str">
        <f>HYPERLINK("https://www.ncbi.nlm.nih.gov/protein/YP_025932.1?report=genbank&amp;log$=prottop&amp;blast_rank=24&amp;RID=0TZ06CJR01N","YP_025932.1")</f>
        <v>YP_025932.1</v>
      </c>
    </row>
    <row r="26" spans="1:9" x14ac:dyDescent="0.3">
      <c r="A26" s="1" t="s">
        <v>172</v>
      </c>
      <c r="B26" s="1" t="s">
        <v>32</v>
      </c>
      <c r="C26" s="1">
        <v>137</v>
      </c>
      <c r="D26" s="1">
        <v>137</v>
      </c>
      <c r="E26" s="2">
        <v>1</v>
      </c>
      <c r="F26" s="3">
        <v>7.9999999999999997E-38</v>
      </c>
      <c r="G26" s="1">
        <v>58.02</v>
      </c>
      <c r="H26" s="1">
        <v>162</v>
      </c>
      <c r="I26" s="1" t="str">
        <f>HYPERLINK("https://www.ncbi.nlm.nih.gov/protein/YP_009128911.1?report=genbank&amp;log$=prottop&amp;blast_rank=25&amp;RID=0TZ06CJR01N","YP_009128911.1")</f>
        <v>YP_009128911.1</v>
      </c>
    </row>
    <row r="27" spans="1:9" x14ac:dyDescent="0.3">
      <c r="A27" s="1" t="s">
        <v>173</v>
      </c>
      <c r="B27" s="1" t="s">
        <v>20</v>
      </c>
      <c r="C27" s="1">
        <v>136</v>
      </c>
      <c r="D27" s="1">
        <v>136</v>
      </c>
      <c r="E27" s="2">
        <v>1</v>
      </c>
      <c r="F27" s="3">
        <v>3E-37</v>
      </c>
      <c r="G27" s="1">
        <v>58.02</v>
      </c>
      <c r="H27" s="1">
        <v>167</v>
      </c>
      <c r="I27" s="1" t="str">
        <f>HYPERLINK("https://www.ncbi.nlm.nih.gov/protein/YP_010233776.1?report=genbank&amp;log$=prottop&amp;blast_rank=26&amp;RID=0TZ06CJR01N","YP_010233776.1")</f>
        <v>YP_010233776.1</v>
      </c>
    </row>
    <row r="28" spans="1:9" x14ac:dyDescent="0.3">
      <c r="A28" s="1" t="s">
        <v>174</v>
      </c>
      <c r="B28" s="1" t="s">
        <v>34</v>
      </c>
      <c r="C28" s="1">
        <v>130</v>
      </c>
      <c r="D28" s="1">
        <v>130</v>
      </c>
      <c r="E28" s="2">
        <v>1</v>
      </c>
      <c r="F28" s="3">
        <v>6.9999999999999999E-35</v>
      </c>
      <c r="G28" s="1">
        <v>58.02</v>
      </c>
      <c r="H28" s="1">
        <v>162</v>
      </c>
      <c r="I28" s="1" t="str">
        <f>HYPERLINK("https://www.ncbi.nlm.nih.gov/protein/ACM66307.1?report=genbank&amp;log$=prottop&amp;blast_rank=27&amp;RID=0TZ06CJR01N","ACM66307.1")</f>
        <v>ACM66307.1</v>
      </c>
    </row>
    <row r="29" spans="1:9" x14ac:dyDescent="0.3">
      <c r="A29" s="1" t="s">
        <v>175</v>
      </c>
      <c r="B29" s="1" t="s">
        <v>176</v>
      </c>
      <c r="C29" s="1">
        <v>154</v>
      </c>
      <c r="D29" s="1">
        <v>154</v>
      </c>
      <c r="E29" s="2">
        <v>0.92</v>
      </c>
      <c r="F29" s="3">
        <v>1.9999999999999999E-44</v>
      </c>
      <c r="G29" s="1">
        <v>58</v>
      </c>
      <c r="H29" s="1">
        <v>162</v>
      </c>
      <c r="I29" s="1" t="str">
        <f>HYPERLINK("https://www.ncbi.nlm.nih.gov/protein/BBF98416.1?report=genbank&amp;log$=prottop&amp;blast_rank=28&amp;RID=0TZ06CJR01N","BBF98416.1")</f>
        <v>BBF98416.1</v>
      </c>
    </row>
    <row r="30" spans="1:9" x14ac:dyDescent="0.3">
      <c r="A30" s="1" t="s">
        <v>177</v>
      </c>
      <c r="B30" s="1" t="s">
        <v>178</v>
      </c>
      <c r="C30" s="1">
        <v>127</v>
      </c>
      <c r="D30" s="1">
        <v>127</v>
      </c>
      <c r="E30" s="2">
        <v>0.9</v>
      </c>
      <c r="F30" s="3">
        <v>7.9999999999999994E-34</v>
      </c>
      <c r="G30" s="1">
        <v>57.72</v>
      </c>
      <c r="H30" s="1">
        <v>162</v>
      </c>
      <c r="I30" s="1" t="str">
        <f>HYPERLINK("https://www.ncbi.nlm.nih.gov/protein/AHH93105.1?report=genbank&amp;log$=prottop&amp;blast_rank=29&amp;RID=0TZ06CJR01N","AHH93105.1")</f>
        <v>AHH93105.1</v>
      </c>
    </row>
    <row r="31" spans="1:9" x14ac:dyDescent="0.3">
      <c r="A31" s="1" t="s">
        <v>179</v>
      </c>
      <c r="B31" s="1" t="s">
        <v>180</v>
      </c>
      <c r="C31" s="1">
        <v>140</v>
      </c>
      <c r="D31" s="1">
        <v>140</v>
      </c>
      <c r="E31" s="2">
        <v>1</v>
      </c>
      <c r="F31" s="3">
        <v>9.9999999999999996E-39</v>
      </c>
      <c r="G31" s="1">
        <v>57.41</v>
      </c>
      <c r="H31" s="1">
        <v>162</v>
      </c>
      <c r="I31" s="1" t="str">
        <f>HYPERLINK("https://www.ncbi.nlm.nih.gov/protein/QXQ00030.1?report=genbank&amp;log$=prottop&amp;blast_rank=30&amp;RID=0TZ06CJR01N","QXQ00030.1")</f>
        <v>QXQ00030.1</v>
      </c>
    </row>
    <row r="32" spans="1:9" x14ac:dyDescent="0.3">
      <c r="A32" s="1" t="s">
        <v>181</v>
      </c>
      <c r="B32" s="1" t="s">
        <v>66</v>
      </c>
      <c r="C32" s="1">
        <v>154</v>
      </c>
      <c r="D32" s="1">
        <v>154</v>
      </c>
      <c r="E32" s="2">
        <v>0.92</v>
      </c>
      <c r="F32" s="3">
        <v>1.9999999999999999E-44</v>
      </c>
      <c r="G32" s="1">
        <v>57.33</v>
      </c>
      <c r="H32" s="1">
        <v>162</v>
      </c>
      <c r="I32" s="1" t="str">
        <f>HYPERLINK("https://www.ncbi.nlm.nih.gov/protein/BBF98429.1?report=genbank&amp;log$=prottop&amp;blast_rank=31&amp;RID=0TZ06CJR01N","BBF98429.1")</f>
        <v>BBF98429.1</v>
      </c>
    </row>
    <row r="33" spans="1:9" x14ac:dyDescent="0.3">
      <c r="A33" s="1" t="s">
        <v>182</v>
      </c>
      <c r="B33" s="1" t="s">
        <v>64</v>
      </c>
      <c r="C33" s="1">
        <v>154</v>
      </c>
      <c r="D33" s="1">
        <v>154</v>
      </c>
      <c r="E33" s="2">
        <v>0.92</v>
      </c>
      <c r="F33" s="3">
        <v>3.0000000000000002E-44</v>
      </c>
      <c r="G33" s="1">
        <v>57.33</v>
      </c>
      <c r="H33" s="1">
        <v>162</v>
      </c>
      <c r="I33" s="1" t="str">
        <f>HYPERLINK("https://www.ncbi.nlm.nih.gov/protein/BBF98403.1?report=genbank&amp;log$=prottop&amp;blast_rank=32&amp;RID=0TZ06CJR01N","BBF98403.1")</f>
        <v>BBF98403.1</v>
      </c>
    </row>
    <row r="34" spans="1:9" x14ac:dyDescent="0.3">
      <c r="A34" s="1" t="s">
        <v>183</v>
      </c>
      <c r="B34" s="1" t="s">
        <v>184</v>
      </c>
      <c r="C34" s="1">
        <v>129</v>
      </c>
      <c r="D34" s="1">
        <v>129</v>
      </c>
      <c r="E34" s="2">
        <v>0.81</v>
      </c>
      <c r="F34" s="3">
        <v>9.9999999999999993E-35</v>
      </c>
      <c r="G34" s="1">
        <v>56.82</v>
      </c>
      <c r="H34" s="1">
        <v>161</v>
      </c>
      <c r="I34" s="1" t="str">
        <f>HYPERLINK("https://www.ncbi.nlm.nih.gov/protein/YP_010043451.1?report=genbank&amp;log$=prottop&amp;blast_rank=33&amp;RID=0TZ06CJR01N","YP_010043451.1")</f>
        <v>YP_010043451.1</v>
      </c>
    </row>
    <row r="35" spans="1:9" x14ac:dyDescent="0.3">
      <c r="A35" s="1" t="s">
        <v>185</v>
      </c>
      <c r="B35" s="1" t="s">
        <v>22</v>
      </c>
      <c r="C35" s="1">
        <v>142</v>
      </c>
      <c r="D35" s="1">
        <v>142</v>
      </c>
      <c r="E35" s="2">
        <v>1</v>
      </c>
      <c r="F35" s="3">
        <v>9.9999999999999993E-40</v>
      </c>
      <c r="G35" s="1">
        <v>56.79</v>
      </c>
      <c r="H35" s="1">
        <v>161</v>
      </c>
      <c r="I35" s="1" t="str">
        <f>HYPERLINK("https://www.ncbi.nlm.nih.gov/protein/YP_010429278.1?report=genbank&amp;log$=prottop&amp;blast_rank=34&amp;RID=0TZ06CJR01N","YP_010429278.1")</f>
        <v>YP_010429278.1</v>
      </c>
    </row>
    <row r="36" spans="1:9" x14ac:dyDescent="0.3">
      <c r="A36" s="1" t="s">
        <v>186</v>
      </c>
      <c r="B36" s="1" t="s">
        <v>187</v>
      </c>
      <c r="C36" s="1">
        <v>135</v>
      </c>
      <c r="D36" s="1">
        <v>135</v>
      </c>
      <c r="E36" s="2">
        <v>1</v>
      </c>
      <c r="F36" s="3">
        <v>6E-37</v>
      </c>
      <c r="G36" s="1">
        <v>56.17</v>
      </c>
      <c r="H36" s="1">
        <v>161</v>
      </c>
      <c r="I36" s="1" t="str">
        <f>HYPERLINK("https://www.ncbi.nlm.nih.gov/protein/YP_009971639.1?report=genbank&amp;log$=prottop&amp;blast_rank=35&amp;RID=0TZ06CJR01N","YP_009971639.1")</f>
        <v>YP_009971639.1</v>
      </c>
    </row>
    <row r="37" spans="1:9" x14ac:dyDescent="0.3">
      <c r="A37" s="1" t="s">
        <v>188</v>
      </c>
      <c r="B37" s="1" t="s">
        <v>56</v>
      </c>
      <c r="C37" s="1">
        <v>135</v>
      </c>
      <c r="D37" s="1">
        <v>135</v>
      </c>
      <c r="E37" s="2">
        <v>0.8</v>
      </c>
      <c r="F37" s="3">
        <v>7.0000000000000003E-37</v>
      </c>
      <c r="G37" s="1">
        <v>53.44</v>
      </c>
      <c r="H37" s="1">
        <v>161</v>
      </c>
      <c r="I37" s="1" t="str">
        <f>HYPERLINK("https://www.ncbi.nlm.nih.gov/protein/QXQ00017.1?report=genbank&amp;log$=prottop&amp;blast_rank=36&amp;RID=0TZ06CJR01N","QXQ00017.1")</f>
        <v>QXQ00017.1</v>
      </c>
    </row>
    <row r="38" spans="1:9" x14ac:dyDescent="0.3">
      <c r="A38" s="1" t="s">
        <v>189</v>
      </c>
      <c r="B38" s="1" t="s">
        <v>190</v>
      </c>
      <c r="C38" s="1">
        <v>140</v>
      </c>
      <c r="D38" s="1">
        <v>140</v>
      </c>
      <c r="E38" s="2">
        <v>0.94</v>
      </c>
      <c r="F38" s="3">
        <v>6.0000000000000006E-39</v>
      </c>
      <c r="G38" s="1">
        <v>50.98</v>
      </c>
      <c r="H38" s="1">
        <v>153</v>
      </c>
      <c r="I38" s="1" t="str">
        <f>HYPERLINK("https://www.ncbi.nlm.nih.gov/protein/BBH51055.1?report=genbank&amp;log$=prottop&amp;blast_rank=37&amp;RID=0TZ06CJR01N","BBH51055.1")</f>
        <v>BBH51055.1</v>
      </c>
    </row>
    <row r="39" spans="1:9" x14ac:dyDescent="0.3">
      <c r="A39" s="1" t="s">
        <v>189</v>
      </c>
      <c r="B39" s="1" t="s">
        <v>190</v>
      </c>
      <c r="C39" s="1">
        <v>139</v>
      </c>
      <c r="D39" s="1">
        <v>139</v>
      </c>
      <c r="E39" s="2">
        <v>0.94</v>
      </c>
      <c r="F39" s="3">
        <v>1.9999999999999999E-38</v>
      </c>
      <c r="G39" s="1">
        <v>50.98</v>
      </c>
      <c r="H39" s="1">
        <v>153</v>
      </c>
      <c r="I39" s="1" t="str">
        <f>HYPERLINK("https://www.ncbi.nlm.nih.gov/protein/BBH51039.1?report=genbank&amp;log$=prottop&amp;blast_rank=38&amp;RID=0TZ06CJR01N","BBH51039.1")</f>
        <v>BBH51039.1</v>
      </c>
    </row>
    <row r="40" spans="1:9" x14ac:dyDescent="0.3">
      <c r="A40" s="1" t="s">
        <v>191</v>
      </c>
      <c r="B40" s="1" t="s">
        <v>192</v>
      </c>
      <c r="C40" s="1">
        <v>145</v>
      </c>
      <c r="D40" s="1">
        <v>145</v>
      </c>
      <c r="E40" s="2">
        <v>1</v>
      </c>
      <c r="F40" s="3">
        <v>5.9999999999999998E-41</v>
      </c>
      <c r="G40" s="1">
        <v>50.62</v>
      </c>
      <c r="H40" s="1">
        <v>162</v>
      </c>
      <c r="I40" s="1" t="str">
        <f>HYPERLINK("https://www.ncbi.nlm.nih.gov/protein/BBO25392.1?report=genbank&amp;log$=prottop&amp;blast_rank=39&amp;RID=0TZ06CJR01N","BBO25392.1")</f>
        <v>BBO25392.1</v>
      </c>
    </row>
    <row r="41" spans="1:9" x14ac:dyDescent="0.3">
      <c r="A41" s="1" t="s">
        <v>193</v>
      </c>
      <c r="B41" s="1" t="s">
        <v>194</v>
      </c>
      <c r="C41" s="1">
        <v>142</v>
      </c>
      <c r="D41" s="1">
        <v>142</v>
      </c>
      <c r="E41" s="2">
        <v>1</v>
      </c>
      <c r="F41" s="3">
        <v>1.9999999999999999E-39</v>
      </c>
      <c r="G41" s="1">
        <v>50.62</v>
      </c>
      <c r="H41" s="1">
        <v>162</v>
      </c>
      <c r="I41" s="1" t="str">
        <f>HYPERLINK("https://www.ncbi.nlm.nih.gov/protein/YP_010443007.1?report=genbank&amp;log$=prottop&amp;blast_rank=40&amp;RID=0TZ06CJR01N","YP_010443007.1")</f>
        <v>YP_010443007.1</v>
      </c>
    </row>
    <row r="42" spans="1:9" x14ac:dyDescent="0.3">
      <c r="A42" s="1" t="s">
        <v>195</v>
      </c>
      <c r="B42" s="1" t="s">
        <v>196</v>
      </c>
      <c r="C42" s="1">
        <v>137</v>
      </c>
      <c r="D42" s="1">
        <v>137</v>
      </c>
      <c r="E42" s="2">
        <v>1</v>
      </c>
      <c r="F42" s="3">
        <v>1.0000000000000001E-37</v>
      </c>
      <c r="G42" s="1">
        <v>50.62</v>
      </c>
      <c r="H42" s="1">
        <v>162</v>
      </c>
      <c r="I42" s="1" t="str">
        <f>HYPERLINK("https://www.ncbi.nlm.nih.gov/protein/QFS00174.1?report=genbank&amp;log$=prottop&amp;blast_rank=41&amp;RID=0TZ06CJR01N","QFS00174.1")</f>
        <v>QFS00174.1</v>
      </c>
    </row>
    <row r="43" spans="1:9" x14ac:dyDescent="0.3">
      <c r="A43" s="1" t="s">
        <v>197</v>
      </c>
      <c r="B43" s="1" t="s">
        <v>198</v>
      </c>
      <c r="C43" s="1">
        <v>138</v>
      </c>
      <c r="D43" s="1">
        <v>138</v>
      </c>
      <c r="E43" s="2">
        <v>1</v>
      </c>
      <c r="F43" s="3">
        <v>7.0000000000000003E-38</v>
      </c>
      <c r="G43" s="1">
        <v>50.61</v>
      </c>
      <c r="H43" s="1">
        <v>162</v>
      </c>
      <c r="I43" s="1" t="str">
        <f>HYPERLINK("https://www.ncbi.nlm.nih.gov/protein/YP_009110247.1?report=genbank&amp;log$=prottop&amp;blast_rank=42&amp;RID=0TZ06CJR01N","YP_009110247.1")</f>
        <v>YP_009110247.1</v>
      </c>
    </row>
    <row r="44" spans="1:9" x14ac:dyDescent="0.3">
      <c r="A44" s="1" t="s">
        <v>199</v>
      </c>
      <c r="B44" s="1" t="s">
        <v>200</v>
      </c>
      <c r="C44" s="1">
        <v>133</v>
      </c>
      <c r="D44" s="1">
        <v>133</v>
      </c>
      <c r="E44" s="2">
        <v>1</v>
      </c>
      <c r="F44" s="3">
        <v>5E-36</v>
      </c>
      <c r="G44" s="1">
        <v>50.61</v>
      </c>
      <c r="H44" s="1">
        <v>162</v>
      </c>
      <c r="I44" s="1" t="str">
        <f>HYPERLINK("https://www.ncbi.nlm.nih.gov/protein/QAU54037.1?report=genbank&amp;log$=prottop&amp;blast_rank=43&amp;RID=0TZ06CJR01N","QAU54037.1")</f>
        <v>QAU54037.1</v>
      </c>
    </row>
    <row r="45" spans="1:9" x14ac:dyDescent="0.3">
      <c r="A45" s="1" t="s">
        <v>189</v>
      </c>
      <c r="B45" s="1" t="s">
        <v>190</v>
      </c>
      <c r="C45" s="1">
        <v>138</v>
      </c>
      <c r="D45" s="1">
        <v>138</v>
      </c>
      <c r="E45" s="2">
        <v>0.94</v>
      </c>
      <c r="F45" s="3">
        <v>3.9999999999999998E-38</v>
      </c>
      <c r="G45" s="1">
        <v>50.33</v>
      </c>
      <c r="H45" s="1">
        <v>153</v>
      </c>
      <c r="I45" s="1" t="str">
        <f>HYPERLINK("https://www.ncbi.nlm.nih.gov/protein/BBH51058.1?report=genbank&amp;log$=prottop&amp;blast_rank=44&amp;RID=0TZ06CJR01N","BBH51058.1")</f>
        <v>BBH51058.1</v>
      </c>
    </row>
    <row r="46" spans="1:9" x14ac:dyDescent="0.3">
      <c r="A46" s="1" t="s">
        <v>189</v>
      </c>
      <c r="B46" s="1" t="s">
        <v>190</v>
      </c>
      <c r="C46" s="1">
        <v>137</v>
      </c>
      <c r="D46" s="1">
        <v>137</v>
      </c>
      <c r="E46" s="2">
        <v>0.94</v>
      </c>
      <c r="F46" s="3">
        <v>5.9999999999999998E-38</v>
      </c>
      <c r="G46" s="1">
        <v>50.33</v>
      </c>
      <c r="H46" s="1">
        <v>153</v>
      </c>
      <c r="I46" s="1" t="str">
        <f>HYPERLINK("https://www.ncbi.nlm.nih.gov/protein/BBH51045.1?report=genbank&amp;log$=prottop&amp;blast_rank=45&amp;RID=0TZ06CJR01N","BBH51045.1")</f>
        <v>BBH51045.1</v>
      </c>
    </row>
    <row r="47" spans="1:9" x14ac:dyDescent="0.3">
      <c r="A47" s="1" t="s">
        <v>189</v>
      </c>
      <c r="B47" s="1" t="s">
        <v>190</v>
      </c>
      <c r="C47" s="1">
        <v>137</v>
      </c>
      <c r="D47" s="1">
        <v>137</v>
      </c>
      <c r="E47" s="2">
        <v>0.94</v>
      </c>
      <c r="F47" s="3">
        <v>7.0000000000000003E-38</v>
      </c>
      <c r="G47" s="1">
        <v>50.33</v>
      </c>
      <c r="H47" s="1">
        <v>153</v>
      </c>
      <c r="I47" s="1" t="str">
        <f>HYPERLINK("https://www.ncbi.nlm.nih.gov/protein/BBH51046.1?report=genbank&amp;log$=prottop&amp;blast_rank=46&amp;RID=0TZ06CJR01N","BBH51046.1")</f>
        <v>BBH51046.1</v>
      </c>
    </row>
    <row r="48" spans="1:9" x14ac:dyDescent="0.3">
      <c r="A48" s="1" t="s">
        <v>189</v>
      </c>
      <c r="B48" s="1" t="s">
        <v>190</v>
      </c>
      <c r="C48" s="1">
        <v>137</v>
      </c>
      <c r="D48" s="1">
        <v>137</v>
      </c>
      <c r="E48" s="2">
        <v>0.94</v>
      </c>
      <c r="F48" s="3">
        <v>7.9999999999999997E-38</v>
      </c>
      <c r="G48" s="1">
        <v>50.33</v>
      </c>
      <c r="H48" s="1">
        <v>153</v>
      </c>
      <c r="I48" s="1" t="str">
        <f>HYPERLINK("https://www.ncbi.nlm.nih.gov/protein/BBH51036.1?report=genbank&amp;log$=prottop&amp;blast_rank=47&amp;RID=0TZ06CJR01N","BBH51036.1")</f>
        <v>BBH51036.1</v>
      </c>
    </row>
    <row r="49" spans="1:9" x14ac:dyDescent="0.3">
      <c r="A49" s="1" t="s">
        <v>189</v>
      </c>
      <c r="B49" s="1" t="s">
        <v>190</v>
      </c>
      <c r="C49" s="1">
        <v>137</v>
      </c>
      <c r="D49" s="1">
        <v>137</v>
      </c>
      <c r="E49" s="2">
        <v>0.94</v>
      </c>
      <c r="F49" s="3">
        <v>1.0000000000000001E-37</v>
      </c>
      <c r="G49" s="1">
        <v>50.33</v>
      </c>
      <c r="H49" s="1">
        <v>153</v>
      </c>
      <c r="I49" s="1" t="str">
        <f>HYPERLINK("https://www.ncbi.nlm.nih.gov/protein/BBH51051.1?report=genbank&amp;log$=prottop&amp;blast_rank=48&amp;RID=0TZ06CJR01N","BBH51051.1")</f>
        <v>BBH51051.1</v>
      </c>
    </row>
    <row r="50" spans="1:9" x14ac:dyDescent="0.3">
      <c r="A50" s="1" t="s">
        <v>189</v>
      </c>
      <c r="B50" s="1" t="s">
        <v>190</v>
      </c>
      <c r="C50" s="1">
        <v>137</v>
      </c>
      <c r="D50" s="1">
        <v>137</v>
      </c>
      <c r="E50" s="2">
        <v>0.94</v>
      </c>
      <c r="F50" s="3">
        <v>2.0000000000000001E-37</v>
      </c>
      <c r="G50" s="1">
        <v>50.33</v>
      </c>
      <c r="H50" s="1">
        <v>153</v>
      </c>
      <c r="I50" s="1" t="str">
        <f>HYPERLINK("https://www.ncbi.nlm.nih.gov/protein/BBH51057.1?report=genbank&amp;log$=prottop&amp;blast_rank=49&amp;RID=0TZ06CJR01N","BBH51057.1")</f>
        <v>BBH51057.1</v>
      </c>
    </row>
    <row r="51" spans="1:9" x14ac:dyDescent="0.3">
      <c r="A51" s="1" t="s">
        <v>189</v>
      </c>
      <c r="B51" s="1" t="s">
        <v>190</v>
      </c>
      <c r="C51" s="1">
        <v>136</v>
      </c>
      <c r="D51" s="1">
        <v>136</v>
      </c>
      <c r="E51" s="2">
        <v>0.94</v>
      </c>
      <c r="F51" s="3">
        <v>3E-37</v>
      </c>
      <c r="G51" s="1">
        <v>50.33</v>
      </c>
      <c r="H51" s="1">
        <v>153</v>
      </c>
      <c r="I51" s="1" t="str">
        <f>HYPERLINK("https://www.ncbi.nlm.nih.gov/protein/BBH51059.1?report=genbank&amp;log$=prottop&amp;blast_rank=50&amp;RID=0TZ06CJR01N","BBH51059.1")</f>
        <v>BBH51059.1</v>
      </c>
    </row>
    <row r="52" spans="1:9" x14ac:dyDescent="0.3">
      <c r="A52" s="1" t="s">
        <v>189</v>
      </c>
      <c r="B52" s="1" t="s">
        <v>190</v>
      </c>
      <c r="C52" s="1">
        <v>135</v>
      </c>
      <c r="D52" s="1">
        <v>135</v>
      </c>
      <c r="E52" s="2">
        <v>0.94</v>
      </c>
      <c r="F52" s="3">
        <v>4.0000000000000003E-37</v>
      </c>
      <c r="G52" s="1">
        <v>50.33</v>
      </c>
      <c r="H52" s="1">
        <v>153</v>
      </c>
      <c r="I52" s="1" t="str">
        <f>HYPERLINK("https://www.ncbi.nlm.nih.gov/protein/BBH51040.1?report=genbank&amp;log$=prottop&amp;blast_rank=51&amp;RID=0TZ06CJR01N","BBH51040.1")</f>
        <v>BBH51040.1</v>
      </c>
    </row>
    <row r="53" spans="1:9" x14ac:dyDescent="0.3">
      <c r="A53" s="1" t="s">
        <v>189</v>
      </c>
      <c r="B53" s="1" t="s">
        <v>190</v>
      </c>
      <c r="C53" s="1">
        <v>135</v>
      </c>
      <c r="D53" s="1">
        <v>135</v>
      </c>
      <c r="E53" s="2">
        <v>0.94</v>
      </c>
      <c r="F53" s="3">
        <v>4.0000000000000003E-37</v>
      </c>
      <c r="G53" s="1">
        <v>50.33</v>
      </c>
      <c r="H53" s="1">
        <v>153</v>
      </c>
      <c r="I53" s="1" t="str">
        <f>HYPERLINK("https://www.ncbi.nlm.nih.gov/protein/BBH51041.1?report=genbank&amp;log$=prottop&amp;blast_rank=52&amp;RID=0TZ06CJR01N","BBH51041.1")</f>
        <v>BBH51041.1</v>
      </c>
    </row>
    <row r="54" spans="1:9" x14ac:dyDescent="0.3">
      <c r="A54" s="1" t="s">
        <v>201</v>
      </c>
      <c r="B54" s="1" t="s">
        <v>202</v>
      </c>
      <c r="C54" s="1">
        <v>143</v>
      </c>
      <c r="D54" s="1">
        <v>143</v>
      </c>
      <c r="E54" s="2">
        <v>1</v>
      </c>
      <c r="F54" s="3">
        <v>7.0000000000000003E-40</v>
      </c>
      <c r="G54" s="1">
        <v>50</v>
      </c>
      <c r="H54" s="1">
        <v>162</v>
      </c>
      <c r="I54" s="1" t="str">
        <f>HYPERLINK("https://www.ncbi.nlm.nih.gov/protein/YP_009917933.1?report=genbank&amp;log$=prottop&amp;blast_rank=53&amp;RID=0TZ06CJR01N","YP_009917933.1")</f>
        <v>YP_009917933.1</v>
      </c>
    </row>
    <row r="55" spans="1:9" x14ac:dyDescent="0.3">
      <c r="A55" s="1" t="s">
        <v>203</v>
      </c>
      <c r="B55" s="1" t="s">
        <v>204</v>
      </c>
      <c r="C55" s="1">
        <v>142</v>
      </c>
      <c r="D55" s="1">
        <v>142</v>
      </c>
      <c r="E55" s="2">
        <v>1</v>
      </c>
      <c r="F55" s="3">
        <v>9.9999999999999993E-40</v>
      </c>
      <c r="G55" s="1">
        <v>50</v>
      </c>
      <c r="H55" s="1">
        <v>162</v>
      </c>
      <c r="I55" s="1" t="str">
        <f>HYPERLINK("https://www.ncbi.nlm.nih.gov/protein/YP_009917920.1?report=genbank&amp;log$=prottop&amp;blast_rank=54&amp;RID=0TZ06CJR01N","YP_009917920.1")</f>
        <v>YP_009917920.1</v>
      </c>
    </row>
    <row r="56" spans="1:9" x14ac:dyDescent="0.3">
      <c r="A56" s="1" t="s">
        <v>205</v>
      </c>
      <c r="B56" s="1" t="s">
        <v>206</v>
      </c>
      <c r="C56" s="1">
        <v>133</v>
      </c>
      <c r="D56" s="1">
        <v>133</v>
      </c>
      <c r="E56" s="2">
        <v>1</v>
      </c>
      <c r="F56" s="3">
        <v>3.9999999999999998E-36</v>
      </c>
      <c r="G56" s="1">
        <v>50</v>
      </c>
      <c r="H56" s="1">
        <v>162</v>
      </c>
      <c r="I56" s="1" t="str">
        <f>HYPERLINK("https://www.ncbi.nlm.nih.gov/protein/YP_010393901.1?report=genbank&amp;log$=prottop&amp;blast_rank=55&amp;RID=0TZ06CJR01N","YP_010393901.1")</f>
        <v>YP_010393901.1</v>
      </c>
    </row>
    <row r="57" spans="1:9" x14ac:dyDescent="0.3">
      <c r="A57" s="1" t="s">
        <v>207</v>
      </c>
      <c r="B57" s="1" t="s">
        <v>208</v>
      </c>
      <c r="C57" s="1">
        <v>132</v>
      </c>
      <c r="D57" s="1">
        <v>132</v>
      </c>
      <c r="E57" s="2">
        <v>1</v>
      </c>
      <c r="F57" s="3">
        <v>7.9999999999999995E-36</v>
      </c>
      <c r="G57" s="1">
        <v>50</v>
      </c>
      <c r="H57" s="1">
        <v>162</v>
      </c>
      <c r="I57" s="1" t="str">
        <f>HYPERLINK("https://www.ncbi.nlm.nih.gov/protein/YP_010443020.1?report=genbank&amp;log$=prottop&amp;blast_rank=56&amp;RID=0TZ06CJR01N","YP_010443020.1")</f>
        <v>YP_010443020.1</v>
      </c>
    </row>
    <row r="58" spans="1:9" x14ac:dyDescent="0.3">
      <c r="A58" s="1" t="s">
        <v>209</v>
      </c>
      <c r="B58" s="1" t="s">
        <v>210</v>
      </c>
      <c r="C58" s="1">
        <v>138</v>
      </c>
      <c r="D58" s="1">
        <v>138</v>
      </c>
      <c r="E58" s="2">
        <v>1</v>
      </c>
      <c r="F58" s="3">
        <v>5.9999999999999998E-38</v>
      </c>
      <c r="G58" s="1">
        <v>49.69</v>
      </c>
      <c r="H58" s="1">
        <v>162</v>
      </c>
      <c r="I58" s="1" t="str">
        <f>HYPERLINK("https://www.ncbi.nlm.nih.gov/protein/YP_010960778.1?report=genbank&amp;log$=prottop&amp;blast_rank=57&amp;RID=0TZ06CJR01N","YP_010960778.1")</f>
        <v>YP_010960778.1</v>
      </c>
    </row>
    <row r="59" spans="1:9" x14ac:dyDescent="0.3">
      <c r="A59" s="1" t="s">
        <v>211</v>
      </c>
      <c r="B59" s="1" t="s">
        <v>212</v>
      </c>
      <c r="C59" s="1">
        <v>129</v>
      </c>
      <c r="D59" s="1">
        <v>129</v>
      </c>
      <c r="E59" s="2">
        <v>1</v>
      </c>
      <c r="F59" s="3">
        <v>3E-34</v>
      </c>
      <c r="G59" s="1">
        <v>49.69</v>
      </c>
      <c r="H59" s="1">
        <v>162</v>
      </c>
      <c r="I59" s="1" t="str">
        <f>HYPERLINK("https://www.ncbi.nlm.nih.gov/protein/UPP55875.1?report=genbank&amp;log$=prottop&amp;blast_rank=58&amp;RID=0TZ06CJR01N","UPP55875.1")</f>
        <v>UPP55875.1</v>
      </c>
    </row>
    <row r="60" spans="1:9" x14ac:dyDescent="0.3">
      <c r="A60" s="1" t="s">
        <v>189</v>
      </c>
      <c r="B60" s="1" t="s">
        <v>190</v>
      </c>
      <c r="C60" s="1">
        <v>136</v>
      </c>
      <c r="D60" s="1">
        <v>136</v>
      </c>
      <c r="E60" s="2">
        <v>0.94</v>
      </c>
      <c r="F60" s="3">
        <v>2.0000000000000001E-37</v>
      </c>
      <c r="G60" s="1">
        <v>49.67</v>
      </c>
      <c r="H60" s="1">
        <v>153</v>
      </c>
      <c r="I60" s="1" t="str">
        <f>HYPERLINK("https://www.ncbi.nlm.nih.gov/protein/BBH51060.1?report=genbank&amp;log$=prottop&amp;blast_rank=59&amp;RID=0TZ06CJR01N","BBH51060.1")</f>
        <v>BBH51060.1</v>
      </c>
    </row>
    <row r="61" spans="1:9" x14ac:dyDescent="0.3">
      <c r="A61" s="1" t="s">
        <v>189</v>
      </c>
      <c r="B61" s="1" t="s">
        <v>190</v>
      </c>
      <c r="C61" s="1">
        <v>135</v>
      </c>
      <c r="D61" s="1">
        <v>135</v>
      </c>
      <c r="E61" s="2">
        <v>0.94</v>
      </c>
      <c r="F61" s="3">
        <v>4.0000000000000003E-37</v>
      </c>
      <c r="G61" s="1">
        <v>49.67</v>
      </c>
      <c r="H61" s="1">
        <v>153</v>
      </c>
      <c r="I61" s="1" t="str">
        <f>HYPERLINK("https://www.ncbi.nlm.nih.gov/protein/BBH51061.1?report=genbank&amp;log$=prottop&amp;blast_rank=60&amp;RID=0TZ06CJR01N","BBH51061.1")</f>
        <v>BBH51061.1</v>
      </c>
    </row>
    <row r="62" spans="1:9" x14ac:dyDescent="0.3">
      <c r="A62" s="1" t="s">
        <v>189</v>
      </c>
      <c r="B62" s="1" t="s">
        <v>190</v>
      </c>
      <c r="C62" s="1">
        <v>140</v>
      </c>
      <c r="D62" s="1">
        <v>140</v>
      </c>
      <c r="E62" s="2">
        <v>1</v>
      </c>
      <c r="F62" s="3">
        <v>6.0000000000000006E-39</v>
      </c>
      <c r="G62" s="1">
        <v>49.38</v>
      </c>
      <c r="H62" s="1">
        <v>165</v>
      </c>
      <c r="I62" s="1" t="str">
        <f>HYPERLINK("https://www.ncbi.nlm.nih.gov/protein/BAO03251.1?report=genbank&amp;log$=prottop&amp;blast_rank=61&amp;RID=0TZ06CJR01N","BAO03251.1")</f>
        <v>BAO03251.1</v>
      </c>
    </row>
    <row r="63" spans="1:9" x14ac:dyDescent="0.3">
      <c r="A63" s="1" t="s">
        <v>213</v>
      </c>
      <c r="B63" s="1" t="s">
        <v>214</v>
      </c>
      <c r="C63" s="1">
        <v>139</v>
      </c>
      <c r="D63" s="1">
        <v>139</v>
      </c>
      <c r="E63" s="2">
        <v>1</v>
      </c>
      <c r="F63" s="3">
        <v>2.9999999999999999E-38</v>
      </c>
      <c r="G63" s="1">
        <v>49.38</v>
      </c>
      <c r="H63" s="1">
        <v>162</v>
      </c>
      <c r="I63" s="1" t="str">
        <f>HYPERLINK("https://www.ncbi.nlm.nih.gov/protein/YP_010148953.1?report=genbank&amp;log$=prottop&amp;blast_rank=62&amp;RID=0TZ06CJR01N","YP_010148953.1")</f>
        <v>YP_010148953.1</v>
      </c>
    </row>
    <row r="64" spans="1:9" x14ac:dyDescent="0.3">
      <c r="A64" s="1" t="s">
        <v>215</v>
      </c>
      <c r="B64" s="1" t="s">
        <v>216</v>
      </c>
      <c r="C64" s="1">
        <v>138</v>
      </c>
      <c r="D64" s="1">
        <v>138</v>
      </c>
      <c r="E64" s="2">
        <v>1</v>
      </c>
      <c r="F64" s="3">
        <v>3.9999999999999998E-38</v>
      </c>
      <c r="G64" s="1">
        <v>49.38</v>
      </c>
      <c r="H64" s="1">
        <v>162</v>
      </c>
      <c r="I64" s="1" t="str">
        <f>HYPERLINK("https://www.ncbi.nlm.nih.gov/protein/YP_008994260.1?report=genbank&amp;log$=prottop&amp;blast_rank=63&amp;RID=0TZ06CJR01N","YP_008994260.1")</f>
        <v>YP_008994260.1</v>
      </c>
    </row>
    <row r="65" spans="1:9" x14ac:dyDescent="0.3">
      <c r="A65" s="1" t="s">
        <v>217</v>
      </c>
      <c r="B65" s="1" t="s">
        <v>218</v>
      </c>
      <c r="C65" s="1">
        <v>137</v>
      </c>
      <c r="D65" s="1">
        <v>137</v>
      </c>
      <c r="E65" s="2">
        <v>1</v>
      </c>
      <c r="F65" s="3">
        <v>2.0000000000000001E-37</v>
      </c>
      <c r="G65" s="1">
        <v>49.38</v>
      </c>
      <c r="H65" s="1">
        <v>162</v>
      </c>
      <c r="I65" s="1" t="str">
        <f>HYPERLINK("https://www.ncbi.nlm.nih.gov/protein/QPC56431.1?report=genbank&amp;log$=prottop&amp;blast_rank=64&amp;RID=0TZ06CJR01N","QPC56431.1")</f>
        <v>QPC56431.1</v>
      </c>
    </row>
    <row r="66" spans="1:9" x14ac:dyDescent="0.3">
      <c r="A66" s="1" t="s">
        <v>219</v>
      </c>
      <c r="B66" s="1" t="s">
        <v>220</v>
      </c>
      <c r="C66" s="1">
        <v>134</v>
      </c>
      <c r="D66" s="1">
        <v>134</v>
      </c>
      <c r="E66" s="2">
        <v>1</v>
      </c>
      <c r="F66" s="3">
        <v>9.9999999999999994E-37</v>
      </c>
      <c r="G66" s="1">
        <v>49.38</v>
      </c>
      <c r="H66" s="1">
        <v>162</v>
      </c>
      <c r="I66" s="1" t="str">
        <f>HYPERLINK("https://www.ncbi.nlm.nih.gov/protein/QAU54047.1?report=genbank&amp;log$=prottop&amp;blast_rank=65&amp;RID=0TZ06CJR01N","QAU54047.1")</f>
        <v>QAU54047.1</v>
      </c>
    </row>
    <row r="67" spans="1:9" x14ac:dyDescent="0.3">
      <c r="A67" s="1" t="s">
        <v>221</v>
      </c>
      <c r="B67" s="1" t="s">
        <v>222</v>
      </c>
      <c r="C67" s="1">
        <v>133</v>
      </c>
      <c r="D67" s="1">
        <v>133</v>
      </c>
      <c r="E67" s="2">
        <v>1</v>
      </c>
      <c r="F67" s="3">
        <v>6.9999999999999999E-36</v>
      </c>
      <c r="G67" s="1">
        <v>48.82</v>
      </c>
      <c r="H67" s="1">
        <v>163</v>
      </c>
      <c r="I67" s="1" t="str">
        <f>HYPERLINK("https://www.ncbi.nlm.nih.gov/protein/YP_009574723.1?report=genbank&amp;log$=prottop&amp;blast_rank=66&amp;RID=0TZ06CJR01N","YP_009574723.1")</f>
        <v>YP_009574723.1</v>
      </c>
    </row>
    <row r="68" spans="1:9" x14ac:dyDescent="0.3">
      <c r="A68" s="1" t="s">
        <v>223</v>
      </c>
      <c r="B68" s="1" t="s">
        <v>224</v>
      </c>
      <c r="C68" s="1">
        <v>134</v>
      </c>
      <c r="D68" s="1">
        <v>134</v>
      </c>
      <c r="E68" s="2">
        <v>1</v>
      </c>
      <c r="F68" s="3">
        <v>3.0000000000000002E-36</v>
      </c>
      <c r="G68" s="1">
        <v>48.78</v>
      </c>
      <c r="H68" s="1">
        <v>162</v>
      </c>
      <c r="I68" s="1" t="str">
        <f>HYPERLINK("https://www.ncbi.nlm.nih.gov/protein/YP_187586.1?report=genbank&amp;log$=prottop&amp;blast_rank=67&amp;RID=0TZ06CJR01N","YP_187586.1")</f>
        <v>YP_187586.1</v>
      </c>
    </row>
    <row r="69" spans="1:9" x14ac:dyDescent="0.3">
      <c r="A69" s="1" t="s">
        <v>223</v>
      </c>
      <c r="B69" s="1" t="s">
        <v>224</v>
      </c>
      <c r="C69" s="1">
        <v>133</v>
      </c>
      <c r="D69" s="1">
        <v>133</v>
      </c>
      <c r="E69" s="2">
        <v>1</v>
      </c>
      <c r="F69" s="3">
        <v>5E-36</v>
      </c>
      <c r="G69" s="1">
        <v>48.78</v>
      </c>
      <c r="H69" s="1">
        <v>162</v>
      </c>
      <c r="I69" s="1" t="str">
        <f>HYPERLINK("https://www.ncbi.nlm.nih.gov/protein/UYK51696.1?report=genbank&amp;log$=prottop&amp;blast_rank=68&amp;RID=0TZ06CJR01N","UYK51696.1")</f>
        <v>UYK51696.1</v>
      </c>
    </row>
    <row r="70" spans="1:9" x14ac:dyDescent="0.3">
      <c r="A70" s="1" t="s">
        <v>223</v>
      </c>
      <c r="B70" s="1" t="s">
        <v>224</v>
      </c>
      <c r="C70" s="1">
        <v>132</v>
      </c>
      <c r="D70" s="1">
        <v>132</v>
      </c>
      <c r="E70" s="2">
        <v>1</v>
      </c>
      <c r="F70" s="3">
        <v>1E-35</v>
      </c>
      <c r="G70" s="1">
        <v>48.78</v>
      </c>
      <c r="H70" s="1">
        <v>162</v>
      </c>
      <c r="I70" s="1" t="str">
        <f>HYPERLINK("https://www.ncbi.nlm.nih.gov/protein/UYK51683.1?report=genbank&amp;log$=prottop&amp;blast_rank=69&amp;RID=0TZ06CJR01N","UYK51683.1")</f>
        <v>UYK51683.1</v>
      </c>
    </row>
    <row r="71" spans="1:9" x14ac:dyDescent="0.3">
      <c r="A71" s="1" t="s">
        <v>225</v>
      </c>
      <c r="B71" s="1" t="s">
        <v>190</v>
      </c>
      <c r="C71" s="1">
        <v>139</v>
      </c>
      <c r="D71" s="1">
        <v>139</v>
      </c>
      <c r="E71" s="2">
        <v>1</v>
      </c>
      <c r="F71" s="3">
        <v>1.9999999999999999E-38</v>
      </c>
      <c r="G71" s="1">
        <v>48.77</v>
      </c>
      <c r="H71" s="1">
        <v>165</v>
      </c>
      <c r="I71" s="1" t="str">
        <f>HYPERLINK("https://www.ncbi.nlm.nih.gov/protein/YP_007626990.1?report=genbank&amp;log$=prottop&amp;blast_rank=70&amp;RID=0TZ06CJR01N","YP_007626990.1")</f>
        <v>YP_007626990.1</v>
      </c>
    </row>
    <row r="72" spans="1:9" x14ac:dyDescent="0.3">
      <c r="A72" s="1" t="s">
        <v>189</v>
      </c>
      <c r="B72" s="1" t="s">
        <v>190</v>
      </c>
      <c r="C72" s="1">
        <v>139</v>
      </c>
      <c r="D72" s="1">
        <v>139</v>
      </c>
      <c r="E72" s="2">
        <v>1</v>
      </c>
      <c r="F72" s="3">
        <v>1.9999999999999999E-38</v>
      </c>
      <c r="G72" s="1">
        <v>48.77</v>
      </c>
      <c r="H72" s="1">
        <v>166</v>
      </c>
      <c r="I72" s="1" t="str">
        <f>HYPERLINK("https://www.ncbi.nlm.nih.gov/protein/BAO03254.1?report=genbank&amp;log$=prottop&amp;blast_rank=71&amp;RID=0TZ06CJR01N","BAO03254.1")</f>
        <v>BAO03254.1</v>
      </c>
    </row>
    <row r="73" spans="1:9" x14ac:dyDescent="0.3">
      <c r="A73" s="1" t="s">
        <v>189</v>
      </c>
      <c r="B73" s="1" t="s">
        <v>190</v>
      </c>
      <c r="C73" s="1">
        <v>138</v>
      </c>
      <c r="D73" s="1">
        <v>138</v>
      </c>
      <c r="E73" s="2">
        <v>1</v>
      </c>
      <c r="F73" s="3">
        <v>3.9999999999999998E-38</v>
      </c>
      <c r="G73" s="1">
        <v>48.77</v>
      </c>
      <c r="H73" s="1">
        <v>165</v>
      </c>
      <c r="I73" s="1" t="str">
        <f>HYPERLINK("https://www.ncbi.nlm.nih.gov/protein/BAO03253.1?report=genbank&amp;log$=prottop&amp;blast_rank=72&amp;RID=0TZ06CJR01N","BAO03253.1")</f>
        <v>BAO03253.1</v>
      </c>
    </row>
    <row r="74" spans="1:9" x14ac:dyDescent="0.3">
      <c r="A74" s="1" t="s">
        <v>226</v>
      </c>
      <c r="B74" s="1" t="s">
        <v>227</v>
      </c>
      <c r="C74" s="1">
        <v>137</v>
      </c>
      <c r="D74" s="1">
        <v>137</v>
      </c>
      <c r="E74" s="2">
        <v>1</v>
      </c>
      <c r="F74" s="3">
        <v>7.9999999999999997E-38</v>
      </c>
      <c r="G74" s="1">
        <v>48.77</v>
      </c>
      <c r="H74" s="1">
        <v>162</v>
      </c>
      <c r="I74" s="1" t="str">
        <f>HYPERLINK("https://www.ncbi.nlm.nih.gov/protein/YP_009019269.1?report=genbank&amp;log$=prottop&amp;blast_rank=73&amp;RID=0TZ06CJR01N","YP_009019269.1")</f>
        <v>YP_009019269.1</v>
      </c>
    </row>
    <row r="75" spans="1:9" x14ac:dyDescent="0.3">
      <c r="A75" s="1" t="s">
        <v>228</v>
      </c>
      <c r="B75" s="1" t="s">
        <v>229</v>
      </c>
      <c r="C75" s="1">
        <v>134</v>
      </c>
      <c r="D75" s="1">
        <v>134</v>
      </c>
      <c r="E75" s="2">
        <v>1</v>
      </c>
      <c r="F75" s="3">
        <v>1.9999999999999999E-36</v>
      </c>
      <c r="G75" s="1">
        <v>48.77</v>
      </c>
      <c r="H75" s="1">
        <v>162</v>
      </c>
      <c r="I75" s="1" t="str">
        <f>HYPERLINK("https://www.ncbi.nlm.nih.gov/protein/CAA56606.1?report=genbank&amp;log$=prottop&amp;blast_rank=74&amp;RID=0TZ06CJR01N","CAA56606.1")</f>
        <v>CAA56606.1</v>
      </c>
    </row>
    <row r="76" spans="1:9" x14ac:dyDescent="0.3">
      <c r="A76" s="1" t="s">
        <v>230</v>
      </c>
      <c r="B76" s="1" t="s">
        <v>231</v>
      </c>
      <c r="C76" s="1">
        <v>134</v>
      </c>
      <c r="D76" s="1">
        <v>134</v>
      </c>
      <c r="E76" s="2">
        <v>1</v>
      </c>
      <c r="F76" s="3">
        <v>3.0000000000000002E-36</v>
      </c>
      <c r="G76" s="1">
        <v>48.47</v>
      </c>
      <c r="H76" s="1">
        <v>162</v>
      </c>
      <c r="I76" s="1" t="str">
        <f>HYPERLINK("https://www.ncbi.nlm.nih.gov/protein/YP_010960791.1?report=genbank&amp;log$=prottop&amp;blast_rank=75&amp;RID=0TZ06CJR01N","YP_010960791.1")</f>
        <v>YP_010960791.1</v>
      </c>
    </row>
    <row r="77" spans="1:9" x14ac:dyDescent="0.3">
      <c r="A77" s="1" t="s">
        <v>232</v>
      </c>
      <c r="B77" s="1" t="s">
        <v>233</v>
      </c>
      <c r="C77" s="1">
        <v>134</v>
      </c>
      <c r="D77" s="1">
        <v>134</v>
      </c>
      <c r="E77" s="2">
        <v>0.94</v>
      </c>
      <c r="F77" s="3">
        <v>9.9999999999999994E-37</v>
      </c>
      <c r="G77" s="1">
        <v>48.37</v>
      </c>
      <c r="H77" s="1">
        <v>153</v>
      </c>
      <c r="I77" s="1" t="str">
        <f>HYPERLINK("https://www.ncbi.nlm.nih.gov/protein/BCH36383.1?report=genbank&amp;log$=prottop&amp;blast_rank=76&amp;RID=0TZ06CJR01N","BCH36383.1")</f>
        <v>BCH36383.1</v>
      </c>
    </row>
    <row r="78" spans="1:9" x14ac:dyDescent="0.3">
      <c r="A78" s="1" t="s">
        <v>232</v>
      </c>
      <c r="B78" s="1" t="s">
        <v>233</v>
      </c>
      <c r="C78" s="1">
        <v>134</v>
      </c>
      <c r="D78" s="1">
        <v>134</v>
      </c>
      <c r="E78" s="2">
        <v>0.94</v>
      </c>
      <c r="F78" s="3">
        <v>1.9999999999999999E-36</v>
      </c>
      <c r="G78" s="1">
        <v>48.37</v>
      </c>
      <c r="H78" s="1">
        <v>153</v>
      </c>
      <c r="I78" s="1" t="str">
        <f>HYPERLINK("https://www.ncbi.nlm.nih.gov/protein/BCH36504.1?report=genbank&amp;log$=prottop&amp;blast_rank=77&amp;RID=0TZ06CJR01N","BCH36504.1")</f>
        <v>BCH36504.1</v>
      </c>
    </row>
    <row r="79" spans="1:9" x14ac:dyDescent="0.3">
      <c r="A79" s="1" t="s">
        <v>232</v>
      </c>
      <c r="B79" s="1" t="s">
        <v>233</v>
      </c>
      <c r="C79" s="1">
        <v>133</v>
      </c>
      <c r="D79" s="1">
        <v>133</v>
      </c>
      <c r="E79" s="2">
        <v>0.94</v>
      </c>
      <c r="F79" s="3">
        <v>3.0000000000000002E-36</v>
      </c>
      <c r="G79" s="1">
        <v>48.37</v>
      </c>
      <c r="H79" s="1">
        <v>153</v>
      </c>
      <c r="I79" s="1" t="str">
        <f>HYPERLINK("https://www.ncbi.nlm.nih.gov/protein/BCH36295.1?report=genbank&amp;log$=prottop&amp;blast_rank=78&amp;RID=0TZ06CJR01N","BCH36295.1")</f>
        <v>BCH36295.1</v>
      </c>
    </row>
    <row r="80" spans="1:9" x14ac:dyDescent="0.3">
      <c r="A80" s="1" t="s">
        <v>232</v>
      </c>
      <c r="B80" s="1" t="s">
        <v>233</v>
      </c>
      <c r="C80" s="1">
        <v>132</v>
      </c>
      <c r="D80" s="1">
        <v>132</v>
      </c>
      <c r="E80" s="2">
        <v>0.94</v>
      </c>
      <c r="F80" s="3">
        <v>6.0000000000000003E-36</v>
      </c>
      <c r="G80" s="1">
        <v>48.37</v>
      </c>
      <c r="H80" s="1">
        <v>153</v>
      </c>
      <c r="I80" s="1" t="str">
        <f>HYPERLINK("https://www.ncbi.nlm.nih.gov/protein/BCH36394.1?report=genbank&amp;log$=prottop&amp;blast_rank=79&amp;RID=0TZ06CJR01N","BCH36394.1")</f>
        <v>BCH36394.1</v>
      </c>
    </row>
    <row r="81" spans="1:9" x14ac:dyDescent="0.3">
      <c r="A81" s="1" t="s">
        <v>223</v>
      </c>
      <c r="B81" s="1" t="s">
        <v>224</v>
      </c>
      <c r="C81" s="1">
        <v>132</v>
      </c>
      <c r="D81" s="1">
        <v>132</v>
      </c>
      <c r="E81" s="2">
        <v>1</v>
      </c>
      <c r="F81" s="3">
        <v>1E-35</v>
      </c>
      <c r="G81" s="1">
        <v>48.17</v>
      </c>
      <c r="H81" s="1">
        <v>162</v>
      </c>
      <c r="I81" s="1" t="str">
        <f>HYPERLINK("https://www.ncbi.nlm.nih.gov/protein/WGS93960.1?report=genbank&amp;log$=prottop&amp;blast_rank=80&amp;RID=0TZ06CJR01N","WGS93960.1")</f>
        <v>WGS93960.1</v>
      </c>
    </row>
    <row r="82" spans="1:9" x14ac:dyDescent="0.3">
      <c r="A82" s="1" t="s">
        <v>189</v>
      </c>
      <c r="B82" s="1" t="s">
        <v>190</v>
      </c>
      <c r="C82" s="1">
        <v>138</v>
      </c>
      <c r="D82" s="1">
        <v>138</v>
      </c>
      <c r="E82" s="2">
        <v>1</v>
      </c>
      <c r="F82" s="3">
        <v>5.9999999999999998E-38</v>
      </c>
      <c r="G82" s="1">
        <v>48.15</v>
      </c>
      <c r="H82" s="1">
        <v>165</v>
      </c>
      <c r="I82" s="1" t="str">
        <f>HYPERLINK("https://www.ncbi.nlm.nih.gov/protein/BAO03258.1?report=genbank&amp;log$=prottop&amp;blast_rank=81&amp;RID=0TZ06CJR01N","BAO03258.1")</f>
        <v>BAO03258.1</v>
      </c>
    </row>
    <row r="83" spans="1:9" x14ac:dyDescent="0.3">
      <c r="A83" s="1" t="s">
        <v>234</v>
      </c>
      <c r="B83" s="1" t="s">
        <v>235</v>
      </c>
      <c r="C83" s="1">
        <v>136</v>
      </c>
      <c r="D83" s="1">
        <v>136</v>
      </c>
      <c r="E83" s="2">
        <v>1</v>
      </c>
      <c r="F83" s="3">
        <v>4.0000000000000003E-37</v>
      </c>
      <c r="G83" s="1">
        <v>48.15</v>
      </c>
      <c r="H83" s="1">
        <v>162</v>
      </c>
      <c r="I83" s="1" t="str">
        <f>HYPERLINK("https://www.ncbi.nlm.nih.gov/protein/QEF30126.1?report=genbank&amp;log$=prottop&amp;blast_rank=82&amp;RID=0TZ06CJR01N","QEF30126.1")</f>
        <v>QEF30126.1</v>
      </c>
    </row>
    <row r="84" spans="1:9" x14ac:dyDescent="0.3">
      <c r="A84" s="1" t="s">
        <v>236</v>
      </c>
      <c r="B84" s="1" t="s">
        <v>237</v>
      </c>
      <c r="C84" s="1">
        <v>135</v>
      </c>
      <c r="D84" s="1">
        <v>135</v>
      </c>
      <c r="E84" s="2">
        <v>1</v>
      </c>
      <c r="F84" s="3">
        <v>7.0000000000000003E-37</v>
      </c>
      <c r="G84" s="1">
        <v>48.15</v>
      </c>
      <c r="H84" s="1">
        <v>162</v>
      </c>
      <c r="I84" s="1" t="str">
        <f>HYPERLINK("https://www.ncbi.nlm.nih.gov/protein/YP_492677.1?report=genbank&amp;log$=prottop&amp;blast_rank=83&amp;RID=0TZ06CJR01N","YP_492677.1")</f>
        <v>YP_492677.1</v>
      </c>
    </row>
    <row r="85" spans="1:9" x14ac:dyDescent="0.3">
      <c r="A85" s="1" t="s">
        <v>232</v>
      </c>
      <c r="B85" s="1" t="s">
        <v>233</v>
      </c>
      <c r="C85" s="1">
        <v>132</v>
      </c>
      <c r="D85" s="1">
        <v>132</v>
      </c>
      <c r="E85" s="2">
        <v>0.94</v>
      </c>
      <c r="F85" s="3">
        <v>6.0000000000000003E-36</v>
      </c>
      <c r="G85" s="1">
        <v>47.71</v>
      </c>
      <c r="H85" s="1">
        <v>153</v>
      </c>
      <c r="I85" s="1" t="str">
        <f>HYPERLINK("https://www.ncbi.nlm.nih.gov/protein/BCH36284.1?report=genbank&amp;log$=prottop&amp;blast_rank=84&amp;RID=0TZ06CJR01N","BCH36284.1")</f>
        <v>BCH36284.1</v>
      </c>
    </row>
    <row r="86" spans="1:9" x14ac:dyDescent="0.3">
      <c r="A86" s="1" t="s">
        <v>238</v>
      </c>
      <c r="B86" s="1" t="s">
        <v>239</v>
      </c>
      <c r="C86" s="1">
        <v>136</v>
      </c>
      <c r="D86" s="1">
        <v>136</v>
      </c>
      <c r="E86" s="2">
        <v>1</v>
      </c>
      <c r="F86" s="3">
        <v>3E-37</v>
      </c>
      <c r="G86" s="1">
        <v>47.53</v>
      </c>
      <c r="H86" s="1">
        <v>165</v>
      </c>
      <c r="I86" s="1" t="str">
        <f>HYPERLINK("https://www.ncbi.nlm.nih.gov/protein/AGS17180.1?report=genbank&amp;log$=prottop&amp;blast_rank=85&amp;RID=0TZ06CJR01N","AGS17180.1")</f>
        <v>AGS17180.1</v>
      </c>
    </row>
    <row r="87" spans="1:9" x14ac:dyDescent="0.3">
      <c r="A87" s="1" t="s">
        <v>240</v>
      </c>
      <c r="B87" s="1" t="s">
        <v>241</v>
      </c>
      <c r="C87" s="1">
        <v>130</v>
      </c>
      <c r="D87" s="1">
        <v>130</v>
      </c>
      <c r="E87" s="2">
        <v>1</v>
      </c>
      <c r="F87" s="3">
        <v>6.9999999999999999E-35</v>
      </c>
      <c r="G87" s="1">
        <v>47.53</v>
      </c>
      <c r="H87" s="1">
        <v>162</v>
      </c>
      <c r="I87" s="1" t="str">
        <f>HYPERLINK("https://www.ncbi.nlm.nih.gov/protein/YP_009487509.1?report=genbank&amp;log$=prottop&amp;blast_rank=86&amp;RID=0TZ06CJR01N","YP_009487509.1")</f>
        <v>YP_009487509.1</v>
      </c>
    </row>
    <row r="88" spans="1:9" x14ac:dyDescent="0.3">
      <c r="A88" s="1" t="s">
        <v>242</v>
      </c>
      <c r="B88" s="1" t="s">
        <v>243</v>
      </c>
      <c r="C88" s="1">
        <v>129</v>
      </c>
      <c r="D88" s="1">
        <v>129</v>
      </c>
      <c r="E88" s="2">
        <v>1</v>
      </c>
      <c r="F88" s="3">
        <v>1.9999999999999999E-34</v>
      </c>
      <c r="G88" s="1">
        <v>47.24</v>
      </c>
      <c r="H88" s="1">
        <v>162</v>
      </c>
      <c r="I88" s="1" t="str">
        <f>HYPERLINK("https://www.ncbi.nlm.nih.gov/protein/YP_010388452.1?report=genbank&amp;log$=prottop&amp;blast_rank=87&amp;RID=0TZ06CJR01N","YP_010388452.1")</f>
        <v>YP_010388452.1</v>
      </c>
    </row>
    <row r="89" spans="1:9" x14ac:dyDescent="0.3">
      <c r="A89" s="1" t="s">
        <v>238</v>
      </c>
      <c r="B89" s="1" t="s">
        <v>239</v>
      </c>
      <c r="C89" s="1">
        <v>135</v>
      </c>
      <c r="D89" s="1">
        <v>135</v>
      </c>
      <c r="E89" s="2">
        <v>1</v>
      </c>
      <c r="F89" s="3">
        <v>6E-37</v>
      </c>
      <c r="G89" s="1">
        <v>46.91</v>
      </c>
      <c r="H89" s="1">
        <v>165</v>
      </c>
      <c r="I89" s="1" t="str">
        <f>HYPERLINK("https://www.ncbi.nlm.nih.gov/protein/YP_001527863.1?report=genbank&amp;log$=prottop&amp;blast_rank=88&amp;RID=0TZ06CJR01N","YP_001527863.1")</f>
        <v>YP_001527863.1</v>
      </c>
    </row>
    <row r="90" spans="1:9" x14ac:dyDescent="0.3">
      <c r="A90" s="1" t="s">
        <v>244</v>
      </c>
      <c r="B90" s="1" t="s">
        <v>245</v>
      </c>
      <c r="C90" s="1">
        <v>134</v>
      </c>
      <c r="D90" s="1">
        <v>134</v>
      </c>
      <c r="E90" s="2">
        <v>1</v>
      </c>
      <c r="F90" s="3">
        <v>1.9999999999999999E-36</v>
      </c>
      <c r="G90" s="1">
        <v>46.91</v>
      </c>
      <c r="H90" s="1">
        <v>165</v>
      </c>
      <c r="I90" s="1" t="str">
        <f>HYPERLINK("https://www.ncbi.nlm.nih.gov/protein/YP_009917959.1?report=genbank&amp;log$=prottop&amp;blast_rank=89&amp;RID=0TZ06CJR01N","YP_009917959.1")</f>
        <v>YP_009917959.1</v>
      </c>
    </row>
    <row r="91" spans="1:9" x14ac:dyDescent="0.3">
      <c r="A91" s="1" t="s">
        <v>246</v>
      </c>
      <c r="B91" s="1" t="s">
        <v>247</v>
      </c>
      <c r="C91" s="1">
        <v>134</v>
      </c>
      <c r="D91" s="1">
        <v>134</v>
      </c>
      <c r="E91" s="2">
        <v>1</v>
      </c>
      <c r="F91" s="3">
        <v>3.0000000000000002E-36</v>
      </c>
      <c r="G91" s="1">
        <v>46.91</v>
      </c>
      <c r="H91" s="1">
        <v>165</v>
      </c>
      <c r="I91" s="1" t="str">
        <f>HYPERLINK("https://www.ncbi.nlm.nih.gov/protein/YP_001527876.1?report=genbank&amp;log$=prottop&amp;blast_rank=90&amp;RID=0TZ06CJR01N","YP_001527876.1")</f>
        <v>YP_001527876.1</v>
      </c>
    </row>
    <row r="92" spans="1:9" x14ac:dyDescent="0.3">
      <c r="A92" s="1" t="s">
        <v>246</v>
      </c>
      <c r="B92" s="1" t="s">
        <v>247</v>
      </c>
      <c r="C92" s="1">
        <v>134</v>
      </c>
      <c r="D92" s="1">
        <v>134</v>
      </c>
      <c r="E92" s="2">
        <v>1</v>
      </c>
      <c r="F92" s="3">
        <v>3.9999999999999998E-36</v>
      </c>
      <c r="G92" s="1">
        <v>46.91</v>
      </c>
      <c r="H92" s="1">
        <v>165</v>
      </c>
      <c r="I92" s="1" t="str">
        <f>HYPERLINK("https://www.ncbi.nlm.nih.gov/protein/AGS17186.1?report=genbank&amp;log$=prottop&amp;blast_rank=91&amp;RID=0TZ06CJR01N","AGS17186.1")</f>
        <v>AGS17186.1</v>
      </c>
    </row>
    <row r="93" spans="1:9" x14ac:dyDescent="0.3">
      <c r="A93" s="1" t="s">
        <v>248</v>
      </c>
      <c r="B93" s="1" t="s">
        <v>249</v>
      </c>
      <c r="C93" s="1">
        <v>131</v>
      </c>
      <c r="D93" s="1">
        <v>131</v>
      </c>
      <c r="E93" s="2">
        <v>1</v>
      </c>
      <c r="F93" s="3">
        <v>2E-35</v>
      </c>
      <c r="G93" s="1">
        <v>46.91</v>
      </c>
      <c r="H93" s="1">
        <v>162</v>
      </c>
      <c r="I93" s="1" t="str">
        <f>HYPERLINK("https://www.ncbi.nlm.nih.gov/protein/YP_010582856.1?report=genbank&amp;log$=prottop&amp;blast_rank=92&amp;RID=0TZ06CJR01N","YP_010582856.1")</f>
        <v>YP_010582856.1</v>
      </c>
    </row>
    <row r="94" spans="1:9" x14ac:dyDescent="0.3">
      <c r="A94" s="1" t="s">
        <v>250</v>
      </c>
      <c r="B94" s="1" t="s">
        <v>251</v>
      </c>
      <c r="C94" s="1">
        <v>130</v>
      </c>
      <c r="D94" s="1">
        <v>130</v>
      </c>
      <c r="E94" s="2">
        <v>1</v>
      </c>
      <c r="F94" s="3">
        <v>8.0000000000000001E-35</v>
      </c>
      <c r="G94" s="1">
        <v>46.91</v>
      </c>
      <c r="H94" s="1">
        <v>162</v>
      </c>
      <c r="I94" s="1" t="str">
        <f>HYPERLINK("https://www.ncbi.nlm.nih.gov/protein/YP_009343966.1?report=genbank&amp;log$=prottop&amp;blast_rank=93&amp;RID=0TZ06CJR01N","YP_009343966.1")</f>
        <v>YP_009343966.1</v>
      </c>
    </row>
    <row r="95" spans="1:9" x14ac:dyDescent="0.3">
      <c r="A95" s="1" t="s">
        <v>252</v>
      </c>
      <c r="B95" s="1" t="s">
        <v>253</v>
      </c>
      <c r="C95" s="1">
        <v>129</v>
      </c>
      <c r="D95" s="1">
        <v>129</v>
      </c>
      <c r="E95" s="2">
        <v>1</v>
      </c>
      <c r="F95" s="3">
        <v>9.9999999999999993E-35</v>
      </c>
      <c r="G95" s="1">
        <v>46.91</v>
      </c>
      <c r="H95" s="1">
        <v>162</v>
      </c>
      <c r="I95" s="1" t="str">
        <f>HYPERLINK("https://www.ncbi.nlm.nih.gov/protein/YP_010533949.1?report=genbank&amp;log$=prottop&amp;blast_rank=94&amp;RID=0TZ06CJR01N","YP_010533949.1")</f>
        <v>YP_010533949.1</v>
      </c>
    </row>
    <row r="96" spans="1:9" x14ac:dyDescent="0.3">
      <c r="A96" s="1" t="s">
        <v>254</v>
      </c>
      <c r="B96" s="1" t="s">
        <v>255</v>
      </c>
      <c r="C96" s="1">
        <v>129</v>
      </c>
      <c r="D96" s="1">
        <v>129</v>
      </c>
      <c r="E96" s="2">
        <v>1</v>
      </c>
      <c r="F96" s="3">
        <v>3E-34</v>
      </c>
      <c r="G96" s="1">
        <v>46.91</v>
      </c>
      <c r="H96" s="1">
        <v>162</v>
      </c>
      <c r="I96" s="1" t="str">
        <f>HYPERLINK("https://www.ncbi.nlm.nih.gov/protein/YP_010443046.1?report=genbank&amp;log$=prottop&amp;blast_rank=95&amp;RID=0TZ06CJR01N","YP_010443046.1")</f>
        <v>YP_010443046.1</v>
      </c>
    </row>
    <row r="97" spans="1:9" x14ac:dyDescent="0.3">
      <c r="A97" s="1" t="s">
        <v>256</v>
      </c>
      <c r="B97" s="1" t="s">
        <v>257</v>
      </c>
      <c r="C97" s="1">
        <v>127</v>
      </c>
      <c r="D97" s="1">
        <v>127</v>
      </c>
      <c r="E97" s="2">
        <v>1</v>
      </c>
      <c r="F97" s="3">
        <v>1.0000000000000001E-33</v>
      </c>
      <c r="G97" s="1">
        <v>46.63</v>
      </c>
      <c r="H97" s="1">
        <v>162</v>
      </c>
      <c r="I97" s="1" t="str">
        <f>HYPERLINK("https://www.ncbi.nlm.nih.gov/protein/YP_009542028.1?report=genbank&amp;log$=prottop&amp;blast_rank=96&amp;RID=0TZ06CJR01N","YP_009542028.1")</f>
        <v>YP_009542028.1</v>
      </c>
    </row>
    <row r="98" spans="1:9" x14ac:dyDescent="0.3">
      <c r="A98" s="1" t="s">
        <v>232</v>
      </c>
      <c r="B98" s="1" t="s">
        <v>233</v>
      </c>
      <c r="C98" s="1">
        <v>138</v>
      </c>
      <c r="D98" s="1">
        <v>138</v>
      </c>
      <c r="E98" s="2">
        <v>1</v>
      </c>
      <c r="F98" s="3">
        <v>7.0000000000000003E-38</v>
      </c>
      <c r="G98" s="1">
        <v>46.3</v>
      </c>
      <c r="H98" s="1">
        <v>162</v>
      </c>
      <c r="I98" s="1" t="str">
        <f>HYPERLINK("https://www.ncbi.nlm.nih.gov/protein/YP_492664.1?report=genbank&amp;log$=prottop&amp;blast_rank=97&amp;RID=0TZ06CJR01N","YP_492664.1")</f>
        <v>YP_492664.1</v>
      </c>
    </row>
    <row r="99" spans="1:9" x14ac:dyDescent="0.3">
      <c r="A99" s="1" t="s">
        <v>258</v>
      </c>
      <c r="B99" s="1" t="s">
        <v>259</v>
      </c>
      <c r="C99" s="1">
        <v>131</v>
      </c>
      <c r="D99" s="1">
        <v>131</v>
      </c>
      <c r="E99" s="2">
        <v>1</v>
      </c>
      <c r="F99" s="3">
        <v>2E-35</v>
      </c>
      <c r="G99" s="1">
        <v>46.3</v>
      </c>
      <c r="H99" s="1">
        <v>162</v>
      </c>
      <c r="I99" s="1" t="str">
        <f>HYPERLINK("https://www.ncbi.nlm.nih.gov/protein/YP_009369677.1?report=genbank&amp;log$=prottop&amp;blast_rank=98&amp;RID=0TZ06CJR01N","YP_009369677.1")</f>
        <v>YP_009369677.1</v>
      </c>
    </row>
    <row r="100" spans="1:9" x14ac:dyDescent="0.3">
      <c r="A100" s="1" t="s">
        <v>260</v>
      </c>
      <c r="B100" s="1" t="s">
        <v>261</v>
      </c>
      <c r="C100" s="1">
        <v>129</v>
      </c>
      <c r="D100" s="1">
        <v>129</v>
      </c>
      <c r="E100" s="2">
        <v>1</v>
      </c>
      <c r="F100" s="3">
        <v>1.9999999999999999E-34</v>
      </c>
      <c r="G100" s="1">
        <v>46.01</v>
      </c>
      <c r="H100" s="1">
        <v>163</v>
      </c>
      <c r="I100" s="1" t="str">
        <f>HYPERLINK("https://www.ncbi.nlm.nih.gov/protein/YP_187599.1?report=genbank&amp;log$=prottop&amp;blast_rank=99&amp;RID=0TZ06CJR01N","YP_187599.1")</f>
        <v>YP_187599.1</v>
      </c>
    </row>
    <row r="101" spans="1:9" x14ac:dyDescent="0.3">
      <c r="A101" s="1" t="s">
        <v>262</v>
      </c>
      <c r="B101" s="1" t="s">
        <v>263</v>
      </c>
      <c r="C101" s="1">
        <v>127</v>
      </c>
      <c r="D101" s="1">
        <v>127</v>
      </c>
      <c r="E101" s="2">
        <v>1</v>
      </c>
      <c r="F101" s="3">
        <v>1.0000000000000001E-33</v>
      </c>
      <c r="G101" s="1">
        <v>45.68</v>
      </c>
      <c r="H101" s="1">
        <v>162</v>
      </c>
      <c r="I101" s="1" t="str">
        <f>HYPERLINK("https://www.ncbi.nlm.nih.gov/protein/BCM94569.1?report=genbank&amp;log$=prottop&amp;blast_rank=100&amp;RID=0TZ06CJR01N","BCM94569.1")</f>
        <v>BCM94569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34307-8026-4D7C-9C7C-07747A96E2F6}">
  <dimension ref="A1:I105"/>
  <sheetViews>
    <sheetView tabSelected="1" workbookViewId="0">
      <selection activeCell="G4" sqref="G4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264</v>
      </c>
      <c r="B2" s="1" t="s">
        <v>12</v>
      </c>
      <c r="C2" s="1">
        <v>169</v>
      </c>
      <c r="D2" s="1">
        <v>169</v>
      </c>
      <c r="E2" s="2">
        <v>1</v>
      </c>
      <c r="F2" s="3">
        <v>4E-52</v>
      </c>
      <c r="G2" s="1">
        <v>100</v>
      </c>
      <c r="H2" s="1">
        <v>98</v>
      </c>
      <c r="I2" s="1" t="str">
        <f>HYPERLINK("https://www.ncbi.nlm.nih.gov/protein/YP_009558627.1?report=genbank&amp;log$=prottop&amp;blast_rank=1&amp;RID=0TZ06CJR01N","YP_009558627.1")</f>
        <v>YP_009558627.1</v>
      </c>
    </row>
    <row r="3" spans="1:9" x14ac:dyDescent="0.3">
      <c r="A3" s="1" t="s">
        <v>265</v>
      </c>
      <c r="B3" s="1" t="s">
        <v>28</v>
      </c>
      <c r="C3" s="1">
        <v>115</v>
      </c>
      <c r="D3" s="1">
        <v>115</v>
      </c>
      <c r="E3" s="2">
        <v>0.98</v>
      </c>
      <c r="F3" s="3">
        <v>1.0000000000000001E-30</v>
      </c>
      <c r="G3" s="1">
        <v>85.57</v>
      </c>
      <c r="H3" s="1">
        <v>98</v>
      </c>
      <c r="I3" s="1" t="str">
        <f>HYPERLINK("https://www.ncbi.nlm.nih.gov/protein/QJS34724.1?report=genbank&amp;log$=prottop&amp;blast_rank=2&amp;RID=0TZ06CJR01N","QJS34724.1")</f>
        <v>QJS34724.1</v>
      </c>
    </row>
    <row r="4" spans="1:9" x14ac:dyDescent="0.3">
      <c r="A4" s="1" t="s">
        <v>266</v>
      </c>
      <c r="B4" s="1" t="s">
        <v>24</v>
      </c>
      <c r="C4" s="1">
        <v>111</v>
      </c>
      <c r="D4" s="1">
        <v>111</v>
      </c>
      <c r="E4" s="2">
        <v>0.98</v>
      </c>
      <c r="F4" s="3">
        <v>3.9999999999999998E-29</v>
      </c>
      <c r="G4" s="1">
        <v>85.57</v>
      </c>
      <c r="H4" s="1">
        <v>98</v>
      </c>
      <c r="I4" s="1" t="str">
        <f>HYPERLINK("https://www.ncbi.nlm.nih.gov/protein/YP_009139030.1?report=genbank&amp;log$=prottop&amp;blast_rank=3&amp;RID=0TZ06CJR01N","YP_009139030.1")</f>
        <v>YP_009139030.1</v>
      </c>
    </row>
    <row r="5" spans="1:9" x14ac:dyDescent="0.3">
      <c r="A5" s="1" t="s">
        <v>267</v>
      </c>
      <c r="B5" s="1" t="s">
        <v>34</v>
      </c>
      <c r="C5" s="1">
        <v>110</v>
      </c>
      <c r="D5" s="1">
        <v>110</v>
      </c>
      <c r="E5" s="2">
        <v>0.98</v>
      </c>
      <c r="F5" s="3">
        <v>9.9999999999999997E-29</v>
      </c>
      <c r="G5" s="1">
        <v>84.54</v>
      </c>
      <c r="H5" s="1">
        <v>98</v>
      </c>
      <c r="I5" s="1" t="str">
        <f>HYPERLINK("https://www.ncbi.nlm.nih.gov/protein/YP_002836155.1?report=genbank&amp;log$=prottop&amp;blast_rank=4&amp;RID=0TZ06CJR01N","YP_002836155.1")</f>
        <v>YP_002836155.1</v>
      </c>
    </row>
    <row r="6" spans="1:9" x14ac:dyDescent="0.3">
      <c r="A6" s="1" t="s">
        <v>268</v>
      </c>
      <c r="B6" s="1" t="s">
        <v>40</v>
      </c>
      <c r="C6" s="1">
        <v>109</v>
      </c>
      <c r="D6" s="1">
        <v>109</v>
      </c>
      <c r="E6" s="2">
        <v>0.98</v>
      </c>
      <c r="F6" s="3">
        <v>1.9999999999999999E-28</v>
      </c>
      <c r="G6" s="1">
        <v>84.54</v>
      </c>
      <c r="H6" s="1">
        <v>98</v>
      </c>
      <c r="I6" s="1" t="str">
        <f>HYPERLINK("https://www.ncbi.nlm.nih.gov/protein/YP_003264305.1?report=genbank&amp;log$=prottop&amp;blast_rank=5&amp;RID=0TZ06CJR01N","YP_003264305.1")</f>
        <v>YP_003264305.1</v>
      </c>
    </row>
    <row r="7" spans="1:9" x14ac:dyDescent="0.3">
      <c r="A7" s="1" t="s">
        <v>269</v>
      </c>
      <c r="B7" s="1" t="s">
        <v>149</v>
      </c>
      <c r="C7" s="1">
        <v>110</v>
      </c>
      <c r="D7" s="1">
        <v>110</v>
      </c>
      <c r="E7" s="2">
        <v>0.98</v>
      </c>
      <c r="F7" s="3">
        <v>9.9999999999999997E-29</v>
      </c>
      <c r="G7" s="1">
        <v>83.51</v>
      </c>
      <c r="H7" s="1">
        <v>98</v>
      </c>
      <c r="I7" s="1" t="str">
        <f>HYPERLINK("https://www.ncbi.nlm.nih.gov/protein/YP_009971623.1?report=genbank&amp;log$=prottop&amp;blast_rank=6&amp;RID=0TZ06CJR01N","YP_009971623.1")</f>
        <v>YP_009971623.1</v>
      </c>
    </row>
    <row r="8" spans="1:9" x14ac:dyDescent="0.3">
      <c r="A8" s="1" t="s">
        <v>270</v>
      </c>
      <c r="B8" s="1" t="s">
        <v>54</v>
      </c>
      <c r="C8" s="1">
        <v>109</v>
      </c>
      <c r="D8" s="1">
        <v>109</v>
      </c>
      <c r="E8" s="2">
        <v>0.98</v>
      </c>
      <c r="F8" s="3">
        <v>1.9999999999999999E-28</v>
      </c>
      <c r="G8" s="1">
        <v>83.51</v>
      </c>
      <c r="H8" s="1">
        <v>98</v>
      </c>
      <c r="I8" s="1" t="str">
        <f>HYPERLINK("https://www.ncbi.nlm.nih.gov/protein/QUL61385.1?report=genbank&amp;log$=prottop&amp;blast_rank=7&amp;RID=0TZ06CJR01N","QUL61385.1")</f>
        <v>QUL61385.1</v>
      </c>
    </row>
    <row r="9" spans="1:9" x14ac:dyDescent="0.3">
      <c r="A9" s="1" t="s">
        <v>267</v>
      </c>
      <c r="B9" s="1" t="s">
        <v>34</v>
      </c>
      <c r="C9" s="1">
        <v>108</v>
      </c>
      <c r="D9" s="1">
        <v>108</v>
      </c>
      <c r="E9" s="2">
        <v>0.98</v>
      </c>
      <c r="F9" s="3">
        <v>3.9999999999999999E-28</v>
      </c>
      <c r="G9" s="1">
        <v>83.51</v>
      </c>
      <c r="H9" s="1">
        <v>98</v>
      </c>
      <c r="I9" s="1" t="str">
        <f>HYPERLINK("https://www.ncbi.nlm.nih.gov/protein/ACM66299.1?report=genbank&amp;log$=prottop&amp;blast_rank=8&amp;RID=0TZ06CJR01N","ACM66299.1")</f>
        <v>ACM66299.1</v>
      </c>
    </row>
    <row r="10" spans="1:9" x14ac:dyDescent="0.3">
      <c r="A10" s="1" t="s">
        <v>271</v>
      </c>
      <c r="B10" s="1" t="s">
        <v>152</v>
      </c>
      <c r="C10" s="1">
        <v>112</v>
      </c>
      <c r="D10" s="1">
        <v>112</v>
      </c>
      <c r="E10" s="2">
        <v>0.98</v>
      </c>
      <c r="F10" s="3">
        <v>8.0000000000000007E-30</v>
      </c>
      <c r="G10" s="1">
        <v>82.47</v>
      </c>
      <c r="H10" s="1">
        <v>98</v>
      </c>
      <c r="I10" s="1" t="str">
        <f>HYPERLINK("https://www.ncbi.nlm.nih.gov/protein/UDN41900.1?report=genbank&amp;log$=prottop&amp;blast_rank=9&amp;RID=0TZ06CJR01N","UDN41900.1")</f>
        <v>UDN41900.1</v>
      </c>
    </row>
    <row r="11" spans="1:9" x14ac:dyDescent="0.3">
      <c r="A11" s="1" t="s">
        <v>265</v>
      </c>
      <c r="B11" s="1" t="s">
        <v>28</v>
      </c>
      <c r="C11" s="1">
        <v>112</v>
      </c>
      <c r="D11" s="1">
        <v>112</v>
      </c>
      <c r="E11" s="2">
        <v>0.98</v>
      </c>
      <c r="F11" s="3">
        <v>1.9999999999999999E-29</v>
      </c>
      <c r="G11" s="1">
        <v>82.47</v>
      </c>
      <c r="H11" s="1">
        <v>98</v>
      </c>
      <c r="I11" s="1" t="str">
        <f>HYPERLINK("https://www.ncbi.nlm.nih.gov/protein/YP_003856735.1?report=genbank&amp;log$=prottop&amp;blast_rank=10&amp;RID=0TZ06CJR01N","YP_003856735.1")</f>
        <v>YP_003856735.1</v>
      </c>
    </row>
    <row r="12" spans="1:9" x14ac:dyDescent="0.3">
      <c r="A12" s="1" t="s">
        <v>272</v>
      </c>
      <c r="B12" s="1" t="s">
        <v>20</v>
      </c>
      <c r="C12" s="1">
        <v>111</v>
      </c>
      <c r="D12" s="1">
        <v>111</v>
      </c>
      <c r="E12" s="2">
        <v>0.98</v>
      </c>
      <c r="F12" s="3">
        <v>1.9999999999999999E-29</v>
      </c>
      <c r="G12" s="1">
        <v>82.47</v>
      </c>
      <c r="H12" s="1">
        <v>98</v>
      </c>
      <c r="I12" s="1" t="str">
        <f>HYPERLINK("https://www.ncbi.nlm.nih.gov/protein/YP_010233784.1?report=genbank&amp;log$=prottop&amp;blast_rank=11&amp;RID=0TZ06CJR01N","YP_010233784.1")</f>
        <v>YP_010233784.1</v>
      </c>
    </row>
    <row r="13" spans="1:9" x14ac:dyDescent="0.3">
      <c r="A13" s="1" t="s">
        <v>273</v>
      </c>
      <c r="B13" s="1" t="s">
        <v>165</v>
      </c>
      <c r="C13" s="1">
        <v>110</v>
      </c>
      <c r="D13" s="1">
        <v>110</v>
      </c>
      <c r="E13" s="2">
        <v>0.98</v>
      </c>
      <c r="F13" s="3">
        <v>9.9999999999999997E-29</v>
      </c>
      <c r="G13" s="1">
        <v>82.47</v>
      </c>
      <c r="H13" s="1">
        <v>98</v>
      </c>
      <c r="I13" s="1" t="str">
        <f>HYPERLINK("https://www.ncbi.nlm.nih.gov/protein/YP_010118231.1?report=genbank&amp;log$=prottop&amp;blast_rank=12&amp;RID=0TZ06CJR01N","YP_010118231.1")</f>
        <v>YP_010118231.1</v>
      </c>
    </row>
    <row r="14" spans="1:9" x14ac:dyDescent="0.3">
      <c r="A14" s="1" t="s">
        <v>274</v>
      </c>
      <c r="B14" s="1" t="s">
        <v>44</v>
      </c>
      <c r="C14" s="1">
        <v>107</v>
      </c>
      <c r="D14" s="1">
        <v>107</v>
      </c>
      <c r="E14" s="2">
        <v>0.98</v>
      </c>
      <c r="F14" s="3">
        <v>2.0000000000000001E-27</v>
      </c>
      <c r="G14" s="1">
        <v>82.47</v>
      </c>
      <c r="H14" s="1">
        <v>98</v>
      </c>
      <c r="I14" s="1" t="str">
        <f>HYPERLINK("https://www.ncbi.nlm.nih.gov/protein/QQY85585.1?report=genbank&amp;log$=prottop&amp;blast_rank=13&amp;RID=0TZ06CJR01N","QQY85585.1")</f>
        <v>QQY85585.1</v>
      </c>
    </row>
    <row r="15" spans="1:9" x14ac:dyDescent="0.3">
      <c r="A15" s="1" t="s">
        <v>275</v>
      </c>
      <c r="B15" s="1" t="s">
        <v>18</v>
      </c>
      <c r="C15" s="1">
        <v>107</v>
      </c>
      <c r="D15" s="1">
        <v>107</v>
      </c>
      <c r="E15" s="2">
        <v>0.98</v>
      </c>
      <c r="F15" s="3">
        <v>2.0000000000000001E-27</v>
      </c>
      <c r="G15" s="1">
        <v>82.47</v>
      </c>
      <c r="H15" s="1">
        <v>98</v>
      </c>
      <c r="I15" s="1" t="str">
        <f>HYPERLINK("https://www.ncbi.nlm.nih.gov/protein/QOP62909.1?report=genbank&amp;log$=prottop&amp;blast_rank=14&amp;RID=0TZ06CJR01N","QOP62909.1")</f>
        <v>QOP62909.1</v>
      </c>
    </row>
    <row r="16" spans="1:9" x14ac:dyDescent="0.3">
      <c r="A16" s="1" t="s">
        <v>276</v>
      </c>
      <c r="B16" s="1" t="s">
        <v>56</v>
      </c>
      <c r="C16" s="1">
        <v>105</v>
      </c>
      <c r="D16" s="1">
        <v>105</v>
      </c>
      <c r="E16" s="2">
        <v>0.98</v>
      </c>
      <c r="F16" s="3">
        <v>6.0000000000000002E-27</v>
      </c>
      <c r="G16" s="1">
        <v>82.47</v>
      </c>
      <c r="H16" s="1">
        <v>98</v>
      </c>
      <c r="I16" s="1" t="str">
        <f>HYPERLINK("https://www.ncbi.nlm.nih.gov/protein/QXQ00009.1?report=genbank&amp;log$=prottop&amp;blast_rank=15&amp;RID=0TZ06CJR01N","QXQ00009.1")</f>
        <v>QXQ00009.1</v>
      </c>
    </row>
    <row r="17" spans="1:9" x14ac:dyDescent="0.3">
      <c r="A17" s="1" t="s">
        <v>277</v>
      </c>
      <c r="B17" s="1" t="s">
        <v>60</v>
      </c>
      <c r="C17" s="1">
        <v>88.6</v>
      </c>
      <c r="D17" s="1">
        <v>88.6</v>
      </c>
      <c r="E17" s="2">
        <v>0.98</v>
      </c>
      <c r="F17" s="3">
        <v>3.0000000000000003E-20</v>
      </c>
      <c r="G17" s="1">
        <v>82.47</v>
      </c>
      <c r="H17" s="1">
        <v>98</v>
      </c>
      <c r="I17" s="1" t="str">
        <f>HYPERLINK("https://www.ncbi.nlm.nih.gov/protein/YP_010156062.1?report=genbank&amp;log$=prottop&amp;blast_rank=16&amp;RID=0TZ06CJR01N","YP_010156062.1")</f>
        <v>YP_010156062.1</v>
      </c>
    </row>
    <row r="18" spans="1:9" x14ac:dyDescent="0.3">
      <c r="A18" s="1" t="s">
        <v>278</v>
      </c>
      <c r="B18" s="1" t="s">
        <v>52</v>
      </c>
      <c r="C18" s="1">
        <v>111</v>
      </c>
      <c r="D18" s="1">
        <v>111</v>
      </c>
      <c r="E18" s="2">
        <v>0.98</v>
      </c>
      <c r="F18" s="3">
        <v>3.0000000000000003E-29</v>
      </c>
      <c r="G18" s="1">
        <v>81.44</v>
      </c>
      <c r="H18" s="1">
        <v>98</v>
      </c>
      <c r="I18" s="1" t="str">
        <f>HYPERLINK("https://www.ncbi.nlm.nih.gov/protein/YP_003856709.1?report=genbank&amp;log$=prottop&amp;blast_rank=17&amp;RID=0TZ06CJR01N","YP_003856709.1")</f>
        <v>YP_003856709.1</v>
      </c>
    </row>
    <row r="19" spans="1:9" x14ac:dyDescent="0.3">
      <c r="A19" s="1" t="s">
        <v>279</v>
      </c>
      <c r="B19" s="1" t="s">
        <v>159</v>
      </c>
      <c r="C19" s="1">
        <v>110</v>
      </c>
      <c r="D19" s="1">
        <v>110</v>
      </c>
      <c r="E19" s="2">
        <v>0.98</v>
      </c>
      <c r="F19" s="3">
        <v>9.9999999999999997E-29</v>
      </c>
      <c r="G19" s="1">
        <v>81.44</v>
      </c>
      <c r="H19" s="1">
        <v>98</v>
      </c>
      <c r="I19" s="1" t="str">
        <f>HYPERLINK("https://www.ncbi.nlm.nih.gov/protein/QGN74726.1?report=genbank&amp;log$=prottop&amp;blast_rank=18&amp;RID=0TZ06CJR01N","QGN74726.1")</f>
        <v>QGN74726.1</v>
      </c>
    </row>
    <row r="20" spans="1:9" x14ac:dyDescent="0.3">
      <c r="A20" s="1" t="s">
        <v>280</v>
      </c>
      <c r="B20" s="1" t="s">
        <v>26</v>
      </c>
      <c r="C20" s="1">
        <v>107</v>
      </c>
      <c r="D20" s="1">
        <v>107</v>
      </c>
      <c r="E20" s="2">
        <v>0.98</v>
      </c>
      <c r="F20" s="3">
        <v>1E-27</v>
      </c>
      <c r="G20" s="1">
        <v>81.44</v>
      </c>
      <c r="H20" s="1">
        <v>98</v>
      </c>
      <c r="I20" s="1" t="str">
        <f>HYPERLINK("https://www.ncbi.nlm.nih.gov/protein/YP_009751170.1?report=genbank&amp;log$=prottop&amp;blast_rank=19&amp;RID=0TZ06CJR01N","YP_009751170.1")</f>
        <v>YP_009751170.1</v>
      </c>
    </row>
    <row r="21" spans="1:9" x14ac:dyDescent="0.3">
      <c r="A21" s="1" t="s">
        <v>281</v>
      </c>
      <c r="B21" s="1" t="s">
        <v>154</v>
      </c>
      <c r="C21" s="1">
        <v>107</v>
      </c>
      <c r="D21" s="1">
        <v>107</v>
      </c>
      <c r="E21" s="2">
        <v>0.98</v>
      </c>
      <c r="F21" s="3">
        <v>2.0000000000000001E-27</v>
      </c>
      <c r="G21" s="1">
        <v>81.44</v>
      </c>
      <c r="H21" s="1">
        <v>98</v>
      </c>
      <c r="I21" s="1" t="str">
        <f>HYPERLINK("https://www.ncbi.nlm.nih.gov/protein/YP_009726142.1?report=genbank&amp;log$=prottop&amp;blast_rank=20&amp;RID=0TZ06CJR01N","YP_009726142.1")</f>
        <v>YP_009726142.1</v>
      </c>
    </row>
    <row r="22" spans="1:9" x14ac:dyDescent="0.3">
      <c r="A22" s="1" t="s">
        <v>282</v>
      </c>
      <c r="B22" s="1" t="s">
        <v>46</v>
      </c>
      <c r="C22" s="1">
        <v>107</v>
      </c>
      <c r="D22" s="1">
        <v>107</v>
      </c>
      <c r="E22" s="2">
        <v>0.98</v>
      </c>
      <c r="F22" s="3">
        <v>7.9999999999999998E-28</v>
      </c>
      <c r="G22" s="1">
        <v>80.41</v>
      </c>
      <c r="H22" s="1">
        <v>98</v>
      </c>
      <c r="I22" s="1" t="str">
        <f>HYPERLINK("https://www.ncbi.nlm.nih.gov/protein/QUL58686.1?report=genbank&amp;log$=prottop&amp;blast_rank=21&amp;RID=0TZ06CJR01N","QUL58686.1")</f>
        <v>QUL58686.1</v>
      </c>
    </row>
    <row r="23" spans="1:9" x14ac:dyDescent="0.3">
      <c r="A23" s="1" t="s">
        <v>274</v>
      </c>
      <c r="B23" s="1" t="s">
        <v>44</v>
      </c>
      <c r="C23" s="1">
        <v>107</v>
      </c>
      <c r="D23" s="1">
        <v>107</v>
      </c>
      <c r="E23" s="2">
        <v>0.98</v>
      </c>
      <c r="F23" s="3">
        <v>2.0000000000000001E-27</v>
      </c>
      <c r="G23" s="1">
        <v>80.41</v>
      </c>
      <c r="H23" s="1">
        <v>98</v>
      </c>
      <c r="I23" s="1" t="str">
        <f>HYPERLINK("https://www.ncbi.nlm.nih.gov/protein/YP_009739757.1?report=genbank&amp;log$=prottop&amp;blast_rank=22&amp;RID=0TZ06CJR01N","YP_009739757.1")</f>
        <v>YP_009739757.1</v>
      </c>
    </row>
    <row r="24" spans="1:9" x14ac:dyDescent="0.3">
      <c r="A24" s="1" t="s">
        <v>283</v>
      </c>
      <c r="B24" s="1" t="s">
        <v>62</v>
      </c>
      <c r="C24" s="1">
        <v>104</v>
      </c>
      <c r="D24" s="1">
        <v>104</v>
      </c>
      <c r="E24" s="2">
        <v>0.98</v>
      </c>
      <c r="F24" s="3">
        <v>1E-26</v>
      </c>
      <c r="G24" s="1">
        <v>80.41</v>
      </c>
      <c r="H24" s="1">
        <v>98</v>
      </c>
      <c r="I24" s="1" t="str">
        <f>HYPERLINK("https://www.ncbi.nlm.nih.gov/protein/QXQ00035.1?report=genbank&amp;log$=prottop&amp;blast_rank=23&amp;RID=0TZ06CJR01N","QXQ00035.1")</f>
        <v>QXQ00035.1</v>
      </c>
    </row>
    <row r="25" spans="1:9" x14ac:dyDescent="0.3">
      <c r="A25" s="1" t="s">
        <v>284</v>
      </c>
      <c r="B25" s="1" t="s">
        <v>50</v>
      </c>
      <c r="C25" s="1">
        <v>102</v>
      </c>
      <c r="D25" s="1">
        <v>102</v>
      </c>
      <c r="E25" s="2">
        <v>0.98</v>
      </c>
      <c r="F25" s="3">
        <v>2.0000000000000001E-25</v>
      </c>
      <c r="G25" s="1">
        <v>78.349999999999994</v>
      </c>
      <c r="H25" s="1">
        <v>98</v>
      </c>
      <c r="I25" s="1" t="str">
        <f>HYPERLINK("https://www.ncbi.nlm.nih.gov/protein/YP_010296731.1?report=genbank&amp;log$=prottop&amp;blast_rank=24&amp;RID=0TZ06CJR01N","YP_010296731.1")</f>
        <v>YP_010296731.1</v>
      </c>
    </row>
    <row r="26" spans="1:9" x14ac:dyDescent="0.3">
      <c r="A26" s="1" t="s">
        <v>285</v>
      </c>
      <c r="B26" s="1" t="s">
        <v>167</v>
      </c>
      <c r="C26" s="1">
        <v>113</v>
      </c>
      <c r="D26" s="1">
        <v>113</v>
      </c>
      <c r="E26" s="2">
        <v>0.98</v>
      </c>
      <c r="F26" s="3">
        <v>4.9999999999999997E-30</v>
      </c>
      <c r="G26" s="1">
        <v>77.319999999999993</v>
      </c>
      <c r="H26" s="1">
        <v>98</v>
      </c>
      <c r="I26" s="1" t="str">
        <f>HYPERLINK("https://www.ncbi.nlm.nih.gov/protein/YP_003457271.1?report=genbank&amp;log$=prottop&amp;blast_rank=25&amp;RID=0TZ06CJR01N","YP_003457271.1")</f>
        <v>YP_003457271.1</v>
      </c>
    </row>
    <row r="27" spans="1:9" x14ac:dyDescent="0.3">
      <c r="A27" s="1" t="s">
        <v>286</v>
      </c>
      <c r="B27" s="1" t="s">
        <v>14</v>
      </c>
      <c r="C27" s="1">
        <v>92</v>
      </c>
      <c r="D27" s="1">
        <v>92</v>
      </c>
      <c r="E27" s="2">
        <v>0.98</v>
      </c>
      <c r="F27" s="3">
        <v>9.9999999999999991E-22</v>
      </c>
      <c r="G27" s="1">
        <v>76.290000000000006</v>
      </c>
      <c r="H27" s="1">
        <v>98</v>
      </c>
      <c r="I27" s="1" t="str">
        <f>HYPERLINK("https://www.ncbi.nlm.nih.gov/protein/YP_010191958.1?report=genbank&amp;log$=prottop&amp;blast_rank=26&amp;RID=0TZ06CJR01N","YP_010191958.1")</f>
        <v>YP_010191958.1</v>
      </c>
    </row>
    <row r="28" spans="1:9" x14ac:dyDescent="0.3">
      <c r="A28" s="1" t="s">
        <v>287</v>
      </c>
      <c r="B28" s="1" t="s">
        <v>42</v>
      </c>
      <c r="C28" s="1">
        <v>95.1</v>
      </c>
      <c r="D28" s="1">
        <v>95.1</v>
      </c>
      <c r="E28" s="2">
        <v>0.98</v>
      </c>
      <c r="F28" s="3">
        <v>1E-22</v>
      </c>
      <c r="G28" s="1">
        <v>75.260000000000005</v>
      </c>
      <c r="H28" s="1">
        <v>98</v>
      </c>
      <c r="I28" s="1" t="str">
        <f>HYPERLINK("https://www.ncbi.nlm.nih.gov/protein/YP_025924.1?report=genbank&amp;log$=prottop&amp;blast_rank=27&amp;RID=0TZ06CJR01N","YP_025924.1")</f>
        <v>YP_025924.1</v>
      </c>
    </row>
    <row r="29" spans="1:9" x14ac:dyDescent="0.3">
      <c r="A29" s="1" t="s">
        <v>288</v>
      </c>
      <c r="B29" s="1" t="s">
        <v>22</v>
      </c>
      <c r="C29" s="1">
        <v>94.4</v>
      </c>
      <c r="D29" s="1">
        <v>94.4</v>
      </c>
      <c r="E29" s="2">
        <v>0.98</v>
      </c>
      <c r="F29" s="3">
        <v>2.0000000000000001E-22</v>
      </c>
      <c r="G29" s="1">
        <v>74.23</v>
      </c>
      <c r="H29" s="1">
        <v>98</v>
      </c>
      <c r="I29" s="1" t="str">
        <f>HYPERLINK("https://www.ncbi.nlm.nih.gov/protein/YP_010429270.1?report=genbank&amp;log$=prottop&amp;blast_rank=28&amp;RID=0TZ06CJR01N","YP_010429270.1")</f>
        <v>YP_010429270.1</v>
      </c>
    </row>
    <row r="30" spans="1:9" x14ac:dyDescent="0.3">
      <c r="A30" s="1" t="s">
        <v>289</v>
      </c>
      <c r="B30" s="1" t="s">
        <v>290</v>
      </c>
      <c r="C30" s="1">
        <v>94</v>
      </c>
      <c r="D30" s="1">
        <v>94</v>
      </c>
      <c r="E30" s="2">
        <v>0.98</v>
      </c>
      <c r="F30" s="3">
        <v>2.0000000000000001E-22</v>
      </c>
      <c r="G30" s="1">
        <v>74.23</v>
      </c>
      <c r="H30" s="1">
        <v>98</v>
      </c>
      <c r="I30" s="1" t="str">
        <f>HYPERLINK("https://www.ncbi.nlm.nih.gov/protein/AAC69448.1?report=genbank&amp;log$=prottop&amp;blast_rank=29&amp;RID=0TZ06CJR01N","AAC69448.1")</f>
        <v>AAC69448.1</v>
      </c>
    </row>
    <row r="31" spans="1:9" x14ac:dyDescent="0.3">
      <c r="A31" s="1" t="s">
        <v>291</v>
      </c>
      <c r="B31" s="1" t="s">
        <v>58</v>
      </c>
      <c r="C31" s="1">
        <v>93.6</v>
      </c>
      <c r="D31" s="1">
        <v>93.6</v>
      </c>
      <c r="E31" s="2">
        <v>0.98</v>
      </c>
      <c r="F31" s="3">
        <v>4.0000000000000002E-22</v>
      </c>
      <c r="G31" s="1">
        <v>74.23</v>
      </c>
      <c r="H31" s="1">
        <v>98</v>
      </c>
      <c r="I31" s="1" t="str">
        <f>HYPERLINK("https://www.ncbi.nlm.nih.gov/protein/YP_009973273.1?report=genbank&amp;log$=prottop&amp;blast_rank=30&amp;RID=0TZ06CJR01N","YP_009973273.1")</f>
        <v>YP_009973273.1</v>
      </c>
    </row>
    <row r="32" spans="1:9" x14ac:dyDescent="0.3">
      <c r="A32" s="1" t="s">
        <v>292</v>
      </c>
      <c r="B32" s="1" t="s">
        <v>178</v>
      </c>
      <c r="C32" s="1">
        <v>102</v>
      </c>
      <c r="D32" s="1">
        <v>102</v>
      </c>
      <c r="E32" s="2">
        <v>1</v>
      </c>
      <c r="F32" s="3">
        <v>8.0000000000000003E-26</v>
      </c>
      <c r="G32" s="1">
        <v>69.39</v>
      </c>
      <c r="H32" s="1">
        <v>98</v>
      </c>
      <c r="I32" s="1" t="str">
        <f>HYPERLINK("https://www.ncbi.nlm.nih.gov/protein/AHH93110.1?report=genbank&amp;log$=prottop&amp;blast_rank=31&amp;RID=0TZ06CJR01N","AHH93110.1")</f>
        <v>AHH93110.1</v>
      </c>
    </row>
    <row r="33" spans="1:9" x14ac:dyDescent="0.3">
      <c r="A33" s="1" t="s">
        <v>293</v>
      </c>
      <c r="B33" s="1" t="s">
        <v>187</v>
      </c>
      <c r="C33" s="1">
        <v>91.3</v>
      </c>
      <c r="D33" s="1">
        <v>91.3</v>
      </c>
      <c r="E33" s="2">
        <v>0.92</v>
      </c>
      <c r="F33" s="3">
        <v>2.9999999999999999E-21</v>
      </c>
      <c r="G33" s="1">
        <v>69.23</v>
      </c>
      <c r="H33" s="1">
        <v>98</v>
      </c>
      <c r="I33" s="1" t="str">
        <f>HYPERLINK("https://www.ncbi.nlm.nih.gov/protein/YP_009971631.1?report=genbank&amp;log$=prottop&amp;blast_rank=32&amp;RID=0TZ06CJR01N","YP_009971631.1")</f>
        <v>YP_009971631.1</v>
      </c>
    </row>
    <row r="34" spans="1:9" x14ac:dyDescent="0.3">
      <c r="A34" s="1" t="s">
        <v>294</v>
      </c>
      <c r="B34" s="1" t="s">
        <v>64</v>
      </c>
      <c r="C34" s="1">
        <v>89.7</v>
      </c>
      <c r="D34" s="1">
        <v>89.7</v>
      </c>
      <c r="E34" s="2">
        <v>1</v>
      </c>
      <c r="F34" s="3">
        <v>9.9999999999999995E-21</v>
      </c>
      <c r="G34" s="1">
        <v>68.37</v>
      </c>
      <c r="H34" s="1">
        <v>98</v>
      </c>
      <c r="I34" s="1" t="str">
        <f>HYPERLINK("https://www.ncbi.nlm.nih.gov/protein/BBF98408.1?report=genbank&amp;log$=prottop&amp;blast_rank=33&amp;RID=0TZ06CJR01N","BBF98408.1")</f>
        <v>BBF98408.1</v>
      </c>
    </row>
    <row r="35" spans="1:9" x14ac:dyDescent="0.3">
      <c r="A35" s="1" t="s">
        <v>295</v>
      </c>
      <c r="B35" s="1" t="s">
        <v>184</v>
      </c>
      <c r="C35" s="1">
        <v>89.4</v>
      </c>
      <c r="D35" s="1">
        <v>89.4</v>
      </c>
      <c r="E35" s="2">
        <v>0.92</v>
      </c>
      <c r="F35" s="3">
        <v>1.9999999999999999E-20</v>
      </c>
      <c r="G35" s="1">
        <v>68.13</v>
      </c>
      <c r="H35" s="1">
        <v>98</v>
      </c>
      <c r="I35" s="1" t="str">
        <f>HYPERLINK("https://www.ncbi.nlm.nih.gov/protein/YP_010043443.1?report=genbank&amp;log$=prottop&amp;blast_rank=34&amp;RID=0TZ06CJR01N","YP_010043443.1")</f>
        <v>YP_010043443.1</v>
      </c>
    </row>
    <row r="36" spans="1:9" x14ac:dyDescent="0.3">
      <c r="A36" s="1" t="s">
        <v>296</v>
      </c>
      <c r="B36" s="1" t="s">
        <v>297</v>
      </c>
      <c r="C36" s="1">
        <v>97.8</v>
      </c>
      <c r="D36" s="1">
        <v>97.8</v>
      </c>
      <c r="E36" s="2">
        <v>0.89</v>
      </c>
      <c r="F36" s="3">
        <v>6.9999999999999993E-24</v>
      </c>
      <c r="G36" s="1">
        <v>60.23</v>
      </c>
      <c r="H36" s="1">
        <v>98</v>
      </c>
      <c r="I36" s="1" t="str">
        <f>HYPERLINK("https://www.ncbi.nlm.nih.gov/protein/YP_008082490.1?report=genbank&amp;log$=prottop&amp;blast_rank=35&amp;RID=0TZ06CJR01N","YP_008082490.1")</f>
        <v>YP_008082490.1</v>
      </c>
    </row>
    <row r="37" spans="1:9" x14ac:dyDescent="0.3">
      <c r="A37" s="1" t="s">
        <v>298</v>
      </c>
      <c r="B37" s="1" t="s">
        <v>299</v>
      </c>
      <c r="C37" s="1">
        <v>97.1</v>
      </c>
      <c r="D37" s="1">
        <v>97.1</v>
      </c>
      <c r="E37" s="2">
        <v>0.89</v>
      </c>
      <c r="F37" s="3">
        <v>9.9999999999999996E-24</v>
      </c>
      <c r="G37" s="1">
        <v>60.23</v>
      </c>
      <c r="H37" s="1">
        <v>98</v>
      </c>
      <c r="I37" s="1" t="str">
        <f>HYPERLINK("https://www.ncbi.nlm.nih.gov/protein/YP_008994702.1?report=genbank&amp;log$=prottop&amp;blast_rank=36&amp;RID=0TZ06CJR01N","YP_008994702.1")</f>
        <v>YP_008994702.1</v>
      </c>
    </row>
    <row r="38" spans="1:9" x14ac:dyDescent="0.3">
      <c r="A38" s="1" t="s">
        <v>300</v>
      </c>
      <c r="B38" s="1" t="s">
        <v>301</v>
      </c>
      <c r="C38" s="1">
        <v>102</v>
      </c>
      <c r="D38" s="1">
        <v>102</v>
      </c>
      <c r="E38" s="2">
        <v>0.89</v>
      </c>
      <c r="F38" s="3">
        <v>8.0000000000000003E-26</v>
      </c>
      <c r="G38" s="1">
        <v>59.09</v>
      </c>
      <c r="H38" s="1">
        <v>98</v>
      </c>
      <c r="I38" s="1" t="str">
        <f>HYPERLINK("https://www.ncbi.nlm.nih.gov/protein/YP_009671875.1?report=genbank&amp;log$=prottop&amp;blast_rank=37&amp;RID=0TZ06CJR01N","YP_009671875.1")</f>
        <v>YP_009671875.1</v>
      </c>
    </row>
    <row r="39" spans="1:9" x14ac:dyDescent="0.3">
      <c r="A39" s="1" t="s">
        <v>302</v>
      </c>
      <c r="B39" s="1" t="s">
        <v>303</v>
      </c>
      <c r="C39" s="1">
        <v>99.8</v>
      </c>
      <c r="D39" s="1">
        <v>99.8</v>
      </c>
      <c r="E39" s="2">
        <v>0.89</v>
      </c>
      <c r="F39" s="3">
        <v>9.9999999999999992E-25</v>
      </c>
      <c r="G39" s="1">
        <v>59.09</v>
      </c>
      <c r="H39" s="1">
        <v>98</v>
      </c>
      <c r="I39" s="1" t="str">
        <f>HYPERLINK("https://www.ncbi.nlm.nih.gov/protein/AXJ93373.1?report=genbank&amp;log$=prottop&amp;blast_rank=38&amp;RID=0TZ06CJR01N","AXJ93373.1")</f>
        <v>AXJ93373.1</v>
      </c>
    </row>
    <row r="40" spans="1:9" x14ac:dyDescent="0.3">
      <c r="A40" s="1" t="s">
        <v>302</v>
      </c>
      <c r="B40" s="1" t="s">
        <v>303</v>
      </c>
      <c r="C40" s="1">
        <v>99</v>
      </c>
      <c r="D40" s="1">
        <v>99</v>
      </c>
      <c r="E40" s="2">
        <v>0.89</v>
      </c>
      <c r="F40" s="3">
        <v>1.9999999999999998E-24</v>
      </c>
      <c r="G40" s="1">
        <v>59.09</v>
      </c>
      <c r="H40" s="1">
        <v>98</v>
      </c>
      <c r="I40" s="1" t="str">
        <f>HYPERLINK("https://www.ncbi.nlm.nih.gov/protein/YP_008757841.1?report=genbank&amp;log$=prottop&amp;blast_rank=39&amp;RID=0TZ06CJR01N","YP_008757841.1")</f>
        <v>YP_008757841.1</v>
      </c>
    </row>
    <row r="41" spans="1:9" x14ac:dyDescent="0.3">
      <c r="A41" s="1" t="s">
        <v>304</v>
      </c>
      <c r="B41" s="1" t="s">
        <v>305</v>
      </c>
      <c r="C41" s="1">
        <v>98.6</v>
      </c>
      <c r="D41" s="1">
        <v>98.6</v>
      </c>
      <c r="E41" s="2">
        <v>0.89</v>
      </c>
      <c r="F41" s="3">
        <v>3.9999999999999997E-24</v>
      </c>
      <c r="G41" s="1">
        <v>59.09</v>
      </c>
      <c r="H41" s="1">
        <v>98</v>
      </c>
      <c r="I41" s="1" t="str">
        <f>HYPERLINK("https://www.ncbi.nlm.nih.gov/protein/YP_009029793.1?report=genbank&amp;log$=prottop&amp;blast_rank=40&amp;RID=0TZ06CJR01N","YP_009029793.1")</f>
        <v>YP_009029793.1</v>
      </c>
    </row>
    <row r="42" spans="1:9" x14ac:dyDescent="0.3">
      <c r="A42" s="1" t="s">
        <v>306</v>
      </c>
      <c r="B42" s="1" t="s">
        <v>307</v>
      </c>
      <c r="C42" s="1">
        <v>97.4</v>
      </c>
      <c r="D42" s="1">
        <v>97.4</v>
      </c>
      <c r="E42" s="2">
        <v>0.89</v>
      </c>
      <c r="F42" s="3">
        <v>9.9999999999999996E-24</v>
      </c>
      <c r="G42" s="1">
        <v>59.09</v>
      </c>
      <c r="H42" s="1">
        <v>98</v>
      </c>
      <c r="I42" s="1" t="str">
        <f>HYPERLINK("https://www.ncbi.nlm.nih.gov/protein/YP_008578246.1?report=genbank&amp;log$=prottop&amp;blast_rank=41&amp;RID=0TZ06CJR01N","YP_008578246.1")</f>
        <v>YP_008578246.1</v>
      </c>
    </row>
    <row r="43" spans="1:9" x14ac:dyDescent="0.3">
      <c r="A43" s="1" t="s">
        <v>308</v>
      </c>
      <c r="B43" s="1" t="s">
        <v>309</v>
      </c>
      <c r="C43" s="1">
        <v>97.1</v>
      </c>
      <c r="D43" s="1">
        <v>97.1</v>
      </c>
      <c r="E43" s="2">
        <v>0.89</v>
      </c>
      <c r="F43" s="3">
        <v>1.9999999999999999E-23</v>
      </c>
      <c r="G43" s="1">
        <v>59.09</v>
      </c>
      <c r="H43" s="1">
        <v>98</v>
      </c>
      <c r="I43" s="1" t="str">
        <f>HYPERLINK("https://www.ncbi.nlm.nih.gov/protein/YP_009905871.1?report=genbank&amp;log$=prottop&amp;blast_rank=42&amp;RID=0TZ06CJR01N","YP_009905871.1")</f>
        <v>YP_009905871.1</v>
      </c>
    </row>
    <row r="44" spans="1:9" x14ac:dyDescent="0.3">
      <c r="A44" s="1" t="s">
        <v>310</v>
      </c>
      <c r="B44" s="1" t="s">
        <v>311</v>
      </c>
      <c r="C44" s="1">
        <v>95.1</v>
      </c>
      <c r="D44" s="1">
        <v>95.1</v>
      </c>
      <c r="E44" s="2">
        <v>0.89</v>
      </c>
      <c r="F44" s="3">
        <v>7.9999999999999997E-23</v>
      </c>
      <c r="G44" s="1">
        <v>59.09</v>
      </c>
      <c r="H44" s="1">
        <v>98</v>
      </c>
      <c r="I44" s="1" t="str">
        <f>HYPERLINK("https://www.ncbi.nlm.nih.gov/protein/WNH19444.1?report=genbank&amp;log$=prottop&amp;blast_rank=43&amp;RID=0TZ06CJR01N","WNH19444.1")</f>
        <v>WNH19444.1</v>
      </c>
    </row>
    <row r="45" spans="1:9" x14ac:dyDescent="0.3">
      <c r="A45" s="1" t="s">
        <v>310</v>
      </c>
      <c r="B45" s="1" t="s">
        <v>311</v>
      </c>
      <c r="C45" s="1">
        <v>95.1</v>
      </c>
      <c r="D45" s="1">
        <v>95.1</v>
      </c>
      <c r="E45" s="2">
        <v>0.89</v>
      </c>
      <c r="F45" s="3">
        <v>7.9999999999999997E-23</v>
      </c>
      <c r="G45" s="1">
        <v>59.09</v>
      </c>
      <c r="H45" s="1">
        <v>98</v>
      </c>
      <c r="I45" s="1" t="str">
        <f>HYPERLINK("https://www.ncbi.nlm.nih.gov/protein/YP_008082477.1?report=genbank&amp;log$=prottop&amp;blast_rank=44&amp;RID=0TZ06CJR01N","YP_008082477.1")</f>
        <v>YP_008082477.1</v>
      </c>
    </row>
    <row r="46" spans="1:9" x14ac:dyDescent="0.3">
      <c r="A46" s="1" t="s">
        <v>312</v>
      </c>
      <c r="B46" s="1" t="s">
        <v>313</v>
      </c>
      <c r="C46" s="1">
        <v>91.3</v>
      </c>
      <c r="D46" s="1">
        <v>91.3</v>
      </c>
      <c r="E46" s="2">
        <v>0.89</v>
      </c>
      <c r="F46" s="3">
        <v>2.9999999999999999E-21</v>
      </c>
      <c r="G46" s="1">
        <v>59.09</v>
      </c>
      <c r="H46" s="1">
        <v>98</v>
      </c>
      <c r="I46" s="1" t="str">
        <f>HYPERLINK("https://www.ncbi.nlm.nih.gov/protein/YP_009040567.1?report=genbank&amp;log$=prottop&amp;blast_rank=45&amp;RID=0TZ06CJR01N","YP_009040567.1")</f>
        <v>YP_009040567.1</v>
      </c>
    </row>
    <row r="47" spans="1:9" x14ac:dyDescent="0.3">
      <c r="A47" s="1" t="s">
        <v>314</v>
      </c>
      <c r="B47" s="1" t="s">
        <v>315</v>
      </c>
      <c r="C47" s="1">
        <v>96.7</v>
      </c>
      <c r="D47" s="1">
        <v>96.7</v>
      </c>
      <c r="E47" s="2">
        <v>0.91</v>
      </c>
      <c r="F47" s="3">
        <v>1.9999999999999999E-23</v>
      </c>
      <c r="G47" s="1">
        <v>58.89</v>
      </c>
      <c r="H47" s="1">
        <v>98</v>
      </c>
      <c r="I47" s="1" t="str">
        <f>HYPERLINK("https://www.ncbi.nlm.nih.gov/protein/YP_008815369.1?report=genbank&amp;log$=prottop&amp;blast_rank=46&amp;RID=0TZ06CJR01N","YP_008815369.1")</f>
        <v>YP_008815369.1</v>
      </c>
    </row>
    <row r="48" spans="1:9" x14ac:dyDescent="0.3">
      <c r="A48" s="1" t="s">
        <v>316</v>
      </c>
      <c r="B48" s="1" t="s">
        <v>317</v>
      </c>
      <c r="C48" s="1">
        <v>97.1</v>
      </c>
      <c r="D48" s="1">
        <v>97.1</v>
      </c>
      <c r="E48" s="2">
        <v>0.87</v>
      </c>
      <c r="F48" s="3">
        <v>1.9999999999999999E-23</v>
      </c>
      <c r="G48" s="1">
        <v>58.14</v>
      </c>
      <c r="H48" s="1">
        <v>98</v>
      </c>
      <c r="I48" s="1" t="str">
        <f>HYPERLINK("https://www.ncbi.nlm.nih.gov/protein/BBI76387.1?report=genbank&amp;log$=prottop&amp;blast_rank=47&amp;RID=0TZ06CJR01N","BBI76387.1")</f>
        <v>BBI76387.1</v>
      </c>
    </row>
    <row r="49" spans="1:9" x14ac:dyDescent="0.3">
      <c r="A49" s="1" t="s">
        <v>318</v>
      </c>
      <c r="B49" s="1" t="s">
        <v>319</v>
      </c>
      <c r="C49" s="1">
        <v>97.1</v>
      </c>
      <c r="D49" s="1">
        <v>97.1</v>
      </c>
      <c r="E49" s="2">
        <v>0.87</v>
      </c>
      <c r="F49" s="3">
        <v>1.9999999999999999E-23</v>
      </c>
      <c r="G49" s="1">
        <v>58.14</v>
      </c>
      <c r="H49" s="1">
        <v>98</v>
      </c>
      <c r="I49" s="1" t="str">
        <f>HYPERLINK("https://www.ncbi.nlm.nih.gov/protein/QXU75878.1?report=genbank&amp;log$=prottop&amp;blast_rank=48&amp;RID=0TZ06CJR01N","QXU75878.1")</f>
        <v>QXU75878.1</v>
      </c>
    </row>
    <row r="50" spans="1:9" x14ac:dyDescent="0.3">
      <c r="A50" s="1" t="s">
        <v>320</v>
      </c>
      <c r="B50" s="1" t="s">
        <v>321</v>
      </c>
      <c r="C50" s="1">
        <v>98.6</v>
      </c>
      <c r="D50" s="1">
        <v>98.6</v>
      </c>
      <c r="E50" s="2">
        <v>0.89</v>
      </c>
      <c r="F50" s="3">
        <v>3.9999999999999997E-24</v>
      </c>
      <c r="G50" s="1">
        <v>57.95</v>
      </c>
      <c r="H50" s="1">
        <v>98</v>
      </c>
      <c r="I50" s="1" t="str">
        <f>HYPERLINK("https://www.ncbi.nlm.nih.gov/protein/YP_010499065.1?report=genbank&amp;log$=prottop&amp;blast_rank=49&amp;RID=0TZ06CJR01N","YP_010499065.1")</f>
        <v>YP_010499065.1</v>
      </c>
    </row>
    <row r="51" spans="1:9" x14ac:dyDescent="0.3">
      <c r="A51" s="1" t="s">
        <v>322</v>
      </c>
      <c r="B51" s="1" t="s">
        <v>323</v>
      </c>
      <c r="C51" s="1">
        <v>97.8</v>
      </c>
      <c r="D51" s="1">
        <v>97.8</v>
      </c>
      <c r="E51" s="2">
        <v>0.89</v>
      </c>
      <c r="F51" s="3">
        <v>6.9999999999999993E-24</v>
      </c>
      <c r="G51" s="1">
        <v>57.95</v>
      </c>
      <c r="H51" s="1">
        <v>98</v>
      </c>
      <c r="I51" s="1" t="str">
        <f>HYPERLINK("https://www.ncbi.nlm.nih.gov/protein/NP_007622.1?report=genbank&amp;log$=prottop&amp;blast_rank=50&amp;RID=0TZ06CJR01N","NP_007622.1")</f>
        <v>NP_007622.1</v>
      </c>
    </row>
    <row r="52" spans="1:9" x14ac:dyDescent="0.3">
      <c r="A52" s="1" t="s">
        <v>324</v>
      </c>
      <c r="B52" s="1" t="s">
        <v>325</v>
      </c>
      <c r="C52" s="1">
        <v>97.1</v>
      </c>
      <c r="D52" s="1">
        <v>97.1</v>
      </c>
      <c r="E52" s="2">
        <v>0.89</v>
      </c>
      <c r="F52" s="3">
        <v>1.9999999999999999E-23</v>
      </c>
      <c r="G52" s="1">
        <v>57.95</v>
      </c>
      <c r="H52" s="1">
        <v>98</v>
      </c>
      <c r="I52" s="1" t="str">
        <f>HYPERLINK("https://www.ncbi.nlm.nih.gov/protein/YP_009826159.1?report=genbank&amp;log$=prottop&amp;blast_rank=51&amp;RID=0TZ06CJR01N","YP_009826159.1")</f>
        <v>YP_009826159.1</v>
      </c>
    </row>
    <row r="53" spans="1:9" x14ac:dyDescent="0.3">
      <c r="A53" s="1" t="s">
        <v>326</v>
      </c>
      <c r="B53" s="1" t="s">
        <v>327</v>
      </c>
      <c r="C53" s="1">
        <v>96.3</v>
      </c>
      <c r="D53" s="1">
        <v>96.3</v>
      </c>
      <c r="E53" s="2">
        <v>0.89</v>
      </c>
      <c r="F53" s="3">
        <v>3E-23</v>
      </c>
      <c r="G53" s="1">
        <v>57.95</v>
      </c>
      <c r="H53" s="1">
        <v>98</v>
      </c>
      <c r="I53" s="1" t="str">
        <f>HYPERLINK("https://www.ncbi.nlm.nih.gov/protein/YP_009387886.1?report=genbank&amp;log$=prottop&amp;blast_rank=52&amp;RID=0TZ06CJR01N","YP_009387886.1")</f>
        <v>YP_009387886.1</v>
      </c>
    </row>
    <row r="54" spans="1:9" x14ac:dyDescent="0.3">
      <c r="A54" s="1" t="s">
        <v>328</v>
      </c>
      <c r="B54" s="1" t="s">
        <v>329</v>
      </c>
      <c r="C54" s="1">
        <v>95.5</v>
      </c>
      <c r="D54" s="1">
        <v>95.5</v>
      </c>
      <c r="E54" s="2">
        <v>0.89</v>
      </c>
      <c r="F54" s="3">
        <v>5.0000000000000002E-23</v>
      </c>
      <c r="G54" s="1">
        <v>57.95</v>
      </c>
      <c r="H54" s="1">
        <v>98</v>
      </c>
      <c r="I54" s="1" t="str">
        <f>HYPERLINK("https://www.ncbi.nlm.nih.gov/protein/YP_009348425.1?report=genbank&amp;log$=prottop&amp;blast_rank=53&amp;RID=0TZ06CJR01N","YP_009348425.1")</f>
        <v>YP_009348425.1</v>
      </c>
    </row>
    <row r="55" spans="1:9" x14ac:dyDescent="0.3">
      <c r="A55" s="1" t="s">
        <v>330</v>
      </c>
      <c r="B55" s="1" t="s">
        <v>331</v>
      </c>
      <c r="C55" s="1">
        <v>93.6</v>
      </c>
      <c r="D55" s="1">
        <v>93.6</v>
      </c>
      <c r="E55" s="2">
        <v>0.89</v>
      </c>
      <c r="F55" s="3">
        <v>4.0000000000000002E-22</v>
      </c>
      <c r="G55" s="1">
        <v>57.95</v>
      </c>
      <c r="H55" s="1">
        <v>98</v>
      </c>
      <c r="I55" s="1" t="str">
        <f>HYPERLINK("https://www.ncbi.nlm.nih.gov/protein/BDB06963.1?report=genbank&amp;log$=prottop&amp;blast_rank=54&amp;RID=0TZ06CJR01N","BDB06963.1")</f>
        <v>BDB06963.1</v>
      </c>
    </row>
    <row r="56" spans="1:9" x14ac:dyDescent="0.3">
      <c r="A56" s="1" t="s">
        <v>332</v>
      </c>
      <c r="B56" s="1" t="s">
        <v>333</v>
      </c>
      <c r="C56" s="1">
        <v>97.1</v>
      </c>
      <c r="D56" s="1">
        <v>97.1</v>
      </c>
      <c r="E56" s="2">
        <v>0.91</v>
      </c>
      <c r="F56" s="3">
        <v>1.9999999999999999E-23</v>
      </c>
      <c r="G56" s="1">
        <v>57.78</v>
      </c>
      <c r="H56" s="1">
        <v>98</v>
      </c>
      <c r="I56" s="1" t="str">
        <f>HYPERLINK("https://www.ncbi.nlm.nih.gov/protein/YP_009116277.1?report=genbank&amp;log$=prottop&amp;blast_rank=55&amp;RID=0TZ06CJR01N","YP_009116277.1")</f>
        <v>YP_009116277.1</v>
      </c>
    </row>
    <row r="57" spans="1:9" x14ac:dyDescent="0.3">
      <c r="A57" s="1" t="s">
        <v>334</v>
      </c>
      <c r="B57" s="1" t="s">
        <v>335</v>
      </c>
      <c r="C57" s="1">
        <v>92.8</v>
      </c>
      <c r="D57" s="1">
        <v>92.8</v>
      </c>
      <c r="E57" s="2">
        <v>0.91</v>
      </c>
      <c r="F57" s="3">
        <v>7.0000000000000001E-22</v>
      </c>
      <c r="G57" s="1">
        <v>57.78</v>
      </c>
      <c r="H57" s="1">
        <v>98</v>
      </c>
      <c r="I57" s="1" t="str">
        <f>HYPERLINK("https://www.ncbi.nlm.nih.gov/protein/YP_009233234.1?report=genbank&amp;log$=prottop&amp;blast_rank=56&amp;RID=0TZ06CJR01N","YP_009233234.1")</f>
        <v>YP_009233234.1</v>
      </c>
    </row>
    <row r="58" spans="1:9" x14ac:dyDescent="0.3">
      <c r="A58" s="1" t="s">
        <v>336</v>
      </c>
      <c r="B58" s="1" t="s">
        <v>337</v>
      </c>
      <c r="C58" s="1">
        <v>95.9</v>
      </c>
      <c r="D58" s="1">
        <v>95.9</v>
      </c>
      <c r="E58" s="2">
        <v>0.92</v>
      </c>
      <c r="F58" s="3">
        <v>5.0000000000000002E-23</v>
      </c>
      <c r="G58" s="1">
        <v>57.14</v>
      </c>
      <c r="H58" s="1">
        <v>98</v>
      </c>
      <c r="I58" s="1" t="str">
        <f>HYPERLINK("https://www.ncbi.nlm.nih.gov/protein/ALH07413.1?report=genbank&amp;log$=prottop&amp;blast_rank=57&amp;RID=0TZ06CJR01N","ALH07413.1")</f>
        <v>ALH07413.1</v>
      </c>
    </row>
    <row r="59" spans="1:9" x14ac:dyDescent="0.3">
      <c r="A59" s="1" t="s">
        <v>336</v>
      </c>
      <c r="B59" s="1" t="s">
        <v>337</v>
      </c>
      <c r="C59" s="1">
        <v>95.9</v>
      </c>
      <c r="D59" s="1">
        <v>95.9</v>
      </c>
      <c r="E59" s="2">
        <v>0.92</v>
      </c>
      <c r="F59" s="3">
        <v>5.0000000000000002E-23</v>
      </c>
      <c r="G59" s="1">
        <v>57.14</v>
      </c>
      <c r="H59" s="1">
        <v>98</v>
      </c>
      <c r="I59" s="1" t="str">
        <f>HYPERLINK("https://www.ncbi.nlm.nih.gov/protein/YP_009003647.1?report=genbank&amp;log$=prottop&amp;blast_rank=58&amp;RID=0TZ06CJR01N","YP_009003647.1")</f>
        <v>YP_009003647.1</v>
      </c>
    </row>
    <row r="60" spans="1:9" x14ac:dyDescent="0.3">
      <c r="A60" s="1" t="s">
        <v>336</v>
      </c>
      <c r="B60" s="1" t="s">
        <v>337</v>
      </c>
      <c r="C60" s="1">
        <v>95.9</v>
      </c>
      <c r="D60" s="1">
        <v>95.9</v>
      </c>
      <c r="E60" s="2">
        <v>0.92</v>
      </c>
      <c r="F60" s="3">
        <v>5.0000000000000002E-23</v>
      </c>
      <c r="G60" s="1">
        <v>57.14</v>
      </c>
      <c r="H60" s="1">
        <v>98</v>
      </c>
      <c r="I60" s="1" t="str">
        <f>HYPERLINK("https://www.ncbi.nlm.nih.gov/protein/AXU40895.1?report=genbank&amp;log$=prottop&amp;blast_rank=59&amp;RID=0TZ06CJR01N","AXU40895.1")</f>
        <v>AXU40895.1</v>
      </c>
    </row>
    <row r="61" spans="1:9" x14ac:dyDescent="0.3">
      <c r="A61" s="1" t="s">
        <v>338</v>
      </c>
      <c r="B61" s="1" t="s">
        <v>339</v>
      </c>
      <c r="C61" s="1">
        <v>88.6</v>
      </c>
      <c r="D61" s="1">
        <v>88.6</v>
      </c>
      <c r="E61" s="2">
        <v>0.94</v>
      </c>
      <c r="F61" s="3">
        <v>3.0000000000000003E-20</v>
      </c>
      <c r="G61" s="1">
        <v>56.99</v>
      </c>
      <c r="H61" s="1">
        <v>98</v>
      </c>
      <c r="I61" s="1" t="str">
        <f>HYPERLINK("https://www.ncbi.nlm.nih.gov/protein/YP_009651725.1?report=genbank&amp;log$=prottop&amp;blast_rank=60&amp;RID=0TZ06CJR01N","YP_009651725.1")</f>
        <v>YP_009651725.1</v>
      </c>
    </row>
    <row r="62" spans="1:9" x14ac:dyDescent="0.3">
      <c r="A62" s="1" t="s">
        <v>340</v>
      </c>
      <c r="B62" s="1" t="s">
        <v>341</v>
      </c>
      <c r="C62" s="1">
        <v>95.1</v>
      </c>
      <c r="D62" s="1">
        <v>95.1</v>
      </c>
      <c r="E62" s="2">
        <v>0.87</v>
      </c>
      <c r="F62" s="3">
        <v>1E-22</v>
      </c>
      <c r="G62" s="1">
        <v>56.98</v>
      </c>
      <c r="H62" s="1">
        <v>98</v>
      </c>
      <c r="I62" s="1" t="str">
        <f>HYPERLINK("https://www.ncbi.nlm.nih.gov/protein/YP_009233221.1?report=genbank&amp;log$=prottop&amp;blast_rank=61&amp;RID=0TZ06CJR01N","YP_009233221.1")</f>
        <v>YP_009233221.1</v>
      </c>
    </row>
    <row r="63" spans="1:9" x14ac:dyDescent="0.3">
      <c r="A63" s="1" t="s">
        <v>342</v>
      </c>
      <c r="B63" s="1" t="s">
        <v>343</v>
      </c>
      <c r="C63" s="1">
        <v>99.4</v>
      </c>
      <c r="D63" s="1">
        <v>99.4</v>
      </c>
      <c r="E63" s="2">
        <v>0.89</v>
      </c>
      <c r="F63" s="3">
        <v>1.9999999999999998E-24</v>
      </c>
      <c r="G63" s="1">
        <v>56.82</v>
      </c>
      <c r="H63" s="1">
        <v>98</v>
      </c>
      <c r="I63" s="1" t="str">
        <f>HYPERLINK("https://www.ncbi.nlm.nih.gov/protein/YP_009002141.1?report=genbank&amp;log$=prottop&amp;blast_rank=62&amp;RID=0TZ06CJR01N","YP_009002141.1")</f>
        <v>YP_009002141.1</v>
      </c>
    </row>
    <row r="64" spans="1:9" x14ac:dyDescent="0.3">
      <c r="A64" s="1" t="s">
        <v>344</v>
      </c>
      <c r="B64" s="1" t="s">
        <v>345</v>
      </c>
      <c r="C64" s="1">
        <v>97.4</v>
      </c>
      <c r="D64" s="1">
        <v>97.4</v>
      </c>
      <c r="E64" s="2">
        <v>0.89</v>
      </c>
      <c r="F64" s="3">
        <v>9.9999999999999996E-24</v>
      </c>
      <c r="G64" s="1">
        <v>56.82</v>
      </c>
      <c r="H64" s="1">
        <v>98</v>
      </c>
      <c r="I64" s="1" t="str">
        <f>HYPERLINK("https://www.ncbi.nlm.nih.gov/protein/YP_010853251.1?report=genbank&amp;log$=prottop&amp;blast_rank=63&amp;RID=0TZ06CJR01N","YP_010853251.1")</f>
        <v>YP_010853251.1</v>
      </c>
    </row>
    <row r="65" spans="1:9" x14ac:dyDescent="0.3">
      <c r="A65" s="1" t="s">
        <v>346</v>
      </c>
      <c r="B65" s="1" t="s">
        <v>347</v>
      </c>
      <c r="C65" s="1">
        <v>97.4</v>
      </c>
      <c r="D65" s="1">
        <v>97.4</v>
      </c>
      <c r="E65" s="2">
        <v>0.89</v>
      </c>
      <c r="F65" s="3">
        <v>9.9999999999999996E-24</v>
      </c>
      <c r="G65" s="1">
        <v>56.82</v>
      </c>
      <c r="H65" s="1">
        <v>98</v>
      </c>
      <c r="I65" s="1" t="str">
        <f>HYPERLINK("https://www.ncbi.nlm.nih.gov/protein/YP_002808545.1?report=genbank&amp;log$=prottop&amp;blast_rank=64&amp;RID=0TZ06CJR01N","YP_002808545.1")</f>
        <v>YP_002808545.1</v>
      </c>
    </row>
    <row r="66" spans="1:9" x14ac:dyDescent="0.3">
      <c r="A66" s="1" t="s">
        <v>348</v>
      </c>
      <c r="B66" s="1" t="s">
        <v>349</v>
      </c>
      <c r="C66" s="1">
        <v>96.7</v>
      </c>
      <c r="D66" s="1">
        <v>96.7</v>
      </c>
      <c r="E66" s="2">
        <v>0.89</v>
      </c>
      <c r="F66" s="3">
        <v>1.9999999999999999E-23</v>
      </c>
      <c r="G66" s="1">
        <v>56.82</v>
      </c>
      <c r="H66" s="1">
        <v>98</v>
      </c>
      <c r="I66" s="1" t="str">
        <f>HYPERLINK("https://www.ncbi.nlm.nih.gov/protein/YP_009117157.1?report=genbank&amp;log$=prottop&amp;blast_rank=65&amp;RID=0TZ06CJR01N","YP_009117157.1")</f>
        <v>YP_009117157.1</v>
      </c>
    </row>
    <row r="67" spans="1:9" x14ac:dyDescent="0.3">
      <c r="A67" s="1" t="s">
        <v>350</v>
      </c>
      <c r="B67" s="1" t="s">
        <v>351</v>
      </c>
      <c r="C67" s="1">
        <v>96.7</v>
      </c>
      <c r="D67" s="1">
        <v>96.7</v>
      </c>
      <c r="E67" s="2">
        <v>0.89</v>
      </c>
      <c r="F67" s="3">
        <v>3E-23</v>
      </c>
      <c r="G67" s="1">
        <v>56.82</v>
      </c>
      <c r="H67" s="1">
        <v>98</v>
      </c>
      <c r="I67" s="1" t="str">
        <f>HYPERLINK("https://www.ncbi.nlm.nih.gov/protein/YP_010406838.1?report=genbank&amp;log$=prottop&amp;blast_rank=66&amp;RID=0TZ06CJR01N","YP_010406838.1")</f>
        <v>YP_010406838.1</v>
      </c>
    </row>
    <row r="68" spans="1:9" x14ac:dyDescent="0.3">
      <c r="A68" s="1" t="s">
        <v>352</v>
      </c>
      <c r="B68" s="1" t="s">
        <v>353</v>
      </c>
      <c r="C68" s="1">
        <v>96.7</v>
      </c>
      <c r="D68" s="1">
        <v>96.7</v>
      </c>
      <c r="E68" s="2">
        <v>0.89</v>
      </c>
      <c r="F68" s="3">
        <v>3E-23</v>
      </c>
      <c r="G68" s="1">
        <v>56.82</v>
      </c>
      <c r="H68" s="1">
        <v>98</v>
      </c>
      <c r="I68" s="1" t="str">
        <f>HYPERLINK("https://www.ncbi.nlm.nih.gov/protein/YP_009131636.1?report=genbank&amp;log$=prottop&amp;blast_rank=67&amp;RID=0TZ06CJR01N","YP_009131636.1")</f>
        <v>YP_009131636.1</v>
      </c>
    </row>
    <row r="69" spans="1:9" x14ac:dyDescent="0.3">
      <c r="A69" s="1" t="s">
        <v>354</v>
      </c>
      <c r="B69" s="1" t="s">
        <v>355</v>
      </c>
      <c r="C69" s="1">
        <v>96.7</v>
      </c>
      <c r="D69" s="1">
        <v>96.7</v>
      </c>
      <c r="E69" s="2">
        <v>0.89</v>
      </c>
      <c r="F69" s="3">
        <v>3E-23</v>
      </c>
      <c r="G69" s="1">
        <v>56.82</v>
      </c>
      <c r="H69" s="1">
        <v>98</v>
      </c>
      <c r="I69" s="1" t="str">
        <f>HYPERLINK("https://www.ncbi.nlm.nih.gov/protein/YP_010835429.1?report=genbank&amp;log$=prottop&amp;blast_rank=68&amp;RID=0TZ06CJR01N","YP_010835429.1")</f>
        <v>YP_010835429.1</v>
      </c>
    </row>
    <row r="70" spans="1:9" x14ac:dyDescent="0.3">
      <c r="A70" s="1" t="s">
        <v>356</v>
      </c>
      <c r="B70" s="1" t="s">
        <v>357</v>
      </c>
      <c r="C70" s="1">
        <v>96.7</v>
      </c>
      <c r="D70" s="1">
        <v>96.7</v>
      </c>
      <c r="E70" s="2">
        <v>0.89</v>
      </c>
      <c r="F70" s="3">
        <v>3E-23</v>
      </c>
      <c r="G70" s="1">
        <v>56.82</v>
      </c>
      <c r="H70" s="1">
        <v>98</v>
      </c>
      <c r="I70" s="1" t="str">
        <f>HYPERLINK("https://www.ncbi.nlm.nih.gov/protein/YP_009408684.1?report=genbank&amp;log$=prottop&amp;blast_rank=69&amp;RID=0TZ06CJR01N","YP_009408684.1")</f>
        <v>YP_009408684.1</v>
      </c>
    </row>
    <row r="71" spans="1:9" x14ac:dyDescent="0.3">
      <c r="A71" s="1" t="s">
        <v>358</v>
      </c>
      <c r="B71" s="1" t="s">
        <v>359</v>
      </c>
      <c r="C71" s="1">
        <v>96.3</v>
      </c>
      <c r="D71" s="1">
        <v>96.3</v>
      </c>
      <c r="E71" s="2">
        <v>0.89</v>
      </c>
      <c r="F71" s="3">
        <v>3E-23</v>
      </c>
      <c r="G71" s="1">
        <v>56.82</v>
      </c>
      <c r="H71" s="1">
        <v>98</v>
      </c>
      <c r="I71" s="1" t="str">
        <f>HYPERLINK("https://www.ncbi.nlm.nih.gov/protein/YP_008757668.1?report=genbank&amp;log$=prottop&amp;blast_rank=70&amp;RID=0TZ06CJR01N","YP_008757668.1")</f>
        <v>YP_008757668.1</v>
      </c>
    </row>
    <row r="72" spans="1:9" x14ac:dyDescent="0.3">
      <c r="A72" s="1" t="s">
        <v>360</v>
      </c>
      <c r="B72" s="1" t="s">
        <v>361</v>
      </c>
      <c r="C72" s="1">
        <v>96.3</v>
      </c>
      <c r="D72" s="1">
        <v>96.3</v>
      </c>
      <c r="E72" s="2">
        <v>0.89</v>
      </c>
      <c r="F72" s="3">
        <v>3E-23</v>
      </c>
      <c r="G72" s="1">
        <v>56.82</v>
      </c>
      <c r="H72" s="1">
        <v>98</v>
      </c>
      <c r="I72" s="1" t="str">
        <f>HYPERLINK("https://www.ncbi.nlm.nih.gov/protein/YP_009129505.1?report=genbank&amp;log$=prottop&amp;blast_rank=71&amp;RID=0TZ06CJR01N","YP_009129505.1")</f>
        <v>YP_009129505.1</v>
      </c>
    </row>
    <row r="73" spans="1:9" x14ac:dyDescent="0.3">
      <c r="A73" s="1" t="s">
        <v>362</v>
      </c>
      <c r="B73" s="1" t="s">
        <v>363</v>
      </c>
      <c r="C73" s="1">
        <v>96.3</v>
      </c>
      <c r="D73" s="1">
        <v>96.3</v>
      </c>
      <c r="E73" s="2">
        <v>0.89</v>
      </c>
      <c r="F73" s="3">
        <v>3E-23</v>
      </c>
      <c r="G73" s="1">
        <v>56.82</v>
      </c>
      <c r="H73" s="1">
        <v>98</v>
      </c>
      <c r="I73" s="1" t="str">
        <f>HYPERLINK("https://www.ncbi.nlm.nih.gov/protein/YP_009024564.1?report=genbank&amp;log$=prottop&amp;blast_rank=72&amp;RID=0TZ06CJR01N","YP_009024564.1")</f>
        <v>YP_009024564.1</v>
      </c>
    </row>
    <row r="74" spans="1:9" x14ac:dyDescent="0.3">
      <c r="A74" s="1" t="s">
        <v>364</v>
      </c>
      <c r="B74" s="1" t="s">
        <v>365</v>
      </c>
      <c r="C74" s="1">
        <v>96.3</v>
      </c>
      <c r="D74" s="1">
        <v>96.3</v>
      </c>
      <c r="E74" s="2">
        <v>0.89</v>
      </c>
      <c r="F74" s="3">
        <v>3.9999999999999998E-23</v>
      </c>
      <c r="G74" s="1">
        <v>56.82</v>
      </c>
      <c r="H74" s="1">
        <v>98</v>
      </c>
      <c r="I74" s="1" t="str">
        <f>HYPERLINK("https://www.ncbi.nlm.nih.gov/protein/YP_009316470.1?report=genbank&amp;log$=prottop&amp;blast_rank=73&amp;RID=0TZ06CJR01N","YP_009316470.1")</f>
        <v>YP_009316470.1</v>
      </c>
    </row>
    <row r="75" spans="1:9" x14ac:dyDescent="0.3">
      <c r="A75" s="1" t="s">
        <v>366</v>
      </c>
      <c r="B75" s="1" t="s">
        <v>367</v>
      </c>
      <c r="C75" s="1">
        <v>95.9</v>
      </c>
      <c r="D75" s="1">
        <v>95.9</v>
      </c>
      <c r="E75" s="2">
        <v>0.89</v>
      </c>
      <c r="F75" s="3">
        <v>3.9999999999999998E-23</v>
      </c>
      <c r="G75" s="1">
        <v>56.82</v>
      </c>
      <c r="H75" s="1">
        <v>98</v>
      </c>
      <c r="I75" s="1" t="str">
        <f>HYPERLINK("https://www.ncbi.nlm.nih.gov/protein/YP_009112273.1?report=genbank&amp;log$=prottop&amp;blast_rank=74&amp;RID=0TZ06CJR01N","YP_009112273.1")</f>
        <v>YP_009112273.1</v>
      </c>
    </row>
    <row r="76" spans="1:9" x14ac:dyDescent="0.3">
      <c r="A76" s="1" t="s">
        <v>368</v>
      </c>
      <c r="B76" s="1" t="s">
        <v>116</v>
      </c>
      <c r="C76" s="1">
        <v>95.9</v>
      </c>
      <c r="D76" s="1">
        <v>95.9</v>
      </c>
      <c r="E76" s="2">
        <v>0.89</v>
      </c>
      <c r="F76" s="3">
        <v>3.9999999999999998E-23</v>
      </c>
      <c r="G76" s="1">
        <v>56.82</v>
      </c>
      <c r="H76" s="1">
        <v>98</v>
      </c>
      <c r="I76" s="1" t="str">
        <f>HYPERLINK("https://www.ncbi.nlm.nih.gov/protein/YP_005088207.1?report=genbank&amp;log$=prottop&amp;blast_rank=75&amp;RID=0TZ06CJR01N","YP_005088207.1")</f>
        <v>YP_005088207.1</v>
      </c>
    </row>
    <row r="77" spans="1:9" x14ac:dyDescent="0.3">
      <c r="A77" s="1" t="s">
        <v>369</v>
      </c>
      <c r="B77" s="1" t="s">
        <v>370</v>
      </c>
      <c r="C77" s="1">
        <v>94.7</v>
      </c>
      <c r="D77" s="1">
        <v>94.7</v>
      </c>
      <c r="E77" s="2">
        <v>0.89</v>
      </c>
      <c r="F77" s="3">
        <v>1E-22</v>
      </c>
      <c r="G77" s="1">
        <v>56.82</v>
      </c>
      <c r="H77" s="1">
        <v>98</v>
      </c>
      <c r="I77" s="1" t="str">
        <f>HYPERLINK("https://www.ncbi.nlm.nih.gov/protein/YP_009040657.1?report=genbank&amp;log$=prottop&amp;blast_rank=76&amp;RID=0TZ06CJR01N","YP_009040657.1")</f>
        <v>YP_009040657.1</v>
      </c>
    </row>
    <row r="78" spans="1:9" x14ac:dyDescent="0.3">
      <c r="A78" s="1" t="s">
        <v>371</v>
      </c>
      <c r="B78" s="1" t="s">
        <v>372</v>
      </c>
      <c r="C78" s="1">
        <v>94</v>
      </c>
      <c r="D78" s="1">
        <v>94</v>
      </c>
      <c r="E78" s="2">
        <v>0.89</v>
      </c>
      <c r="F78" s="3">
        <v>2.0000000000000001E-22</v>
      </c>
      <c r="G78" s="1">
        <v>56.82</v>
      </c>
      <c r="H78" s="1">
        <v>98</v>
      </c>
      <c r="I78" s="1" t="str">
        <f>HYPERLINK("https://www.ncbi.nlm.nih.gov/protein/YP_010991400.1?report=genbank&amp;log$=prottop&amp;blast_rank=77&amp;RID=0TZ06CJR01N","YP_010991400.1")</f>
        <v>YP_010991400.1</v>
      </c>
    </row>
    <row r="79" spans="1:9" x14ac:dyDescent="0.3">
      <c r="A79" s="1" t="s">
        <v>373</v>
      </c>
      <c r="B79" s="1" t="s">
        <v>374</v>
      </c>
      <c r="C79" s="1">
        <v>91.7</v>
      </c>
      <c r="D79" s="1">
        <v>91.7</v>
      </c>
      <c r="E79" s="2">
        <v>0.89</v>
      </c>
      <c r="F79" s="3">
        <v>1.9999999999999998E-21</v>
      </c>
      <c r="G79" s="1">
        <v>56.82</v>
      </c>
      <c r="H79" s="1">
        <v>98</v>
      </c>
      <c r="I79" s="1" t="str">
        <f>HYPERLINK("https://www.ncbi.nlm.nih.gov/protein/YP_010016378.1?report=genbank&amp;log$=prottop&amp;blast_rank=78&amp;RID=0TZ06CJR01N","YP_010016378.1")</f>
        <v>YP_010016378.1</v>
      </c>
    </row>
    <row r="80" spans="1:9" x14ac:dyDescent="0.3">
      <c r="A80" s="1" t="s">
        <v>375</v>
      </c>
      <c r="B80" s="1" t="s">
        <v>376</v>
      </c>
      <c r="C80" s="1">
        <v>97.8</v>
      </c>
      <c r="D80" s="1">
        <v>97.8</v>
      </c>
      <c r="E80" s="2">
        <v>0.91</v>
      </c>
      <c r="F80" s="3">
        <v>7.9999999999999994E-24</v>
      </c>
      <c r="G80" s="1">
        <v>56.67</v>
      </c>
      <c r="H80" s="1">
        <v>98</v>
      </c>
      <c r="I80" s="1" t="str">
        <f>HYPERLINK("https://www.ncbi.nlm.nih.gov/protein/WNH37405.1?report=genbank&amp;log$=prottop&amp;blast_rank=79&amp;RID=0TZ06CJR01N","WNH37405.1")</f>
        <v>WNH37405.1</v>
      </c>
    </row>
    <row r="81" spans="1:9" x14ac:dyDescent="0.3">
      <c r="A81" s="1" t="s">
        <v>377</v>
      </c>
      <c r="B81" s="1" t="s">
        <v>378</v>
      </c>
      <c r="C81" s="1">
        <v>96.7</v>
      </c>
      <c r="D81" s="1">
        <v>96.7</v>
      </c>
      <c r="E81" s="2">
        <v>0.91</v>
      </c>
      <c r="F81" s="3">
        <v>1.9999999999999999E-23</v>
      </c>
      <c r="G81" s="1">
        <v>56.67</v>
      </c>
      <c r="H81" s="1">
        <v>98</v>
      </c>
      <c r="I81" s="1" t="str">
        <f>HYPERLINK("https://www.ncbi.nlm.nih.gov/protein/YP_009049100.1?report=genbank&amp;log$=prottop&amp;blast_rank=80&amp;RID=0TZ06CJR01N","YP_009049100.1")</f>
        <v>YP_009049100.1</v>
      </c>
    </row>
    <row r="82" spans="1:9" x14ac:dyDescent="0.3">
      <c r="A82" s="1" t="s">
        <v>379</v>
      </c>
      <c r="B82" s="1" t="s">
        <v>380</v>
      </c>
      <c r="C82" s="1">
        <v>97.1</v>
      </c>
      <c r="D82" s="1">
        <v>97.1</v>
      </c>
      <c r="E82" s="2">
        <v>0.89</v>
      </c>
      <c r="F82" s="3">
        <v>9.9999999999999996E-24</v>
      </c>
      <c r="G82" s="1">
        <v>55.68</v>
      </c>
      <c r="H82" s="1">
        <v>98</v>
      </c>
      <c r="I82" s="1" t="str">
        <f>HYPERLINK("https://www.ncbi.nlm.nih.gov/protein/YP_009236595.1?report=genbank&amp;log$=prottop&amp;blast_rank=81&amp;RID=0TZ06CJR01N","YP_009236595.1")</f>
        <v>YP_009236595.1</v>
      </c>
    </row>
    <row r="83" spans="1:9" x14ac:dyDescent="0.3">
      <c r="A83" s="1" t="s">
        <v>381</v>
      </c>
      <c r="B83" s="1" t="s">
        <v>382</v>
      </c>
      <c r="C83" s="1">
        <v>96.7</v>
      </c>
      <c r="D83" s="1">
        <v>96.7</v>
      </c>
      <c r="E83" s="2">
        <v>0.89</v>
      </c>
      <c r="F83" s="3">
        <v>1.9999999999999999E-23</v>
      </c>
      <c r="G83" s="1">
        <v>55.68</v>
      </c>
      <c r="H83" s="1">
        <v>98</v>
      </c>
      <c r="I83" s="1" t="str">
        <f>HYPERLINK("https://www.ncbi.nlm.nih.gov/protein/YP_009000243.1?report=genbank&amp;log$=prottop&amp;blast_rank=82&amp;RID=0TZ06CJR01N","YP_009000243.1")</f>
        <v>YP_009000243.1</v>
      </c>
    </row>
    <row r="84" spans="1:9" x14ac:dyDescent="0.3">
      <c r="A84" s="1" t="s">
        <v>383</v>
      </c>
      <c r="B84" s="1" t="s">
        <v>384</v>
      </c>
      <c r="C84" s="1">
        <v>96.3</v>
      </c>
      <c r="D84" s="1">
        <v>96.3</v>
      </c>
      <c r="E84" s="2">
        <v>0.89</v>
      </c>
      <c r="F84" s="3">
        <v>3E-23</v>
      </c>
      <c r="G84" s="1">
        <v>55.68</v>
      </c>
      <c r="H84" s="1">
        <v>98</v>
      </c>
      <c r="I84" s="1" t="str">
        <f>HYPERLINK("https://www.ncbi.nlm.nih.gov/protein/YP_009110472.1?report=genbank&amp;log$=prottop&amp;blast_rank=83&amp;RID=0TZ06CJR01N","YP_009110472.1")</f>
        <v>YP_009110472.1</v>
      </c>
    </row>
    <row r="85" spans="1:9" x14ac:dyDescent="0.3">
      <c r="A85" s="1" t="s">
        <v>385</v>
      </c>
      <c r="B85" s="1" t="s">
        <v>386</v>
      </c>
      <c r="C85" s="1">
        <v>96.3</v>
      </c>
      <c r="D85" s="1">
        <v>96.3</v>
      </c>
      <c r="E85" s="2">
        <v>0.89</v>
      </c>
      <c r="F85" s="3">
        <v>3.9999999999999998E-23</v>
      </c>
      <c r="G85" s="1">
        <v>55.68</v>
      </c>
      <c r="H85" s="1">
        <v>98</v>
      </c>
      <c r="I85" s="1" t="str">
        <f>HYPERLINK("https://www.ncbi.nlm.nih.gov/protein/YP_009003673.1?report=genbank&amp;log$=prottop&amp;blast_rank=84&amp;RID=0TZ06CJR01N","YP_009003673.1")</f>
        <v>YP_009003673.1</v>
      </c>
    </row>
    <row r="86" spans="1:9" x14ac:dyDescent="0.3">
      <c r="A86" s="1" t="s">
        <v>387</v>
      </c>
      <c r="B86" s="1" t="s">
        <v>388</v>
      </c>
      <c r="C86" s="1">
        <v>95.9</v>
      </c>
      <c r="D86" s="1">
        <v>95.9</v>
      </c>
      <c r="E86" s="2">
        <v>0.89</v>
      </c>
      <c r="F86" s="3">
        <v>3.9999999999999998E-23</v>
      </c>
      <c r="G86" s="1">
        <v>55.68</v>
      </c>
      <c r="H86" s="1">
        <v>98</v>
      </c>
      <c r="I86" s="1" t="str">
        <f>HYPERLINK("https://www.ncbi.nlm.nih.gov/protein/WNH18456.1?report=genbank&amp;log$=prottop&amp;blast_rank=85&amp;RID=0TZ06CJR01N","WNH18456.1")</f>
        <v>WNH18456.1</v>
      </c>
    </row>
    <row r="87" spans="1:9" x14ac:dyDescent="0.3">
      <c r="A87" s="1" t="s">
        <v>389</v>
      </c>
      <c r="B87" s="1" t="s">
        <v>390</v>
      </c>
      <c r="C87" s="1">
        <v>95.9</v>
      </c>
      <c r="D87" s="1">
        <v>95.9</v>
      </c>
      <c r="E87" s="2">
        <v>0.89</v>
      </c>
      <c r="F87" s="3">
        <v>3.9999999999999998E-23</v>
      </c>
      <c r="G87" s="1">
        <v>55.68</v>
      </c>
      <c r="H87" s="1">
        <v>98</v>
      </c>
      <c r="I87" s="1" t="str">
        <f>HYPERLINK("https://www.ncbi.nlm.nih.gov/protein/YP_009003738.1?report=genbank&amp;log$=prottop&amp;blast_rank=86&amp;RID=0TZ06CJR01N","YP_009003738.1")</f>
        <v>YP_009003738.1</v>
      </c>
    </row>
    <row r="88" spans="1:9" x14ac:dyDescent="0.3">
      <c r="A88" s="1" t="s">
        <v>391</v>
      </c>
      <c r="B88" s="1" t="s">
        <v>392</v>
      </c>
      <c r="C88" s="1">
        <v>95.5</v>
      </c>
      <c r="D88" s="1">
        <v>95.5</v>
      </c>
      <c r="E88" s="2">
        <v>0.89</v>
      </c>
      <c r="F88" s="3">
        <v>6.0000000000000001E-23</v>
      </c>
      <c r="G88" s="1">
        <v>55.68</v>
      </c>
      <c r="H88" s="1">
        <v>98</v>
      </c>
      <c r="I88" s="1" t="str">
        <f>HYPERLINK("https://www.ncbi.nlm.nih.gov/protein/NP_008811.1?report=genbank&amp;log$=prottop&amp;blast_rank=87&amp;RID=0TZ06CJR01N","NP_008811.1")</f>
        <v>NP_008811.1</v>
      </c>
    </row>
    <row r="89" spans="1:9" x14ac:dyDescent="0.3">
      <c r="A89" s="1" t="s">
        <v>393</v>
      </c>
      <c r="B89" s="1" t="s">
        <v>394</v>
      </c>
      <c r="C89" s="1">
        <v>95.5</v>
      </c>
      <c r="D89" s="1">
        <v>95.5</v>
      </c>
      <c r="E89" s="2">
        <v>0.89</v>
      </c>
      <c r="F89" s="3">
        <v>6.9999999999999999E-23</v>
      </c>
      <c r="G89" s="1">
        <v>55.68</v>
      </c>
      <c r="H89" s="1">
        <v>98</v>
      </c>
      <c r="I89" s="1" t="str">
        <f>HYPERLINK("https://www.ncbi.nlm.nih.gov/protein/YP_009525257.1?report=genbank&amp;log$=prottop&amp;blast_rank=88&amp;RID=0TZ06CJR01N","YP_009525257.1")</f>
        <v>YP_009525257.1</v>
      </c>
    </row>
    <row r="90" spans="1:9" x14ac:dyDescent="0.3">
      <c r="A90" s="1" t="s">
        <v>395</v>
      </c>
      <c r="B90" s="1" t="s">
        <v>396</v>
      </c>
      <c r="C90" s="1">
        <v>94.4</v>
      </c>
      <c r="D90" s="1">
        <v>94.4</v>
      </c>
      <c r="E90" s="2">
        <v>0.89</v>
      </c>
      <c r="F90" s="3">
        <v>2.0000000000000001E-22</v>
      </c>
      <c r="G90" s="1">
        <v>55.68</v>
      </c>
      <c r="H90" s="1">
        <v>98</v>
      </c>
      <c r="I90" s="1" t="str">
        <f>HYPERLINK("https://www.ncbi.nlm.nih.gov/protein/YP_010385318.1?report=genbank&amp;log$=prottop&amp;blast_rank=89&amp;RID=0TZ06CJR01N","YP_010385318.1")</f>
        <v>YP_010385318.1</v>
      </c>
    </row>
    <row r="91" spans="1:9" x14ac:dyDescent="0.3">
      <c r="A91" s="1" t="s">
        <v>397</v>
      </c>
      <c r="B91" s="1" t="s">
        <v>398</v>
      </c>
      <c r="C91" s="1">
        <v>95.1</v>
      </c>
      <c r="D91" s="1">
        <v>95.1</v>
      </c>
      <c r="E91" s="2">
        <v>0.89</v>
      </c>
      <c r="F91" s="3">
        <v>8.9999999999999995E-23</v>
      </c>
      <c r="G91" s="1">
        <v>54.55</v>
      </c>
      <c r="H91" s="1">
        <v>98</v>
      </c>
      <c r="I91" s="1" t="str">
        <f>HYPERLINK("https://www.ncbi.nlm.nih.gov/protein/YP_008474773.1?report=genbank&amp;log$=prottop&amp;blast_rank=90&amp;RID=0TZ06CJR01N","YP_008474773.1")</f>
        <v>YP_008474773.1</v>
      </c>
    </row>
    <row r="92" spans="1:9" x14ac:dyDescent="0.3">
      <c r="A92" s="1" t="s">
        <v>399</v>
      </c>
      <c r="B92" s="1" t="s">
        <v>400</v>
      </c>
      <c r="C92" s="1">
        <v>98.6</v>
      </c>
      <c r="D92" s="1">
        <v>98.6</v>
      </c>
      <c r="E92" s="2">
        <v>0.92</v>
      </c>
      <c r="F92" s="3">
        <v>3.9999999999999997E-24</v>
      </c>
      <c r="G92" s="1">
        <v>53.85</v>
      </c>
      <c r="H92" s="1">
        <v>98</v>
      </c>
      <c r="I92" s="1" t="str">
        <f>HYPERLINK("https://www.ncbi.nlm.nih.gov/protein/YP_009685512.1?report=genbank&amp;log$=prottop&amp;blast_rank=91&amp;RID=0TZ06CJR01N","YP_009685512.1")</f>
        <v>YP_009685512.1</v>
      </c>
    </row>
    <row r="93" spans="1:9" x14ac:dyDescent="0.3">
      <c r="A93" s="1" t="s">
        <v>401</v>
      </c>
      <c r="B93" s="1" t="s">
        <v>402</v>
      </c>
      <c r="C93" s="1">
        <v>92.4</v>
      </c>
      <c r="D93" s="1">
        <v>92.4</v>
      </c>
      <c r="E93" s="2">
        <v>0.92</v>
      </c>
      <c r="F93" s="3">
        <v>9.9999999999999991E-22</v>
      </c>
      <c r="G93" s="1">
        <v>52.75</v>
      </c>
      <c r="H93" s="1">
        <v>98</v>
      </c>
      <c r="I93" s="1" t="str">
        <f>HYPERLINK("https://www.ncbi.nlm.nih.gov/protein/YP_009178614.1?report=genbank&amp;log$=prottop&amp;blast_rank=92&amp;RID=0TZ06CJR01N","YP_009178614.1")</f>
        <v>YP_009178614.1</v>
      </c>
    </row>
    <row r="94" spans="1:9" x14ac:dyDescent="0.3">
      <c r="A94" s="1" t="s">
        <v>403</v>
      </c>
      <c r="B94" s="1" t="s">
        <v>404</v>
      </c>
      <c r="C94" s="1">
        <v>96.7</v>
      </c>
      <c r="D94" s="1">
        <v>96.7</v>
      </c>
      <c r="E94" s="2">
        <v>0.98</v>
      </c>
      <c r="F94" s="3">
        <v>1.9999999999999999E-23</v>
      </c>
      <c r="G94" s="1">
        <v>52.58</v>
      </c>
      <c r="H94" s="1">
        <v>98</v>
      </c>
      <c r="I94" s="1" t="str">
        <f>HYPERLINK("https://www.ncbi.nlm.nih.gov/protein/QVT15728.1?report=genbank&amp;log$=prottop&amp;blast_rank=93&amp;RID=0TZ06CJR01N","QVT15728.1")</f>
        <v>QVT15728.1</v>
      </c>
    </row>
    <row r="95" spans="1:9" x14ac:dyDescent="0.3">
      <c r="A95" s="1" t="s">
        <v>405</v>
      </c>
      <c r="B95" s="1" t="s">
        <v>406</v>
      </c>
      <c r="C95" s="1">
        <v>92.8</v>
      </c>
      <c r="D95" s="1">
        <v>92.8</v>
      </c>
      <c r="E95" s="2">
        <v>0.98</v>
      </c>
      <c r="F95" s="3">
        <v>7.0000000000000001E-22</v>
      </c>
      <c r="G95" s="1">
        <v>51.55</v>
      </c>
      <c r="H95" s="1">
        <v>98</v>
      </c>
      <c r="I95" s="1" t="str">
        <f>HYPERLINK("https://www.ncbi.nlm.nih.gov/protein/WCJ44897.1?report=genbank&amp;log$=prottop&amp;blast_rank=94&amp;RID=0TZ06CJR01N","WCJ44897.1")</f>
        <v>WCJ44897.1</v>
      </c>
    </row>
    <row r="96" spans="1:9" x14ac:dyDescent="0.3">
      <c r="A96" s="1" t="s">
        <v>407</v>
      </c>
      <c r="B96" s="1" t="s">
        <v>408</v>
      </c>
      <c r="C96" s="1">
        <v>92.8</v>
      </c>
      <c r="D96" s="1">
        <v>92.8</v>
      </c>
      <c r="E96" s="2">
        <v>0.98</v>
      </c>
      <c r="F96" s="3">
        <v>8.0000000000000004E-22</v>
      </c>
      <c r="G96" s="1">
        <v>51.55</v>
      </c>
      <c r="H96" s="1">
        <v>98</v>
      </c>
      <c r="I96" s="1" t="str">
        <f>HYPERLINK("https://www.ncbi.nlm.nih.gov/protein/WCJ44923.1?report=genbank&amp;log$=prottop&amp;blast_rank=95&amp;RID=0TZ06CJR01N","WCJ44923.1")</f>
        <v>WCJ44923.1</v>
      </c>
    </row>
    <row r="97" spans="1:9" x14ac:dyDescent="0.3">
      <c r="A97" s="1" t="s">
        <v>409</v>
      </c>
      <c r="B97" s="1" t="s">
        <v>410</v>
      </c>
      <c r="C97" s="1">
        <v>92.4</v>
      </c>
      <c r="D97" s="1">
        <v>92.4</v>
      </c>
      <c r="E97" s="2">
        <v>0.98</v>
      </c>
      <c r="F97" s="3">
        <v>8.9999999999999997E-22</v>
      </c>
      <c r="G97" s="1">
        <v>51.55</v>
      </c>
      <c r="H97" s="1">
        <v>98</v>
      </c>
      <c r="I97" s="1" t="str">
        <f>HYPERLINK("https://www.ncbi.nlm.nih.gov/protein/WCJ44845.1?report=genbank&amp;log$=prottop&amp;blast_rank=96&amp;RID=0TZ06CJR01N","WCJ44845.1")</f>
        <v>WCJ44845.1</v>
      </c>
    </row>
    <row r="98" spans="1:9" x14ac:dyDescent="0.3">
      <c r="A98" s="1" t="s">
        <v>411</v>
      </c>
      <c r="B98" s="1" t="s">
        <v>412</v>
      </c>
      <c r="C98" s="1">
        <v>91.7</v>
      </c>
      <c r="D98" s="1">
        <v>91.7</v>
      </c>
      <c r="E98" s="2">
        <v>0.98</v>
      </c>
      <c r="F98" s="3">
        <v>1.9999999999999998E-21</v>
      </c>
      <c r="G98" s="1">
        <v>51.55</v>
      </c>
      <c r="H98" s="1">
        <v>98</v>
      </c>
      <c r="I98" s="1" t="str">
        <f>HYPERLINK("https://www.ncbi.nlm.nih.gov/protein/AMO26095.1?report=genbank&amp;log$=prottop&amp;blast_rank=97&amp;RID=0TZ06CJR01N","AMO26095.1")</f>
        <v>AMO26095.1</v>
      </c>
    </row>
    <row r="99" spans="1:9" x14ac:dyDescent="0.3">
      <c r="A99" s="1" t="s">
        <v>413</v>
      </c>
      <c r="B99" s="1" t="s">
        <v>414</v>
      </c>
      <c r="C99" s="1">
        <v>92.4</v>
      </c>
      <c r="D99" s="1">
        <v>92.4</v>
      </c>
      <c r="E99" s="2">
        <v>0.98</v>
      </c>
      <c r="F99" s="3">
        <v>9.9999999999999991E-22</v>
      </c>
      <c r="G99" s="1">
        <v>50.52</v>
      </c>
      <c r="H99" s="1">
        <v>98</v>
      </c>
      <c r="I99" s="1" t="str">
        <f>HYPERLINK("https://www.ncbi.nlm.nih.gov/protein/AMO26128.1?report=genbank&amp;log$=prottop&amp;blast_rank=98&amp;RID=0TZ06CJR01N","AMO26128.1")</f>
        <v>AMO26128.1</v>
      </c>
    </row>
    <row r="100" spans="1:9" x14ac:dyDescent="0.3">
      <c r="A100" s="1" t="s">
        <v>415</v>
      </c>
      <c r="B100" s="1" t="s">
        <v>416</v>
      </c>
      <c r="C100" s="1">
        <v>95.5</v>
      </c>
      <c r="D100" s="1">
        <v>95.5</v>
      </c>
      <c r="E100" s="2">
        <v>0.93</v>
      </c>
      <c r="F100" s="3">
        <v>5.0000000000000002E-23</v>
      </c>
      <c r="G100" s="1">
        <v>48.91</v>
      </c>
      <c r="H100" s="1">
        <v>98</v>
      </c>
      <c r="I100" s="1" t="str">
        <f>HYPERLINK("https://www.ncbi.nlm.nih.gov/protein/WKB06518.1?report=genbank&amp;log$=prottop&amp;blast_rank=99&amp;RID=0TZ06CJR01N","WKB06518.1")</f>
        <v>WKB06518.1</v>
      </c>
    </row>
    <row r="101" spans="1:9" x14ac:dyDescent="0.3">
      <c r="A101" s="1" t="s">
        <v>417</v>
      </c>
      <c r="B101" s="1" t="s">
        <v>418</v>
      </c>
      <c r="C101" s="1">
        <v>95.5</v>
      </c>
      <c r="D101" s="1">
        <v>95.5</v>
      </c>
      <c r="E101" s="2">
        <v>0.98</v>
      </c>
      <c r="F101" s="3">
        <v>6.9999999999999999E-23</v>
      </c>
      <c r="G101" s="1">
        <v>47.42</v>
      </c>
      <c r="H101" s="1">
        <v>98</v>
      </c>
      <c r="I101" s="1" t="str">
        <f>HYPERLINK("https://www.ncbi.nlm.nih.gov/protein/YP_009003634.1?report=genbank&amp;log$=prottop&amp;blast_rank=100&amp;RID=0TZ06CJR01N","YP_009003634.1")</f>
        <v>YP_009003634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9C2E-E472-47B0-B90A-80F8B699FE6F}">
  <dimension ref="A1:J105"/>
  <sheetViews>
    <sheetView workbookViewId="0">
      <selection activeCell="B4" sqref="B4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766</v>
      </c>
      <c r="B2" s="1" t="s">
        <v>10</v>
      </c>
      <c r="C2" s="1">
        <v>1018</v>
      </c>
      <c r="D2" s="1">
        <v>1018</v>
      </c>
      <c r="E2" s="2">
        <v>1</v>
      </c>
      <c r="F2" s="1">
        <v>0</v>
      </c>
      <c r="G2" s="1">
        <v>100</v>
      </c>
      <c r="H2" s="1">
        <v>517</v>
      </c>
      <c r="I2" s="1" t="str">
        <f>HYPERLINK("https://www.ncbi.nlm.nih.gov/protein/WRK19239.1?report=genbank&amp;log$=prottop&amp;blast_rank=1&amp;RID=0TZ06CJR01N","WRK19239.1")</f>
        <v>WRK19239.1</v>
      </c>
    </row>
    <row r="3" spans="1:9" x14ac:dyDescent="0.3">
      <c r="A3" s="1" t="s">
        <v>767</v>
      </c>
      <c r="B3" s="1" t="s">
        <v>12</v>
      </c>
      <c r="C3" s="1">
        <v>1011</v>
      </c>
      <c r="D3" s="1">
        <v>1011</v>
      </c>
      <c r="E3" s="2">
        <v>1</v>
      </c>
      <c r="F3" s="1">
        <v>0</v>
      </c>
      <c r="G3" s="1">
        <v>98.84</v>
      </c>
      <c r="H3" s="1">
        <v>517</v>
      </c>
      <c r="I3" s="1" t="str">
        <f>HYPERLINK("https://www.ncbi.nlm.nih.gov/protein/YP_009558626.1?report=genbank&amp;log$=prottop&amp;blast_rank=2&amp;RID=0TZ06CJR01N","YP_009558626.1")</f>
        <v>YP_009558626.1</v>
      </c>
    </row>
    <row r="4" spans="1:9" x14ac:dyDescent="0.3">
      <c r="A4" s="1" t="s">
        <v>768</v>
      </c>
      <c r="B4" s="1" t="s">
        <v>50</v>
      </c>
      <c r="C4" s="1">
        <v>915</v>
      </c>
      <c r="D4" s="1">
        <v>915</v>
      </c>
      <c r="E4" s="2">
        <v>1</v>
      </c>
      <c r="F4" s="1">
        <v>0</v>
      </c>
      <c r="G4" s="1">
        <v>91.1</v>
      </c>
      <c r="H4" s="1">
        <v>517</v>
      </c>
      <c r="I4" s="1" t="str">
        <f>HYPERLINK("https://www.ncbi.nlm.nih.gov/protein/YP_010296730.1?report=genbank&amp;log$=prottop&amp;blast_rank=3&amp;RID=0TZ06CJR01N","YP_010296730.1")</f>
        <v>YP_010296730.1</v>
      </c>
    </row>
    <row r="5" spans="1:9" x14ac:dyDescent="0.3">
      <c r="A5" s="1" t="s">
        <v>769</v>
      </c>
      <c r="B5" s="1" t="s">
        <v>152</v>
      </c>
      <c r="C5" s="1">
        <v>933</v>
      </c>
      <c r="D5" s="1">
        <v>933</v>
      </c>
      <c r="E5" s="2">
        <v>1</v>
      </c>
      <c r="F5" s="1">
        <v>0</v>
      </c>
      <c r="G5" s="1">
        <v>90.91</v>
      </c>
      <c r="H5" s="1">
        <v>517</v>
      </c>
      <c r="I5" s="1" t="str">
        <f>HYPERLINK("https://www.ncbi.nlm.nih.gov/protein/UDN41899.1?report=genbank&amp;log$=prottop&amp;blast_rank=4&amp;RID=0TZ06CJR01N","UDN41899.1")</f>
        <v>UDN41899.1</v>
      </c>
    </row>
    <row r="6" spans="1:9" x14ac:dyDescent="0.3">
      <c r="A6" s="1" t="s">
        <v>770</v>
      </c>
      <c r="B6" s="1" t="s">
        <v>165</v>
      </c>
      <c r="C6" s="1">
        <v>932</v>
      </c>
      <c r="D6" s="1">
        <v>932</v>
      </c>
      <c r="E6" s="2">
        <v>1</v>
      </c>
      <c r="F6" s="1">
        <v>0</v>
      </c>
      <c r="G6" s="1">
        <v>90.91</v>
      </c>
      <c r="H6" s="1">
        <v>517</v>
      </c>
      <c r="I6" s="1" t="str">
        <f>HYPERLINK("https://www.ncbi.nlm.nih.gov/protein/YP_010118230.1?report=genbank&amp;log$=prottop&amp;blast_rank=5&amp;RID=0TZ06CJR01N","YP_010118230.1")</f>
        <v>YP_010118230.1</v>
      </c>
    </row>
    <row r="7" spans="1:9" x14ac:dyDescent="0.3">
      <c r="A7" s="1" t="s">
        <v>771</v>
      </c>
      <c r="B7" s="1" t="s">
        <v>34</v>
      </c>
      <c r="C7" s="1">
        <v>934</v>
      </c>
      <c r="D7" s="1">
        <v>934</v>
      </c>
      <c r="E7" s="2">
        <v>1</v>
      </c>
      <c r="F7" s="1">
        <v>0</v>
      </c>
      <c r="G7" s="1">
        <v>90.72</v>
      </c>
      <c r="H7" s="1">
        <v>517</v>
      </c>
      <c r="I7" s="1" t="str">
        <f>HYPERLINK("https://www.ncbi.nlm.nih.gov/protein/AJF41574.1?report=genbank&amp;log$=prottop&amp;blast_rank=6&amp;RID=0TZ06CJR01N","AJF41574.1")</f>
        <v>AJF41574.1</v>
      </c>
    </row>
    <row r="8" spans="1:9" x14ac:dyDescent="0.3">
      <c r="A8" s="1" t="s">
        <v>772</v>
      </c>
      <c r="B8" s="1" t="s">
        <v>214</v>
      </c>
      <c r="C8" s="1">
        <v>924</v>
      </c>
      <c r="D8" s="1">
        <v>924</v>
      </c>
      <c r="E8" s="2">
        <v>1</v>
      </c>
      <c r="F8" s="1">
        <v>0</v>
      </c>
      <c r="G8" s="1">
        <v>90.72</v>
      </c>
      <c r="H8" s="1">
        <v>517</v>
      </c>
      <c r="I8" s="1" t="str">
        <f>HYPERLINK("https://www.ncbi.nlm.nih.gov/protein/YP_010148944.1?report=genbank&amp;log$=prottop&amp;blast_rank=7&amp;RID=0TZ06CJR01N","YP_010148944.1")</f>
        <v>YP_010148944.1</v>
      </c>
    </row>
    <row r="9" spans="1:9" x14ac:dyDescent="0.3">
      <c r="A9" s="1" t="s">
        <v>773</v>
      </c>
      <c r="B9" s="1" t="s">
        <v>16</v>
      </c>
      <c r="C9" s="1">
        <v>912</v>
      </c>
      <c r="D9" s="1">
        <v>912</v>
      </c>
      <c r="E9" s="2">
        <v>1</v>
      </c>
      <c r="F9" s="1">
        <v>0</v>
      </c>
      <c r="G9" s="1">
        <v>90.72</v>
      </c>
      <c r="H9" s="1">
        <v>517</v>
      </c>
      <c r="I9" s="1" t="str">
        <f>HYPERLINK("https://www.ncbi.nlm.nih.gov/protein/YP_010161653.1?report=genbank&amp;log$=prottop&amp;blast_rank=8&amp;RID=0TZ06CJR01N","YP_010161653.1")</f>
        <v>YP_010161653.1</v>
      </c>
    </row>
    <row r="10" spans="1:9" x14ac:dyDescent="0.3">
      <c r="A10" s="1" t="s">
        <v>774</v>
      </c>
      <c r="B10" s="1" t="s">
        <v>56</v>
      </c>
      <c r="C10" s="1">
        <v>909</v>
      </c>
      <c r="D10" s="1">
        <v>909</v>
      </c>
      <c r="E10" s="2">
        <v>1</v>
      </c>
      <c r="F10" s="1">
        <v>0</v>
      </c>
      <c r="G10" s="1">
        <v>90.72</v>
      </c>
      <c r="H10" s="1">
        <v>518</v>
      </c>
      <c r="I10" s="1" t="str">
        <f>HYPERLINK("https://www.ncbi.nlm.nih.gov/protein/QXQ00008.1?report=genbank&amp;log$=prottop&amp;blast_rank=9&amp;RID=0TZ06CJR01N","QXQ00008.1")</f>
        <v>QXQ00008.1</v>
      </c>
    </row>
    <row r="11" spans="1:9" x14ac:dyDescent="0.3">
      <c r="A11" s="1" t="s">
        <v>775</v>
      </c>
      <c r="B11" s="1" t="s">
        <v>38</v>
      </c>
      <c r="C11" s="1">
        <v>933</v>
      </c>
      <c r="D11" s="1">
        <v>933</v>
      </c>
      <c r="E11" s="2">
        <v>1</v>
      </c>
      <c r="F11" s="1">
        <v>0</v>
      </c>
      <c r="G11" s="1">
        <v>90.52</v>
      </c>
      <c r="H11" s="1">
        <v>517</v>
      </c>
      <c r="I11" s="1" t="str">
        <f>HYPERLINK("https://www.ncbi.nlm.nih.gov/protein/QXG82909.1?report=genbank&amp;log$=prottop&amp;blast_rank=10&amp;RID=0TZ06CJR01N","QXG82909.1")</f>
        <v>QXG82909.1</v>
      </c>
    </row>
    <row r="12" spans="1:9" x14ac:dyDescent="0.3">
      <c r="A12" s="1" t="s">
        <v>776</v>
      </c>
      <c r="B12" s="1" t="s">
        <v>30</v>
      </c>
      <c r="C12" s="1">
        <v>932</v>
      </c>
      <c r="D12" s="1">
        <v>932</v>
      </c>
      <c r="E12" s="2">
        <v>1</v>
      </c>
      <c r="F12" s="1">
        <v>0</v>
      </c>
      <c r="G12" s="1">
        <v>90.52</v>
      </c>
      <c r="H12" s="1">
        <v>517</v>
      </c>
      <c r="I12" s="1" t="str">
        <f>HYPERLINK("https://www.ncbi.nlm.nih.gov/protein/YP_009239165.1?report=genbank&amp;log$=prottop&amp;blast_rank=11&amp;RID=0TZ06CJR01N","YP_009239165.1")</f>
        <v>YP_009239165.1</v>
      </c>
    </row>
    <row r="13" spans="1:9" x14ac:dyDescent="0.3">
      <c r="A13" s="1" t="s">
        <v>771</v>
      </c>
      <c r="B13" s="1" t="s">
        <v>34</v>
      </c>
      <c r="C13" s="1">
        <v>932</v>
      </c>
      <c r="D13" s="1">
        <v>932</v>
      </c>
      <c r="E13" s="2">
        <v>1</v>
      </c>
      <c r="F13" s="1">
        <v>0</v>
      </c>
      <c r="G13" s="1">
        <v>90.52</v>
      </c>
      <c r="H13" s="1">
        <v>517</v>
      </c>
      <c r="I13" s="1" t="str">
        <f>HYPERLINK("https://www.ncbi.nlm.nih.gov/protein/YP_002836154.1?report=genbank&amp;log$=prottop&amp;blast_rank=12&amp;RID=0TZ06CJR01N","YP_002836154.1")</f>
        <v>YP_002836154.1</v>
      </c>
    </row>
    <row r="14" spans="1:9" x14ac:dyDescent="0.3">
      <c r="A14" s="1" t="s">
        <v>777</v>
      </c>
      <c r="B14" s="1" t="s">
        <v>20</v>
      </c>
      <c r="C14" s="1">
        <v>932</v>
      </c>
      <c r="D14" s="1">
        <v>932</v>
      </c>
      <c r="E14" s="2">
        <v>1</v>
      </c>
      <c r="F14" s="1">
        <v>0</v>
      </c>
      <c r="G14" s="1">
        <v>90.52</v>
      </c>
      <c r="H14" s="1">
        <v>517</v>
      </c>
      <c r="I14" s="1" t="str">
        <f>HYPERLINK("https://www.ncbi.nlm.nih.gov/protein/YP_010233772.1?report=genbank&amp;log$=prottop&amp;blast_rank=13&amp;RID=0TZ06CJR01N","YP_010233772.1")</f>
        <v>YP_010233772.1</v>
      </c>
    </row>
    <row r="15" spans="1:9" x14ac:dyDescent="0.3">
      <c r="A15" s="1" t="s">
        <v>778</v>
      </c>
      <c r="B15" s="1" t="s">
        <v>36</v>
      </c>
      <c r="C15" s="1">
        <v>931</v>
      </c>
      <c r="D15" s="1">
        <v>931</v>
      </c>
      <c r="E15" s="2">
        <v>1</v>
      </c>
      <c r="F15" s="1">
        <v>0</v>
      </c>
      <c r="G15" s="1">
        <v>90.52</v>
      </c>
      <c r="H15" s="1">
        <v>517</v>
      </c>
      <c r="I15" s="1" t="str">
        <f>HYPERLINK("https://www.ncbi.nlm.nih.gov/protein/YP_010370160.1?report=genbank&amp;log$=prottop&amp;blast_rank=14&amp;RID=0TZ06CJR01N","YP_010370160.1")</f>
        <v>YP_010370160.1</v>
      </c>
    </row>
    <row r="16" spans="1:9" x14ac:dyDescent="0.3">
      <c r="A16" s="1" t="s">
        <v>779</v>
      </c>
      <c r="B16" s="1" t="s">
        <v>28</v>
      </c>
      <c r="C16" s="1">
        <v>930</v>
      </c>
      <c r="D16" s="1">
        <v>930</v>
      </c>
      <c r="E16" s="2">
        <v>1</v>
      </c>
      <c r="F16" s="1">
        <v>0</v>
      </c>
      <c r="G16" s="1">
        <v>90.52</v>
      </c>
      <c r="H16" s="1">
        <v>517</v>
      </c>
      <c r="I16" s="1" t="str">
        <f>HYPERLINK("https://www.ncbi.nlm.nih.gov/protein/USQ67448.1?report=genbank&amp;log$=prottop&amp;blast_rank=15&amp;RID=0TZ06CJR01N","USQ67448.1")</f>
        <v>USQ67448.1</v>
      </c>
    </row>
    <row r="17" spans="1:9" x14ac:dyDescent="0.3">
      <c r="A17" s="1" t="s">
        <v>780</v>
      </c>
      <c r="B17" s="1" t="s">
        <v>159</v>
      </c>
      <c r="C17" s="1">
        <v>914</v>
      </c>
      <c r="D17" s="1">
        <v>914</v>
      </c>
      <c r="E17" s="2">
        <v>1</v>
      </c>
      <c r="F17" s="1">
        <v>0</v>
      </c>
      <c r="G17" s="1">
        <v>90.52</v>
      </c>
      <c r="H17" s="1">
        <v>517</v>
      </c>
      <c r="I17" s="1" t="str">
        <f>HYPERLINK("https://www.ncbi.nlm.nih.gov/protein/QGN74725.1?report=genbank&amp;log$=prottop&amp;blast_rank=16&amp;RID=0TZ06CJR01N","QGN74725.1")</f>
        <v>QGN74725.1</v>
      </c>
    </row>
    <row r="18" spans="1:9" x14ac:dyDescent="0.3">
      <c r="A18" s="1" t="s">
        <v>779</v>
      </c>
      <c r="B18" s="1" t="s">
        <v>28</v>
      </c>
      <c r="C18" s="1">
        <v>931</v>
      </c>
      <c r="D18" s="1">
        <v>931</v>
      </c>
      <c r="E18" s="2">
        <v>1</v>
      </c>
      <c r="F18" s="1">
        <v>0</v>
      </c>
      <c r="G18" s="1">
        <v>90.33</v>
      </c>
      <c r="H18" s="1">
        <v>517</v>
      </c>
      <c r="I18" s="1" t="str">
        <f>HYPERLINK("https://www.ncbi.nlm.nih.gov/protein/QJS34723.1?report=genbank&amp;log$=prottop&amp;blast_rank=17&amp;RID=0TZ06CJR01N","QJS34723.1")</f>
        <v>QJS34723.1</v>
      </c>
    </row>
    <row r="19" spans="1:9" x14ac:dyDescent="0.3">
      <c r="A19" s="1" t="s">
        <v>771</v>
      </c>
      <c r="B19" s="1" t="s">
        <v>34</v>
      </c>
      <c r="C19" s="1">
        <v>929</v>
      </c>
      <c r="D19" s="1">
        <v>929</v>
      </c>
      <c r="E19" s="2">
        <v>1</v>
      </c>
      <c r="F19" s="1">
        <v>0</v>
      </c>
      <c r="G19" s="1">
        <v>90.33</v>
      </c>
      <c r="H19" s="1">
        <v>517</v>
      </c>
      <c r="I19" s="1" t="str">
        <f>HYPERLINK("https://www.ncbi.nlm.nih.gov/protein/ABX59363.1?report=genbank&amp;log$=prottop&amp;blast_rank=18&amp;RID=0TZ06CJR01N","ABX59363.1")</f>
        <v>ABX59363.1</v>
      </c>
    </row>
    <row r="20" spans="1:9" x14ac:dyDescent="0.3">
      <c r="A20" s="1" t="s">
        <v>781</v>
      </c>
      <c r="B20" s="1" t="s">
        <v>28</v>
      </c>
      <c r="C20" s="1">
        <v>928</v>
      </c>
      <c r="D20" s="1">
        <v>928</v>
      </c>
      <c r="E20" s="2">
        <v>1</v>
      </c>
      <c r="F20" s="1">
        <v>0</v>
      </c>
      <c r="G20" s="1">
        <v>90.33</v>
      </c>
      <c r="H20" s="1">
        <v>517</v>
      </c>
      <c r="I20" s="1" t="str">
        <f>HYPERLINK("https://www.ncbi.nlm.nih.gov/protein/YP_003856734.1?report=genbank&amp;log$=prottop&amp;blast_rank=19&amp;RID=0TZ06CJR01N","YP_003856734.1")</f>
        <v>YP_003856734.1</v>
      </c>
    </row>
    <row r="21" spans="1:9" x14ac:dyDescent="0.3">
      <c r="A21" s="1" t="s">
        <v>782</v>
      </c>
      <c r="B21" s="1" t="s">
        <v>52</v>
      </c>
      <c r="C21" s="1">
        <v>928</v>
      </c>
      <c r="D21" s="1">
        <v>928</v>
      </c>
      <c r="E21" s="2">
        <v>1</v>
      </c>
      <c r="F21" s="1">
        <v>0</v>
      </c>
      <c r="G21" s="1">
        <v>90.33</v>
      </c>
      <c r="H21" s="1">
        <v>517</v>
      </c>
      <c r="I21" s="1" t="str">
        <f>HYPERLINK("https://www.ncbi.nlm.nih.gov/protein/YP_003856708.1?report=genbank&amp;log$=prottop&amp;blast_rank=20&amp;RID=0TZ06CJR01N","YP_003856708.1")</f>
        <v>YP_003856708.1</v>
      </c>
    </row>
    <row r="22" spans="1:9" x14ac:dyDescent="0.3">
      <c r="A22" s="1" t="s">
        <v>783</v>
      </c>
      <c r="B22" s="1" t="s">
        <v>255</v>
      </c>
      <c r="C22" s="1">
        <v>915</v>
      </c>
      <c r="D22" s="1">
        <v>915</v>
      </c>
      <c r="E22" s="2">
        <v>1</v>
      </c>
      <c r="F22" s="1">
        <v>0</v>
      </c>
      <c r="G22" s="1">
        <v>90.33</v>
      </c>
      <c r="H22" s="1">
        <v>517</v>
      </c>
      <c r="I22" s="1" t="str">
        <f>HYPERLINK("https://www.ncbi.nlm.nih.gov/protein/YP_010443037.1?report=genbank&amp;log$=prottop&amp;blast_rank=21&amp;RID=0TZ06CJR01N","YP_010443037.1")</f>
        <v>YP_010443037.1</v>
      </c>
    </row>
    <row r="23" spans="1:9" x14ac:dyDescent="0.3">
      <c r="A23" s="1" t="s">
        <v>784</v>
      </c>
      <c r="B23" s="1" t="s">
        <v>180</v>
      </c>
      <c r="C23" s="1">
        <v>907</v>
      </c>
      <c r="D23" s="1">
        <v>907</v>
      </c>
      <c r="E23" s="2">
        <v>1</v>
      </c>
      <c r="F23" s="1">
        <v>0</v>
      </c>
      <c r="G23" s="1">
        <v>90.33</v>
      </c>
      <c r="H23" s="1">
        <v>517</v>
      </c>
      <c r="I23" s="1" t="str">
        <f>HYPERLINK("https://www.ncbi.nlm.nih.gov/protein/QXQ00021.1?report=genbank&amp;log$=prottop&amp;blast_rank=22&amp;RID=0TZ06CJR01N","QXQ00021.1")</f>
        <v>QXQ00021.1</v>
      </c>
    </row>
    <row r="24" spans="1:9" x14ac:dyDescent="0.3">
      <c r="A24" s="1" t="s">
        <v>785</v>
      </c>
      <c r="B24" s="1" t="s">
        <v>40</v>
      </c>
      <c r="C24" s="1">
        <v>948</v>
      </c>
      <c r="D24" s="1">
        <v>948</v>
      </c>
      <c r="E24" s="2">
        <v>1</v>
      </c>
      <c r="F24" s="1">
        <v>0</v>
      </c>
      <c r="G24" s="1">
        <v>90.14</v>
      </c>
      <c r="H24" s="1">
        <v>517</v>
      </c>
      <c r="I24" s="1" t="str">
        <f>HYPERLINK("https://www.ncbi.nlm.nih.gov/protein/YP_003264304.1?report=genbank&amp;log$=prottop&amp;blast_rank=23&amp;RID=0TZ06CJR01N","YP_003264304.1")</f>
        <v>YP_003264304.1</v>
      </c>
    </row>
    <row r="25" spans="1:9" x14ac:dyDescent="0.3">
      <c r="A25" s="1" t="s">
        <v>786</v>
      </c>
      <c r="B25" s="1" t="s">
        <v>32</v>
      </c>
      <c r="C25" s="1">
        <v>938</v>
      </c>
      <c r="D25" s="1">
        <v>938</v>
      </c>
      <c r="E25" s="2">
        <v>1</v>
      </c>
      <c r="F25" s="1">
        <v>0</v>
      </c>
      <c r="G25" s="1">
        <v>90.14</v>
      </c>
      <c r="H25" s="1">
        <v>517</v>
      </c>
      <c r="I25" s="1" t="str">
        <f>HYPERLINK("https://www.ncbi.nlm.nih.gov/protein/YP_009128902.1?report=genbank&amp;log$=prottop&amp;blast_rank=24&amp;RID=0TZ06CJR01N","YP_009128902.1")</f>
        <v>YP_009128902.1</v>
      </c>
    </row>
    <row r="26" spans="1:9" x14ac:dyDescent="0.3">
      <c r="A26" s="1" t="s">
        <v>787</v>
      </c>
      <c r="B26" s="1" t="s">
        <v>34</v>
      </c>
      <c r="C26" s="1">
        <v>927</v>
      </c>
      <c r="D26" s="1">
        <v>927</v>
      </c>
      <c r="E26" s="2">
        <v>1</v>
      </c>
      <c r="F26" s="1">
        <v>0</v>
      </c>
      <c r="G26" s="1">
        <v>90.14</v>
      </c>
      <c r="H26" s="1">
        <v>517</v>
      </c>
      <c r="I26" s="1" t="str">
        <f>HYPERLINK("https://www.ncbi.nlm.nih.gov/protein/ACM66272.1?report=genbank&amp;log$=prottop&amp;blast_rank=25&amp;RID=0TZ06CJR01N","ACM66272.1")</f>
        <v>ACM66272.1</v>
      </c>
    </row>
    <row r="27" spans="1:9" x14ac:dyDescent="0.3">
      <c r="A27" s="1" t="s">
        <v>788</v>
      </c>
      <c r="B27" s="1" t="s">
        <v>54</v>
      </c>
      <c r="C27" s="1">
        <v>914</v>
      </c>
      <c r="D27" s="1">
        <v>914</v>
      </c>
      <c r="E27" s="2">
        <v>1</v>
      </c>
      <c r="F27" s="1">
        <v>0</v>
      </c>
      <c r="G27" s="1">
        <v>90.14</v>
      </c>
      <c r="H27" s="1">
        <v>517</v>
      </c>
      <c r="I27" s="1" t="str">
        <f>HYPERLINK("https://www.ncbi.nlm.nih.gov/protein/QUL61384.1?report=genbank&amp;log$=prottop&amp;blast_rank=26&amp;RID=0TZ06CJR01N","QUL61384.1")</f>
        <v>QUL61384.1</v>
      </c>
    </row>
    <row r="28" spans="1:9" x14ac:dyDescent="0.3">
      <c r="A28" s="1" t="s">
        <v>789</v>
      </c>
      <c r="B28" s="1" t="s">
        <v>154</v>
      </c>
      <c r="C28" s="1">
        <v>930</v>
      </c>
      <c r="D28" s="1">
        <v>930</v>
      </c>
      <c r="E28" s="2">
        <v>1</v>
      </c>
      <c r="F28" s="1">
        <v>0</v>
      </c>
      <c r="G28" s="1">
        <v>89.94</v>
      </c>
      <c r="H28" s="1">
        <v>518</v>
      </c>
      <c r="I28" s="1" t="str">
        <f>HYPERLINK("https://www.ncbi.nlm.nih.gov/protein/YP_009726141.1?report=genbank&amp;log$=prottop&amp;blast_rank=27&amp;RID=0TZ06CJR01N","YP_009726141.1")</f>
        <v>YP_009726141.1</v>
      </c>
    </row>
    <row r="29" spans="1:9" x14ac:dyDescent="0.3">
      <c r="A29" s="1" t="s">
        <v>790</v>
      </c>
      <c r="B29" s="1" t="s">
        <v>44</v>
      </c>
      <c r="C29" s="1">
        <v>930</v>
      </c>
      <c r="D29" s="1">
        <v>930</v>
      </c>
      <c r="E29" s="2">
        <v>1</v>
      </c>
      <c r="F29" s="1">
        <v>0</v>
      </c>
      <c r="G29" s="1">
        <v>89.94</v>
      </c>
      <c r="H29" s="1">
        <v>517</v>
      </c>
      <c r="I29" s="1" t="str">
        <f>HYPERLINK("https://www.ncbi.nlm.nih.gov/protein/QQY85584.1?report=genbank&amp;log$=prottop&amp;blast_rank=28&amp;RID=0TZ06CJR01N","QQY85584.1")</f>
        <v>QQY85584.1</v>
      </c>
    </row>
    <row r="30" spans="1:9" x14ac:dyDescent="0.3">
      <c r="A30" s="1" t="s">
        <v>791</v>
      </c>
      <c r="B30" s="1" t="s">
        <v>24</v>
      </c>
      <c r="C30" s="1">
        <v>929</v>
      </c>
      <c r="D30" s="1">
        <v>929</v>
      </c>
      <c r="E30" s="2">
        <v>1</v>
      </c>
      <c r="F30" s="1">
        <v>0</v>
      </c>
      <c r="G30" s="1">
        <v>89.94</v>
      </c>
      <c r="H30" s="1">
        <v>517</v>
      </c>
      <c r="I30" s="1" t="str">
        <f>HYPERLINK("https://www.ncbi.nlm.nih.gov/protein/YP_009139029.1?report=genbank&amp;log$=prottop&amp;blast_rank=29&amp;RID=0TZ06CJR01N","YP_009139029.1")</f>
        <v>YP_009139029.1</v>
      </c>
    </row>
    <row r="31" spans="1:9" x14ac:dyDescent="0.3">
      <c r="A31" s="1" t="s">
        <v>792</v>
      </c>
      <c r="B31" s="1" t="s">
        <v>44</v>
      </c>
      <c r="C31" s="1">
        <v>929</v>
      </c>
      <c r="D31" s="1">
        <v>929</v>
      </c>
      <c r="E31" s="2">
        <v>1</v>
      </c>
      <c r="F31" s="1">
        <v>0</v>
      </c>
      <c r="G31" s="1">
        <v>89.94</v>
      </c>
      <c r="H31" s="1">
        <v>518</v>
      </c>
      <c r="I31" s="1" t="str">
        <f>HYPERLINK("https://www.ncbi.nlm.nih.gov/protein/YP_009739756.1?report=genbank&amp;log$=prottop&amp;blast_rank=30&amp;RID=0TZ06CJR01N","YP_009739756.1")</f>
        <v>YP_009739756.1</v>
      </c>
    </row>
    <row r="32" spans="1:9" x14ac:dyDescent="0.3">
      <c r="A32" s="1" t="s">
        <v>793</v>
      </c>
      <c r="B32" s="1" t="s">
        <v>149</v>
      </c>
      <c r="C32" s="1">
        <v>928</v>
      </c>
      <c r="D32" s="1">
        <v>928</v>
      </c>
      <c r="E32" s="2">
        <v>1</v>
      </c>
      <c r="F32" s="1">
        <v>0</v>
      </c>
      <c r="G32" s="1">
        <v>89.94</v>
      </c>
      <c r="H32" s="1">
        <v>518</v>
      </c>
      <c r="I32" s="1" t="str">
        <f>HYPERLINK("https://www.ncbi.nlm.nih.gov/protein/YP_009971622.1?report=genbank&amp;log$=prottop&amp;blast_rank=31&amp;RID=0TZ06CJR01N","YP_009971622.1")</f>
        <v>YP_009971622.1</v>
      </c>
    </row>
    <row r="33" spans="1:9" x14ac:dyDescent="0.3">
      <c r="A33" s="1" t="s">
        <v>787</v>
      </c>
      <c r="B33" s="1" t="s">
        <v>34</v>
      </c>
      <c r="C33" s="1">
        <v>926</v>
      </c>
      <c r="D33" s="1">
        <v>926</v>
      </c>
      <c r="E33" s="2">
        <v>1</v>
      </c>
      <c r="F33" s="1">
        <v>0</v>
      </c>
      <c r="G33" s="1">
        <v>89.94</v>
      </c>
      <c r="H33" s="1">
        <v>517</v>
      </c>
      <c r="I33" s="1" t="str">
        <f>HYPERLINK("https://www.ncbi.nlm.nih.gov/protein/ACM66285.1?report=genbank&amp;log$=prottop&amp;blast_rank=32&amp;RID=0TZ06CJR01N","ACM66285.1")</f>
        <v>ACM66285.1</v>
      </c>
    </row>
    <row r="34" spans="1:9" x14ac:dyDescent="0.3">
      <c r="A34" s="1" t="s">
        <v>794</v>
      </c>
      <c r="B34" s="1" t="s">
        <v>556</v>
      </c>
      <c r="C34" s="1">
        <v>917</v>
      </c>
      <c r="D34" s="1">
        <v>917</v>
      </c>
      <c r="E34" s="2">
        <v>1</v>
      </c>
      <c r="F34" s="1">
        <v>0</v>
      </c>
      <c r="G34" s="1">
        <v>89.94</v>
      </c>
      <c r="H34" s="1">
        <v>517</v>
      </c>
      <c r="I34" s="1" t="str">
        <f>HYPERLINK("https://www.ncbi.nlm.nih.gov/protein/YP_010443024.1?report=genbank&amp;log$=prottop&amp;blast_rank=33&amp;RID=0TZ06CJR01N","YP_010443024.1")</f>
        <v>YP_010443024.1</v>
      </c>
    </row>
    <row r="35" spans="1:9" x14ac:dyDescent="0.3">
      <c r="A35" s="1" t="s">
        <v>795</v>
      </c>
      <c r="B35" s="1" t="s">
        <v>60</v>
      </c>
      <c r="C35" s="1">
        <v>912</v>
      </c>
      <c r="D35" s="1">
        <v>912</v>
      </c>
      <c r="E35" s="2">
        <v>1</v>
      </c>
      <c r="F35" s="1">
        <v>0</v>
      </c>
      <c r="G35" s="1">
        <v>89.94</v>
      </c>
      <c r="H35" s="1">
        <v>517</v>
      </c>
      <c r="I35" s="1" t="str">
        <f>HYPERLINK("https://www.ncbi.nlm.nih.gov/protein/YP_010156061.1?report=genbank&amp;log$=prottop&amp;blast_rank=34&amp;RID=0TZ06CJR01N","YP_010156061.1")</f>
        <v>YP_010156061.1</v>
      </c>
    </row>
    <row r="36" spans="1:9" x14ac:dyDescent="0.3">
      <c r="A36" s="1" t="s">
        <v>796</v>
      </c>
      <c r="B36" s="1" t="s">
        <v>60</v>
      </c>
      <c r="C36" s="1">
        <v>910</v>
      </c>
      <c r="D36" s="1">
        <v>910</v>
      </c>
      <c r="E36" s="2">
        <v>1</v>
      </c>
      <c r="F36" s="1">
        <v>0</v>
      </c>
      <c r="G36" s="1">
        <v>89.94</v>
      </c>
      <c r="H36" s="1">
        <v>517</v>
      </c>
      <c r="I36" s="1" t="str">
        <f>HYPERLINK("https://www.ncbi.nlm.nih.gov/protein/QWE50454.1?report=genbank&amp;log$=prottop&amp;blast_rank=35&amp;RID=0TZ06CJR01N","QWE50454.1")</f>
        <v>QWE50454.1</v>
      </c>
    </row>
    <row r="37" spans="1:9" x14ac:dyDescent="0.3">
      <c r="A37" s="1" t="s">
        <v>797</v>
      </c>
      <c r="B37" s="1" t="s">
        <v>42</v>
      </c>
      <c r="C37" s="1">
        <v>921</v>
      </c>
      <c r="D37" s="1">
        <v>921</v>
      </c>
      <c r="E37" s="2">
        <v>0.99</v>
      </c>
      <c r="F37" s="1">
        <v>0</v>
      </c>
      <c r="G37" s="1">
        <v>89.92</v>
      </c>
      <c r="H37" s="1">
        <v>516</v>
      </c>
      <c r="I37" s="1" t="str">
        <f>HYPERLINK("https://www.ncbi.nlm.nih.gov/protein/YP_025923.1?report=genbank&amp;log$=prottop&amp;blast_rank=36&amp;RID=0TZ06CJR01N","YP_025923.1")</f>
        <v>YP_025923.1</v>
      </c>
    </row>
    <row r="38" spans="1:9" x14ac:dyDescent="0.3">
      <c r="A38" s="1" t="s">
        <v>787</v>
      </c>
      <c r="B38" s="1" t="s">
        <v>34</v>
      </c>
      <c r="C38" s="1">
        <v>941</v>
      </c>
      <c r="D38" s="1">
        <v>941</v>
      </c>
      <c r="E38" s="2">
        <v>1</v>
      </c>
      <c r="F38" s="1">
        <v>0</v>
      </c>
      <c r="G38" s="1">
        <v>89.75</v>
      </c>
      <c r="H38" s="1">
        <v>517</v>
      </c>
      <c r="I38" s="1" t="str">
        <f>HYPERLINK("https://www.ncbi.nlm.nih.gov/protein/ACM66298.1?report=genbank&amp;log$=prottop&amp;blast_rank=37&amp;RID=0TZ06CJR01N","ACM66298.1")</f>
        <v>ACM66298.1</v>
      </c>
    </row>
    <row r="39" spans="1:9" x14ac:dyDescent="0.3">
      <c r="A39" s="1" t="s">
        <v>798</v>
      </c>
      <c r="B39" s="1" t="s">
        <v>26</v>
      </c>
      <c r="C39" s="1">
        <v>928</v>
      </c>
      <c r="D39" s="1">
        <v>928</v>
      </c>
      <c r="E39" s="2">
        <v>1</v>
      </c>
      <c r="F39" s="1">
        <v>0</v>
      </c>
      <c r="G39" s="1">
        <v>89.75</v>
      </c>
      <c r="H39" s="1">
        <v>518</v>
      </c>
      <c r="I39" s="1" t="str">
        <f>HYPERLINK("https://www.ncbi.nlm.nih.gov/protein/QNN01417.1?report=genbank&amp;log$=prottop&amp;blast_rank=38&amp;RID=0TZ06CJR01N","QNN01417.1")</f>
        <v>QNN01417.1</v>
      </c>
    </row>
    <row r="40" spans="1:9" x14ac:dyDescent="0.3">
      <c r="A40" s="1" t="s">
        <v>799</v>
      </c>
      <c r="B40" s="1" t="s">
        <v>26</v>
      </c>
      <c r="C40" s="1">
        <v>928</v>
      </c>
      <c r="D40" s="1">
        <v>928</v>
      </c>
      <c r="E40" s="2">
        <v>1</v>
      </c>
      <c r="F40" s="1">
        <v>0</v>
      </c>
      <c r="G40" s="1">
        <v>89.75</v>
      </c>
      <c r="H40" s="1">
        <v>518</v>
      </c>
      <c r="I40" s="1" t="str">
        <f>HYPERLINK("https://www.ncbi.nlm.nih.gov/protein/YP_009751169.1?report=genbank&amp;log$=prottop&amp;blast_rank=39&amp;RID=0TZ06CJR01N","YP_009751169.1")</f>
        <v>YP_009751169.1</v>
      </c>
    </row>
    <row r="41" spans="1:9" x14ac:dyDescent="0.3">
      <c r="A41" s="1" t="s">
        <v>800</v>
      </c>
      <c r="B41" s="1" t="s">
        <v>46</v>
      </c>
      <c r="C41" s="1">
        <v>927</v>
      </c>
      <c r="D41" s="1">
        <v>927</v>
      </c>
      <c r="E41" s="2">
        <v>1</v>
      </c>
      <c r="F41" s="1">
        <v>0</v>
      </c>
      <c r="G41" s="1">
        <v>89.75</v>
      </c>
      <c r="H41" s="1">
        <v>518</v>
      </c>
      <c r="I41" s="1" t="str">
        <f>HYPERLINK("https://www.ncbi.nlm.nih.gov/protein/QUL58685.1?report=genbank&amp;log$=prottop&amp;blast_rank=40&amp;RID=0TZ06CJR01N","QUL58685.1")</f>
        <v>QUL58685.1</v>
      </c>
    </row>
    <row r="42" spans="1:9" x14ac:dyDescent="0.3">
      <c r="A42" s="1" t="s">
        <v>801</v>
      </c>
      <c r="B42" s="1" t="s">
        <v>504</v>
      </c>
      <c r="C42" s="1">
        <v>915</v>
      </c>
      <c r="D42" s="1">
        <v>915</v>
      </c>
      <c r="E42" s="2">
        <v>1</v>
      </c>
      <c r="F42" s="1">
        <v>0</v>
      </c>
      <c r="G42" s="1">
        <v>89.75</v>
      </c>
      <c r="H42" s="1">
        <v>517</v>
      </c>
      <c r="I42" s="1" t="str">
        <f>HYPERLINK("https://www.ncbi.nlm.nih.gov/protein/YP_009115776.1?report=genbank&amp;log$=prottop&amp;blast_rank=41&amp;RID=0TZ06CJR01N","YP_009115776.1")</f>
        <v>YP_009115776.1</v>
      </c>
    </row>
    <row r="43" spans="1:9" x14ac:dyDescent="0.3">
      <c r="A43" s="1" t="s">
        <v>802</v>
      </c>
      <c r="B43" s="1" t="s">
        <v>497</v>
      </c>
      <c r="C43" s="1">
        <v>914</v>
      </c>
      <c r="D43" s="1">
        <v>914</v>
      </c>
      <c r="E43" s="2">
        <v>1</v>
      </c>
      <c r="F43" s="1">
        <v>0</v>
      </c>
      <c r="G43" s="1">
        <v>89.75</v>
      </c>
      <c r="H43" s="1">
        <v>517</v>
      </c>
      <c r="I43" s="1" t="str">
        <f>HYPERLINK("https://www.ncbi.nlm.nih.gov/protein/YP_009019299.1?report=genbank&amp;log$=prottop&amp;blast_rank=42&amp;RID=0TZ06CJR01N","YP_009019299.1")</f>
        <v>YP_009019299.1</v>
      </c>
    </row>
    <row r="44" spans="1:9" x14ac:dyDescent="0.3">
      <c r="A44" s="1" t="s">
        <v>803</v>
      </c>
      <c r="B44" s="1" t="s">
        <v>469</v>
      </c>
      <c r="C44" s="1">
        <v>913</v>
      </c>
      <c r="D44" s="1">
        <v>913</v>
      </c>
      <c r="E44" s="2">
        <v>1</v>
      </c>
      <c r="F44" s="1">
        <v>0</v>
      </c>
      <c r="G44" s="1">
        <v>89.75</v>
      </c>
      <c r="H44" s="1">
        <v>517</v>
      </c>
      <c r="I44" s="1" t="str">
        <f>HYPERLINK("https://www.ncbi.nlm.nih.gov/protein/YP_009138159.1?report=genbank&amp;log$=prottop&amp;blast_rank=43&amp;RID=0TZ06CJR01N","YP_009138159.1")</f>
        <v>YP_009138159.1</v>
      </c>
    </row>
    <row r="45" spans="1:9" x14ac:dyDescent="0.3">
      <c r="A45" s="1" t="s">
        <v>804</v>
      </c>
      <c r="B45" s="1" t="s">
        <v>62</v>
      </c>
      <c r="C45" s="1">
        <v>922</v>
      </c>
      <c r="D45" s="1">
        <v>922</v>
      </c>
      <c r="E45" s="2">
        <v>1</v>
      </c>
      <c r="F45" s="1">
        <v>0</v>
      </c>
      <c r="G45" s="1">
        <v>89.56</v>
      </c>
      <c r="H45" s="1">
        <v>517</v>
      </c>
      <c r="I45" s="1" t="str">
        <f>HYPERLINK("https://www.ncbi.nlm.nih.gov/protein/QXQ00034.1?report=genbank&amp;log$=prottop&amp;blast_rank=44&amp;RID=0TZ06CJR01N","QXQ00034.1")</f>
        <v>QXQ00034.1</v>
      </c>
    </row>
    <row r="46" spans="1:9" x14ac:dyDescent="0.3">
      <c r="A46" s="1" t="s">
        <v>805</v>
      </c>
      <c r="B46" s="1" t="s">
        <v>202</v>
      </c>
      <c r="C46" s="1">
        <v>917</v>
      </c>
      <c r="D46" s="1">
        <v>917</v>
      </c>
      <c r="E46" s="2">
        <v>1</v>
      </c>
      <c r="F46" s="1">
        <v>0</v>
      </c>
      <c r="G46" s="1">
        <v>89.56</v>
      </c>
      <c r="H46" s="1">
        <v>517</v>
      </c>
      <c r="I46" s="1" t="str">
        <f>HYPERLINK("https://www.ncbi.nlm.nih.gov/protein/YP_009917924.1?report=genbank&amp;log$=prottop&amp;blast_rank=45&amp;RID=0TZ06CJR01N","YP_009917924.1")</f>
        <v>YP_009917924.1</v>
      </c>
    </row>
    <row r="47" spans="1:9" x14ac:dyDescent="0.3">
      <c r="A47" s="1" t="s">
        <v>806</v>
      </c>
      <c r="B47" s="1" t="s">
        <v>485</v>
      </c>
      <c r="C47" s="1">
        <v>915</v>
      </c>
      <c r="D47" s="1">
        <v>915</v>
      </c>
      <c r="E47" s="2">
        <v>1</v>
      </c>
      <c r="F47" s="1">
        <v>0</v>
      </c>
      <c r="G47" s="1">
        <v>89.56</v>
      </c>
      <c r="H47" s="1">
        <v>517</v>
      </c>
      <c r="I47" s="1" t="str">
        <f>HYPERLINK("https://www.ncbi.nlm.nih.gov/protein/YP_009369655.1?report=genbank&amp;log$=prottop&amp;blast_rank=46&amp;RID=0TZ06CJR01N","YP_009369655.1")</f>
        <v>YP_009369655.1</v>
      </c>
    </row>
    <row r="48" spans="1:9" x14ac:dyDescent="0.3">
      <c r="A48" s="1" t="s">
        <v>807</v>
      </c>
      <c r="B48" s="1" t="s">
        <v>627</v>
      </c>
      <c r="C48" s="1">
        <v>914</v>
      </c>
      <c r="D48" s="1">
        <v>914</v>
      </c>
      <c r="E48" s="2">
        <v>1</v>
      </c>
      <c r="F48" s="1">
        <v>0</v>
      </c>
      <c r="G48" s="1">
        <v>89.56</v>
      </c>
      <c r="H48" s="1">
        <v>517</v>
      </c>
      <c r="I48" s="1" t="str">
        <f>HYPERLINK("https://www.ncbi.nlm.nih.gov/protein/YP_009344331.1?report=genbank&amp;log$=prottop&amp;blast_rank=47&amp;RID=0TZ06CJR01N","YP_009344331.1")</f>
        <v>YP_009344331.1</v>
      </c>
    </row>
    <row r="49" spans="1:9" x14ac:dyDescent="0.3">
      <c r="A49" s="1" t="s">
        <v>808</v>
      </c>
      <c r="B49" s="1" t="s">
        <v>512</v>
      </c>
      <c r="C49" s="1">
        <v>914</v>
      </c>
      <c r="D49" s="1">
        <v>914</v>
      </c>
      <c r="E49" s="2">
        <v>1</v>
      </c>
      <c r="F49" s="1">
        <v>0</v>
      </c>
      <c r="G49" s="1">
        <v>89.56</v>
      </c>
      <c r="H49" s="1">
        <v>517</v>
      </c>
      <c r="I49" s="1" t="str">
        <f>HYPERLINK("https://www.ncbi.nlm.nih.gov/protein/WRK21536.1?report=genbank&amp;log$=prottop&amp;blast_rank=48&amp;RID=0TZ06CJR01N","WRK21536.1")</f>
        <v>WRK21536.1</v>
      </c>
    </row>
    <row r="50" spans="1:9" x14ac:dyDescent="0.3">
      <c r="A50" s="1" t="s">
        <v>809</v>
      </c>
      <c r="B50" s="1" t="s">
        <v>476</v>
      </c>
      <c r="C50" s="1">
        <v>913</v>
      </c>
      <c r="D50" s="1">
        <v>913</v>
      </c>
      <c r="E50" s="2">
        <v>1</v>
      </c>
      <c r="F50" s="1">
        <v>0</v>
      </c>
      <c r="G50" s="1">
        <v>89.56</v>
      </c>
      <c r="H50" s="1">
        <v>517</v>
      </c>
      <c r="I50" s="1" t="str">
        <f>HYPERLINK("https://www.ncbi.nlm.nih.gov/protein/YP_009019286.1?report=genbank&amp;log$=prottop&amp;blast_rank=49&amp;RID=0TZ06CJR01N","YP_009019286.1")</f>
        <v>YP_009019286.1</v>
      </c>
    </row>
    <row r="51" spans="1:9" x14ac:dyDescent="0.3">
      <c r="A51" s="1" t="s">
        <v>810</v>
      </c>
      <c r="B51" s="1" t="s">
        <v>495</v>
      </c>
      <c r="C51" s="1">
        <v>913</v>
      </c>
      <c r="D51" s="1">
        <v>913</v>
      </c>
      <c r="E51" s="2">
        <v>1</v>
      </c>
      <c r="F51" s="1">
        <v>0</v>
      </c>
      <c r="G51" s="1">
        <v>89.56</v>
      </c>
      <c r="H51" s="1">
        <v>517</v>
      </c>
      <c r="I51" s="1" t="str">
        <f>HYPERLINK("https://www.ncbi.nlm.nih.gov/protein/NP_008123.1?report=genbank&amp;log$=prottop&amp;blast_rank=50&amp;RID=0TZ06CJR01N","NP_008123.1")</f>
        <v>NP_008123.1</v>
      </c>
    </row>
    <row r="52" spans="1:9" x14ac:dyDescent="0.3">
      <c r="A52" s="1" t="s">
        <v>811</v>
      </c>
      <c r="B52" s="1" t="s">
        <v>483</v>
      </c>
      <c r="C52" s="1">
        <v>910</v>
      </c>
      <c r="D52" s="1">
        <v>910</v>
      </c>
      <c r="E52" s="2">
        <v>1</v>
      </c>
      <c r="F52" s="1">
        <v>0</v>
      </c>
      <c r="G52" s="1">
        <v>89.56</v>
      </c>
      <c r="H52" s="1">
        <v>517</v>
      </c>
      <c r="I52" s="1" t="str">
        <f>HYPERLINK("https://www.ncbi.nlm.nih.gov/protein/YP_009019247.1?report=genbank&amp;log$=prottop&amp;blast_rank=51&amp;RID=0TZ06CJR01N","YP_009019247.1")</f>
        <v>YP_009019247.1</v>
      </c>
    </row>
    <row r="53" spans="1:9" x14ac:dyDescent="0.3">
      <c r="A53" s="1" t="s">
        <v>812</v>
      </c>
      <c r="B53" s="1" t="s">
        <v>167</v>
      </c>
      <c r="C53" s="1">
        <v>939</v>
      </c>
      <c r="D53" s="1">
        <v>939</v>
      </c>
      <c r="E53" s="2">
        <v>1</v>
      </c>
      <c r="F53" s="1">
        <v>0</v>
      </c>
      <c r="G53" s="1">
        <v>89.38</v>
      </c>
      <c r="H53" s="1">
        <v>518</v>
      </c>
      <c r="I53" s="1" t="str">
        <f>HYPERLINK("https://www.ncbi.nlm.nih.gov/protein/YP_003457270.1?report=genbank&amp;log$=prottop&amp;blast_rank=52&amp;RID=0TZ06CJR01N","YP_003457270.1")</f>
        <v>YP_003457270.1</v>
      </c>
    </row>
    <row r="54" spans="1:9" x14ac:dyDescent="0.3">
      <c r="A54" s="1" t="s">
        <v>813</v>
      </c>
      <c r="B54" s="1" t="s">
        <v>216</v>
      </c>
      <c r="C54" s="1">
        <v>916</v>
      </c>
      <c r="D54" s="1">
        <v>916</v>
      </c>
      <c r="E54" s="2">
        <v>1</v>
      </c>
      <c r="F54" s="1">
        <v>0</v>
      </c>
      <c r="G54" s="1">
        <v>89.36</v>
      </c>
      <c r="H54" s="1">
        <v>518</v>
      </c>
      <c r="I54" s="1" t="str">
        <f>HYPERLINK("https://www.ncbi.nlm.nih.gov/protein/YP_008994264.1?report=genbank&amp;log$=prottop&amp;blast_rank=53&amp;RID=0TZ06CJR01N","YP_008994264.1")</f>
        <v>YP_008994264.1</v>
      </c>
    </row>
    <row r="55" spans="1:9" x14ac:dyDescent="0.3">
      <c r="A55" s="1" t="s">
        <v>814</v>
      </c>
      <c r="B55" s="1" t="s">
        <v>204</v>
      </c>
      <c r="C55" s="1">
        <v>916</v>
      </c>
      <c r="D55" s="1">
        <v>916</v>
      </c>
      <c r="E55" s="2">
        <v>1</v>
      </c>
      <c r="F55" s="1">
        <v>0</v>
      </c>
      <c r="G55" s="1">
        <v>89.36</v>
      </c>
      <c r="H55" s="1">
        <v>517</v>
      </c>
      <c r="I55" s="1" t="str">
        <f>HYPERLINK("https://www.ncbi.nlm.nih.gov/protein/YP_009917911.1?report=genbank&amp;log$=prottop&amp;blast_rank=54&amp;RID=0TZ06CJR01N","YP_009917911.1")</f>
        <v>YP_009917911.1</v>
      </c>
    </row>
    <row r="56" spans="1:9" x14ac:dyDescent="0.3">
      <c r="A56" s="1" t="s">
        <v>815</v>
      </c>
      <c r="B56" s="1" t="s">
        <v>466</v>
      </c>
      <c r="C56" s="1">
        <v>915</v>
      </c>
      <c r="D56" s="1">
        <v>915</v>
      </c>
      <c r="E56" s="2">
        <v>1</v>
      </c>
      <c r="F56" s="1">
        <v>0</v>
      </c>
      <c r="G56" s="1">
        <v>89.36</v>
      </c>
      <c r="H56" s="1">
        <v>517</v>
      </c>
      <c r="I56" s="1" t="str">
        <f>HYPERLINK("https://www.ncbi.nlm.nih.gov/protein/YP_003457231.1?report=genbank&amp;log$=prottop&amp;blast_rank=55&amp;RID=0TZ06CJR01N","YP_003457231.1")</f>
        <v>YP_003457231.1</v>
      </c>
    </row>
    <row r="57" spans="1:9" x14ac:dyDescent="0.3">
      <c r="A57" s="1" t="s">
        <v>816</v>
      </c>
      <c r="B57" s="1" t="s">
        <v>249</v>
      </c>
      <c r="C57" s="1">
        <v>914</v>
      </c>
      <c r="D57" s="1">
        <v>914</v>
      </c>
      <c r="E57" s="2">
        <v>1</v>
      </c>
      <c r="F57" s="1">
        <v>0</v>
      </c>
      <c r="G57" s="1">
        <v>89.36</v>
      </c>
      <c r="H57" s="1">
        <v>517</v>
      </c>
      <c r="I57" s="1" t="str">
        <f>HYPERLINK("https://www.ncbi.nlm.nih.gov/protein/YP_010582847.1?report=genbank&amp;log$=prottop&amp;blast_rank=56&amp;RID=0TZ06CJR01N","YP_010582847.1")</f>
        <v>YP_010582847.1</v>
      </c>
    </row>
    <row r="58" spans="1:9" x14ac:dyDescent="0.3">
      <c r="A58" s="1" t="s">
        <v>817</v>
      </c>
      <c r="B58" s="1" t="s">
        <v>490</v>
      </c>
      <c r="C58" s="1">
        <v>912</v>
      </c>
      <c r="D58" s="1">
        <v>912</v>
      </c>
      <c r="E58" s="2">
        <v>1</v>
      </c>
      <c r="F58" s="1">
        <v>0</v>
      </c>
      <c r="G58" s="1">
        <v>89.36</v>
      </c>
      <c r="H58" s="1">
        <v>517</v>
      </c>
      <c r="I58" s="1" t="str">
        <f>HYPERLINK("https://www.ncbi.nlm.nih.gov/protein/YP_009369642.1?report=genbank&amp;log$=prottop&amp;blast_rank=57&amp;RID=0TZ06CJR01N","YP_009369642.1")</f>
        <v>YP_009369642.1</v>
      </c>
    </row>
    <row r="59" spans="1:9" x14ac:dyDescent="0.3">
      <c r="A59" s="1" t="s">
        <v>818</v>
      </c>
      <c r="B59" s="1" t="s">
        <v>514</v>
      </c>
      <c r="C59" s="1">
        <v>912</v>
      </c>
      <c r="D59" s="1">
        <v>912</v>
      </c>
      <c r="E59" s="2">
        <v>1</v>
      </c>
      <c r="F59" s="1">
        <v>0</v>
      </c>
      <c r="G59" s="1">
        <v>89.36</v>
      </c>
      <c r="H59" s="1">
        <v>517</v>
      </c>
      <c r="I59" s="1" t="str">
        <f>HYPERLINK("https://www.ncbi.nlm.nih.gov/protein/YP_009344318.1?report=genbank&amp;log$=prottop&amp;blast_rank=58&amp;RID=0TZ06CJR01N","YP_009344318.1")</f>
        <v>YP_009344318.1</v>
      </c>
    </row>
    <row r="60" spans="1:9" x14ac:dyDescent="0.3">
      <c r="A60" s="1" t="s">
        <v>808</v>
      </c>
      <c r="B60" s="1" t="s">
        <v>512</v>
      </c>
      <c r="C60" s="1">
        <v>912</v>
      </c>
      <c r="D60" s="1">
        <v>912</v>
      </c>
      <c r="E60" s="2">
        <v>1</v>
      </c>
      <c r="F60" s="1">
        <v>0</v>
      </c>
      <c r="G60" s="1">
        <v>89.36</v>
      </c>
      <c r="H60" s="1">
        <v>517</v>
      </c>
      <c r="I60" s="1" t="str">
        <f>HYPERLINK("https://www.ncbi.nlm.nih.gov/protein/YP_009369629.1?report=genbank&amp;log$=prottop&amp;blast_rank=59&amp;RID=0TZ06CJR01N","YP_009369629.1")</f>
        <v>YP_009369629.1</v>
      </c>
    </row>
    <row r="61" spans="1:9" x14ac:dyDescent="0.3">
      <c r="A61" s="1" t="s">
        <v>819</v>
      </c>
      <c r="B61" s="1" t="s">
        <v>196</v>
      </c>
      <c r="C61" s="1">
        <v>911</v>
      </c>
      <c r="D61" s="1">
        <v>911</v>
      </c>
      <c r="E61" s="2">
        <v>1</v>
      </c>
      <c r="F61" s="1">
        <v>0</v>
      </c>
      <c r="G61" s="1">
        <v>89.36</v>
      </c>
      <c r="H61" s="1">
        <v>517</v>
      </c>
      <c r="I61" s="1" t="str">
        <f>HYPERLINK("https://www.ncbi.nlm.nih.gov/protein/QFS00176.1?report=genbank&amp;log$=prottop&amp;blast_rank=60&amp;RID=0TZ06CJR01N","QFS00176.1")</f>
        <v>QFS00176.1</v>
      </c>
    </row>
    <row r="62" spans="1:9" x14ac:dyDescent="0.3">
      <c r="A62" s="1" t="s">
        <v>820</v>
      </c>
      <c r="B62" s="1" t="s">
        <v>18</v>
      </c>
      <c r="C62" s="1">
        <v>908</v>
      </c>
      <c r="D62" s="1">
        <v>908</v>
      </c>
      <c r="E62" s="2">
        <v>1</v>
      </c>
      <c r="F62" s="1">
        <v>0</v>
      </c>
      <c r="G62" s="1">
        <v>89.36</v>
      </c>
      <c r="H62" s="1">
        <v>517</v>
      </c>
      <c r="I62" s="1" t="str">
        <f>HYPERLINK("https://www.ncbi.nlm.nih.gov/protein/QOP62908.1?report=genbank&amp;log$=prottop&amp;blast_rank=61&amp;RID=0TZ06CJR01N","QOP62908.1")</f>
        <v>QOP62908.1</v>
      </c>
    </row>
    <row r="63" spans="1:9" x14ac:dyDescent="0.3">
      <c r="A63" s="1" t="s">
        <v>821</v>
      </c>
      <c r="B63" s="1" t="s">
        <v>245</v>
      </c>
      <c r="C63" s="1">
        <v>914</v>
      </c>
      <c r="D63" s="1">
        <v>914</v>
      </c>
      <c r="E63" s="2">
        <v>1</v>
      </c>
      <c r="F63" s="1">
        <v>0</v>
      </c>
      <c r="G63" s="1">
        <v>89.17</v>
      </c>
      <c r="H63" s="1">
        <v>517</v>
      </c>
      <c r="I63" s="1" t="str">
        <f>HYPERLINK("https://www.ncbi.nlm.nih.gov/protein/YP_009917950.1?report=genbank&amp;log$=prottop&amp;blast_rank=62&amp;RID=0TZ06CJR01N","YP_009917950.1")</f>
        <v>YP_009917950.1</v>
      </c>
    </row>
    <row r="64" spans="1:9" x14ac:dyDescent="0.3">
      <c r="A64" s="1" t="s">
        <v>822</v>
      </c>
      <c r="B64" s="1" t="s">
        <v>259</v>
      </c>
      <c r="C64" s="1">
        <v>913</v>
      </c>
      <c r="D64" s="1">
        <v>913</v>
      </c>
      <c r="E64" s="2">
        <v>1</v>
      </c>
      <c r="F64" s="1">
        <v>0</v>
      </c>
      <c r="G64" s="1">
        <v>89.17</v>
      </c>
      <c r="H64" s="1">
        <v>517</v>
      </c>
      <c r="I64" s="1" t="str">
        <f>HYPERLINK("https://www.ncbi.nlm.nih.gov/protein/YP_009369668.1?report=genbank&amp;log$=prottop&amp;blast_rank=63&amp;RID=0TZ06CJR01N","YP_009369668.1")</f>
        <v>YP_009369668.1</v>
      </c>
    </row>
    <row r="65" spans="1:9" x14ac:dyDescent="0.3">
      <c r="A65" s="1" t="s">
        <v>823</v>
      </c>
      <c r="B65" s="1" t="s">
        <v>239</v>
      </c>
      <c r="C65" s="1">
        <v>913</v>
      </c>
      <c r="D65" s="1">
        <v>913</v>
      </c>
      <c r="E65" s="2">
        <v>1</v>
      </c>
      <c r="F65" s="1">
        <v>0</v>
      </c>
      <c r="G65" s="1">
        <v>89.17</v>
      </c>
      <c r="H65" s="1">
        <v>517</v>
      </c>
      <c r="I65" s="1" t="str">
        <f>HYPERLINK("https://www.ncbi.nlm.nih.gov/protein/YP_001527854.1?report=genbank&amp;log$=prottop&amp;blast_rank=64&amp;RID=0TZ06CJR01N","YP_001527854.1")</f>
        <v>YP_001527854.1</v>
      </c>
    </row>
    <row r="66" spans="1:9" x14ac:dyDescent="0.3">
      <c r="A66" s="1" t="s">
        <v>824</v>
      </c>
      <c r="B66" s="1" t="s">
        <v>500</v>
      </c>
      <c r="C66" s="1">
        <v>911</v>
      </c>
      <c r="D66" s="1">
        <v>911</v>
      </c>
      <c r="E66" s="2">
        <v>1</v>
      </c>
      <c r="F66" s="1">
        <v>0</v>
      </c>
      <c r="G66" s="1">
        <v>89.17</v>
      </c>
      <c r="H66" s="1">
        <v>517</v>
      </c>
      <c r="I66" s="1" t="str">
        <f>HYPERLINK("https://www.ncbi.nlm.nih.gov/protein/YP_010297310.1?report=genbank&amp;log$=prottop&amp;blast_rank=65&amp;RID=0TZ06CJR01N","YP_010297310.1")</f>
        <v>YP_010297310.1</v>
      </c>
    </row>
    <row r="67" spans="1:9" x14ac:dyDescent="0.3">
      <c r="A67" s="1" t="s">
        <v>825</v>
      </c>
      <c r="B67" s="1" t="s">
        <v>462</v>
      </c>
      <c r="C67" s="1">
        <v>909</v>
      </c>
      <c r="D67" s="1">
        <v>909</v>
      </c>
      <c r="E67" s="2">
        <v>1</v>
      </c>
      <c r="F67" s="1">
        <v>0</v>
      </c>
      <c r="G67" s="1">
        <v>89.17</v>
      </c>
      <c r="H67" s="1">
        <v>517</v>
      </c>
      <c r="I67" s="1" t="str">
        <f>HYPERLINK("https://www.ncbi.nlm.nih.gov/protein/YP_009331768.1?report=genbank&amp;log$=prottop&amp;blast_rank=66&amp;RID=0TZ06CJR01N","YP_009331768.1")</f>
        <v>YP_009331768.1</v>
      </c>
    </row>
    <row r="68" spans="1:9" x14ac:dyDescent="0.3">
      <c r="A68" s="1" t="s">
        <v>826</v>
      </c>
      <c r="B68" s="1" t="s">
        <v>492</v>
      </c>
      <c r="C68" s="1">
        <v>909</v>
      </c>
      <c r="D68" s="1">
        <v>909</v>
      </c>
      <c r="E68" s="2">
        <v>1</v>
      </c>
      <c r="F68" s="1">
        <v>0</v>
      </c>
      <c r="G68" s="1">
        <v>89.17</v>
      </c>
      <c r="H68" s="1">
        <v>517</v>
      </c>
      <c r="I68" s="1" t="str">
        <f>HYPERLINK("https://www.ncbi.nlm.nih.gov/protein/APT42086.1?report=genbank&amp;log$=prottop&amp;blast_rank=67&amp;RID=0TZ06CJR01N","APT42086.1")</f>
        <v>APT42086.1</v>
      </c>
    </row>
    <row r="69" spans="1:9" x14ac:dyDescent="0.3">
      <c r="A69" s="1" t="s">
        <v>827</v>
      </c>
      <c r="B69" s="1" t="s">
        <v>502</v>
      </c>
      <c r="C69" s="1">
        <v>909</v>
      </c>
      <c r="D69" s="1">
        <v>909</v>
      </c>
      <c r="E69" s="2">
        <v>1</v>
      </c>
      <c r="F69" s="1">
        <v>0</v>
      </c>
      <c r="G69" s="1">
        <v>89.17</v>
      </c>
      <c r="H69" s="1">
        <v>517</v>
      </c>
      <c r="I69" s="1" t="str">
        <f>HYPERLINK("https://www.ncbi.nlm.nih.gov/protein/YP_009344344.1?report=genbank&amp;log$=prottop&amp;blast_rank=68&amp;RID=0TZ06CJR01N","YP_009344344.1")</f>
        <v>YP_009344344.1</v>
      </c>
    </row>
    <row r="70" spans="1:9" x14ac:dyDescent="0.3">
      <c r="A70" s="1" t="s">
        <v>828</v>
      </c>
      <c r="B70" s="1" t="s">
        <v>460</v>
      </c>
      <c r="C70" s="1">
        <v>904</v>
      </c>
      <c r="D70" s="1">
        <v>904</v>
      </c>
      <c r="E70" s="2">
        <v>1</v>
      </c>
      <c r="F70" s="1">
        <v>0</v>
      </c>
      <c r="G70" s="1">
        <v>89.17</v>
      </c>
      <c r="H70" s="1">
        <v>517</v>
      </c>
      <c r="I70" s="1" t="str">
        <f>HYPERLINK("https://www.ncbi.nlm.nih.gov/protein/YP_010926089.1?report=genbank&amp;log$=prottop&amp;blast_rank=69&amp;RID=0TZ06CJR01N","YP_010926089.1")</f>
        <v>YP_010926089.1</v>
      </c>
    </row>
    <row r="71" spans="1:9" x14ac:dyDescent="0.3">
      <c r="A71" s="1" t="s">
        <v>829</v>
      </c>
      <c r="B71" s="1" t="s">
        <v>22</v>
      </c>
      <c r="C71" s="1">
        <v>919</v>
      </c>
      <c r="D71" s="1">
        <v>919</v>
      </c>
      <c r="E71" s="2">
        <v>0.99</v>
      </c>
      <c r="F71" s="1">
        <v>0</v>
      </c>
      <c r="G71" s="1">
        <v>89.15</v>
      </c>
      <c r="H71" s="1">
        <v>516</v>
      </c>
      <c r="I71" s="1" t="str">
        <f>HYPERLINK("https://www.ncbi.nlm.nih.gov/protein/YP_010429269.1?report=genbank&amp;log$=prottop&amp;blast_rank=70&amp;RID=0TZ06CJR01N","YP_010429269.1")</f>
        <v>YP_010429269.1</v>
      </c>
    </row>
    <row r="72" spans="1:9" x14ac:dyDescent="0.3">
      <c r="A72" s="1" t="s">
        <v>830</v>
      </c>
      <c r="B72" s="1" t="s">
        <v>235</v>
      </c>
      <c r="C72" s="1">
        <v>914</v>
      </c>
      <c r="D72" s="1">
        <v>914</v>
      </c>
      <c r="E72" s="2">
        <v>1</v>
      </c>
      <c r="F72" s="1">
        <v>0</v>
      </c>
      <c r="G72" s="1">
        <v>88.97</v>
      </c>
      <c r="H72" s="1">
        <v>517</v>
      </c>
      <c r="I72" s="1" t="str">
        <f>HYPERLINK("https://www.ncbi.nlm.nih.gov/protein/YP_009917231.1?report=genbank&amp;log$=prottop&amp;blast_rank=71&amp;RID=0TZ06CJR01N","YP_009917231.1")</f>
        <v>YP_009917231.1</v>
      </c>
    </row>
    <row r="73" spans="1:9" x14ac:dyDescent="0.3">
      <c r="A73" s="1" t="s">
        <v>831</v>
      </c>
      <c r="B73" s="1" t="s">
        <v>58</v>
      </c>
      <c r="C73" s="1">
        <v>913</v>
      </c>
      <c r="D73" s="1">
        <v>913</v>
      </c>
      <c r="E73" s="2">
        <v>1</v>
      </c>
      <c r="F73" s="1">
        <v>0</v>
      </c>
      <c r="G73" s="1">
        <v>88.97</v>
      </c>
      <c r="H73" s="1">
        <v>519</v>
      </c>
      <c r="I73" s="1" t="str">
        <f>HYPERLINK("https://www.ncbi.nlm.nih.gov/protein/YP_009973272.1?report=genbank&amp;log$=prottop&amp;blast_rank=72&amp;RID=0TZ06CJR01N","YP_009973272.1")</f>
        <v>YP_009973272.1</v>
      </c>
    </row>
    <row r="74" spans="1:9" x14ac:dyDescent="0.3">
      <c r="A74" s="1" t="s">
        <v>832</v>
      </c>
      <c r="B74" s="1" t="s">
        <v>227</v>
      </c>
      <c r="C74" s="1">
        <v>912</v>
      </c>
      <c r="D74" s="1">
        <v>912</v>
      </c>
      <c r="E74" s="2">
        <v>1</v>
      </c>
      <c r="F74" s="1">
        <v>0</v>
      </c>
      <c r="G74" s="1">
        <v>88.97</v>
      </c>
      <c r="H74" s="1">
        <v>517</v>
      </c>
      <c r="I74" s="1" t="str">
        <f>HYPERLINK("https://www.ncbi.nlm.nih.gov/protein/YP_009019260.1?report=genbank&amp;log$=prottop&amp;blast_rank=73&amp;RID=0TZ06CJR01N","YP_009019260.1")</f>
        <v>YP_009019260.1</v>
      </c>
    </row>
    <row r="75" spans="1:9" x14ac:dyDescent="0.3">
      <c r="A75" s="1" t="s">
        <v>833</v>
      </c>
      <c r="B75" s="1" t="s">
        <v>241</v>
      </c>
      <c r="C75" s="1">
        <v>912</v>
      </c>
      <c r="D75" s="1">
        <v>912</v>
      </c>
      <c r="E75" s="2">
        <v>1</v>
      </c>
      <c r="F75" s="1">
        <v>0</v>
      </c>
      <c r="G75" s="1">
        <v>88.97</v>
      </c>
      <c r="H75" s="1">
        <v>517</v>
      </c>
      <c r="I75" s="1" t="str">
        <f>HYPERLINK("https://www.ncbi.nlm.nih.gov/protein/YP_009487500.1?report=genbank&amp;log$=prottop&amp;blast_rank=74&amp;RID=0TZ06CJR01N","YP_009487500.1")</f>
        <v>YP_009487500.1</v>
      </c>
    </row>
    <row r="76" spans="1:9" x14ac:dyDescent="0.3">
      <c r="A76" s="1" t="s">
        <v>834</v>
      </c>
      <c r="B76" s="1" t="s">
        <v>510</v>
      </c>
      <c r="C76" s="1">
        <v>912</v>
      </c>
      <c r="D76" s="1">
        <v>912</v>
      </c>
      <c r="E76" s="2">
        <v>1</v>
      </c>
      <c r="F76" s="1">
        <v>0</v>
      </c>
      <c r="G76" s="1">
        <v>88.97</v>
      </c>
      <c r="H76" s="1">
        <v>517</v>
      </c>
      <c r="I76" s="1" t="str">
        <f>HYPERLINK("https://www.ncbi.nlm.nih.gov/protein/YP_009917937.1?report=genbank&amp;log$=prottop&amp;blast_rank=75&amp;RID=0TZ06CJR01N","YP_009917937.1")</f>
        <v>YP_009917937.1</v>
      </c>
    </row>
    <row r="77" spans="1:9" x14ac:dyDescent="0.3">
      <c r="A77" s="1" t="s">
        <v>822</v>
      </c>
      <c r="B77" s="1" t="s">
        <v>259</v>
      </c>
      <c r="C77" s="1">
        <v>912</v>
      </c>
      <c r="D77" s="1">
        <v>912</v>
      </c>
      <c r="E77" s="2">
        <v>1</v>
      </c>
      <c r="F77" s="1">
        <v>0</v>
      </c>
      <c r="G77" s="1">
        <v>88.97</v>
      </c>
      <c r="H77" s="1">
        <v>517</v>
      </c>
      <c r="I77" s="1" t="str">
        <f>HYPERLINK("https://www.ncbi.nlm.nih.gov/protein/WKW91744.1?report=genbank&amp;log$=prottop&amp;blast_rank=76&amp;RID=0TZ06CJR01N","WKW91744.1")</f>
        <v>WKW91744.1</v>
      </c>
    </row>
    <row r="78" spans="1:9" x14ac:dyDescent="0.3">
      <c r="A78" s="1" t="s">
        <v>835</v>
      </c>
      <c r="B78" s="1" t="s">
        <v>208</v>
      </c>
      <c r="C78" s="1">
        <v>909</v>
      </c>
      <c r="D78" s="1">
        <v>909</v>
      </c>
      <c r="E78" s="2">
        <v>1</v>
      </c>
      <c r="F78" s="1">
        <v>0</v>
      </c>
      <c r="G78" s="1">
        <v>88.97</v>
      </c>
      <c r="H78" s="1">
        <v>517</v>
      </c>
      <c r="I78" s="1" t="str">
        <f>HYPERLINK("https://www.ncbi.nlm.nih.gov/protein/YP_010443011.1?report=genbank&amp;log$=prottop&amp;blast_rank=77&amp;RID=0TZ06CJR01N","YP_010443011.1")</f>
        <v>YP_010443011.1</v>
      </c>
    </row>
    <row r="79" spans="1:9" x14ac:dyDescent="0.3">
      <c r="A79" s="1" t="s">
        <v>836</v>
      </c>
      <c r="B79" s="1" t="s">
        <v>479</v>
      </c>
      <c r="C79" s="1">
        <v>911</v>
      </c>
      <c r="D79" s="1">
        <v>911</v>
      </c>
      <c r="E79" s="2">
        <v>1</v>
      </c>
      <c r="F79" s="1">
        <v>0</v>
      </c>
      <c r="G79" s="1">
        <v>88.78</v>
      </c>
      <c r="H79" s="1">
        <v>517</v>
      </c>
      <c r="I79" s="1" t="str">
        <f>HYPERLINK("https://www.ncbi.nlm.nih.gov/protein/YP_009343944.1?report=genbank&amp;log$=prottop&amp;blast_rank=78&amp;RID=0TZ06CJR01N","YP_009343944.1")</f>
        <v>YP_009343944.1</v>
      </c>
    </row>
    <row r="80" spans="1:9" x14ac:dyDescent="0.3">
      <c r="A80" s="1" t="s">
        <v>837</v>
      </c>
      <c r="B80" s="1" t="s">
        <v>838</v>
      </c>
      <c r="C80" s="1">
        <v>910</v>
      </c>
      <c r="D80" s="1">
        <v>910</v>
      </c>
      <c r="E80" s="2">
        <v>1</v>
      </c>
      <c r="F80" s="1">
        <v>0</v>
      </c>
      <c r="G80" s="1">
        <v>88.78</v>
      </c>
      <c r="H80" s="1">
        <v>517</v>
      </c>
      <c r="I80" s="1" t="str">
        <f>HYPERLINK("https://www.ncbi.nlm.nih.gov/protein/AAB01108.2?report=genbank&amp;log$=prottop&amp;blast_rank=79&amp;RID=0TZ06CJR01N","AAB01108.2")</f>
        <v>AAB01108.2</v>
      </c>
    </row>
    <row r="81" spans="1:9" x14ac:dyDescent="0.3">
      <c r="A81" s="1" t="s">
        <v>839</v>
      </c>
      <c r="B81" s="1" t="s">
        <v>474</v>
      </c>
      <c r="C81" s="1">
        <v>910</v>
      </c>
      <c r="D81" s="1">
        <v>910</v>
      </c>
      <c r="E81" s="2">
        <v>1</v>
      </c>
      <c r="F81" s="1">
        <v>0</v>
      </c>
      <c r="G81" s="1">
        <v>88.78</v>
      </c>
      <c r="H81" s="1">
        <v>517</v>
      </c>
      <c r="I81" s="1" t="str">
        <f>HYPERLINK("https://www.ncbi.nlm.nih.gov/protein/QDO72187.1?report=genbank&amp;log$=prottop&amp;blast_rank=80&amp;RID=0TZ06CJR01N","QDO72187.1")</f>
        <v>QDO72187.1</v>
      </c>
    </row>
    <row r="82" spans="1:9" x14ac:dyDescent="0.3">
      <c r="A82" s="1" t="s">
        <v>840</v>
      </c>
      <c r="B82" s="1" t="s">
        <v>507</v>
      </c>
      <c r="C82" s="1">
        <v>910</v>
      </c>
      <c r="D82" s="1">
        <v>910</v>
      </c>
      <c r="E82" s="2">
        <v>1</v>
      </c>
      <c r="F82" s="1">
        <v>0</v>
      </c>
      <c r="G82" s="1">
        <v>88.78</v>
      </c>
      <c r="H82" s="1">
        <v>517</v>
      </c>
      <c r="I82" s="1" t="str">
        <f>HYPERLINK("https://www.ncbi.nlm.nih.gov/protein/QVL28500.1?report=genbank&amp;log$=prottop&amp;blast_rank=81&amp;RID=0TZ06CJR01N","QVL28500.1")</f>
        <v>QVL28500.1</v>
      </c>
    </row>
    <row r="83" spans="1:9" x14ac:dyDescent="0.3">
      <c r="A83" s="1" t="s">
        <v>837</v>
      </c>
      <c r="B83" s="1" t="s">
        <v>838</v>
      </c>
      <c r="C83" s="1">
        <v>908</v>
      </c>
      <c r="D83" s="1">
        <v>908</v>
      </c>
      <c r="E83" s="2">
        <v>1</v>
      </c>
      <c r="F83" s="1">
        <v>0</v>
      </c>
      <c r="G83" s="1">
        <v>88.78</v>
      </c>
      <c r="H83" s="1">
        <v>517</v>
      </c>
      <c r="I83" s="1" t="str">
        <f>HYPERLINK("https://www.ncbi.nlm.nih.gov/protein/AAB01113.1?report=genbank&amp;log$=prottop&amp;blast_rank=82&amp;RID=0TZ06CJR01N","AAB01113.1")</f>
        <v>AAB01113.1</v>
      </c>
    </row>
    <row r="84" spans="1:9" x14ac:dyDescent="0.3">
      <c r="A84" s="1" t="s">
        <v>823</v>
      </c>
      <c r="B84" s="1" t="s">
        <v>239</v>
      </c>
      <c r="C84" s="1">
        <v>907</v>
      </c>
      <c r="D84" s="1">
        <v>907</v>
      </c>
      <c r="E84" s="2">
        <v>1</v>
      </c>
      <c r="F84" s="1">
        <v>0</v>
      </c>
      <c r="G84" s="1">
        <v>88.78</v>
      </c>
      <c r="H84" s="1">
        <v>517</v>
      </c>
      <c r="I84" s="1" t="str">
        <f>HYPERLINK("https://www.ncbi.nlm.nih.gov/protein/ABV02417.1?report=genbank&amp;log$=prottop&amp;blast_rank=83&amp;RID=0TZ06CJR01N","ABV02417.1")</f>
        <v>ABV02417.1</v>
      </c>
    </row>
    <row r="85" spans="1:9" x14ac:dyDescent="0.3">
      <c r="A85" s="1" t="s">
        <v>841</v>
      </c>
      <c r="B85" s="1" t="s">
        <v>231</v>
      </c>
      <c r="C85" s="1">
        <v>905</v>
      </c>
      <c r="D85" s="1">
        <v>905</v>
      </c>
      <c r="E85" s="2">
        <v>1</v>
      </c>
      <c r="F85" s="1">
        <v>0</v>
      </c>
      <c r="G85" s="1">
        <v>88.78</v>
      </c>
      <c r="H85" s="1">
        <v>517</v>
      </c>
      <c r="I85" s="1" t="str">
        <f>HYPERLINK("https://www.ncbi.nlm.nih.gov/protein/YP_010960782.1?report=genbank&amp;log$=prottop&amp;blast_rank=84&amp;RID=0TZ06CJR01N","YP_010960782.1")</f>
        <v>YP_010960782.1</v>
      </c>
    </row>
    <row r="86" spans="1:9" x14ac:dyDescent="0.3">
      <c r="A86" s="1" t="s">
        <v>842</v>
      </c>
      <c r="B86" s="1" t="s">
        <v>194</v>
      </c>
      <c r="C86" s="1">
        <v>910</v>
      </c>
      <c r="D86" s="1">
        <v>910</v>
      </c>
      <c r="E86" s="2">
        <v>1</v>
      </c>
      <c r="F86" s="1">
        <v>0</v>
      </c>
      <c r="G86" s="1">
        <v>88.59</v>
      </c>
      <c r="H86" s="1">
        <v>517</v>
      </c>
      <c r="I86" s="1" t="str">
        <f>HYPERLINK("https://www.ncbi.nlm.nih.gov/protein/YP_010442998.1?report=genbank&amp;log$=prottop&amp;blast_rank=85&amp;RID=0TZ06CJR01N","YP_010442998.1")</f>
        <v>YP_010442998.1</v>
      </c>
    </row>
    <row r="87" spans="1:9" x14ac:dyDescent="0.3">
      <c r="A87" s="1" t="s">
        <v>843</v>
      </c>
      <c r="B87" s="1" t="s">
        <v>844</v>
      </c>
      <c r="C87" s="1">
        <v>908</v>
      </c>
      <c r="D87" s="1">
        <v>908</v>
      </c>
      <c r="E87" s="2">
        <v>1</v>
      </c>
      <c r="F87" s="1">
        <v>0</v>
      </c>
      <c r="G87" s="1">
        <v>88.59</v>
      </c>
      <c r="H87" s="1">
        <v>517</v>
      </c>
      <c r="I87" s="1" t="str">
        <f>HYPERLINK("https://www.ncbi.nlm.nih.gov/protein/AAR23957.1?report=genbank&amp;log$=prottop&amp;blast_rank=86&amp;RID=0TZ06CJR01N","AAR23957.1")</f>
        <v>AAR23957.1</v>
      </c>
    </row>
    <row r="88" spans="1:9" x14ac:dyDescent="0.3">
      <c r="A88" s="1" t="s">
        <v>845</v>
      </c>
      <c r="B88" s="1" t="s">
        <v>846</v>
      </c>
      <c r="C88" s="1">
        <v>907</v>
      </c>
      <c r="D88" s="1">
        <v>907</v>
      </c>
      <c r="E88" s="2">
        <v>1</v>
      </c>
      <c r="F88" s="1">
        <v>0</v>
      </c>
      <c r="G88" s="1">
        <v>88.59</v>
      </c>
      <c r="H88" s="1">
        <v>517</v>
      </c>
      <c r="I88" s="1" t="str">
        <f>HYPERLINK("https://www.ncbi.nlm.nih.gov/protein/YP_010042752.1?report=genbank&amp;log$=prottop&amp;blast_rank=87&amp;RID=0TZ06CJR01N","YP_010042752.1")</f>
        <v>YP_010042752.1</v>
      </c>
    </row>
    <row r="89" spans="1:9" x14ac:dyDescent="0.3">
      <c r="A89" s="1" t="s">
        <v>847</v>
      </c>
      <c r="B89" s="1" t="s">
        <v>243</v>
      </c>
      <c r="C89" s="1">
        <v>904</v>
      </c>
      <c r="D89" s="1">
        <v>904</v>
      </c>
      <c r="E89" s="2">
        <v>1</v>
      </c>
      <c r="F89" s="1">
        <v>0</v>
      </c>
      <c r="G89" s="1">
        <v>88.59</v>
      </c>
      <c r="H89" s="1">
        <v>517</v>
      </c>
      <c r="I89" s="1" t="str">
        <f>HYPERLINK("https://www.ncbi.nlm.nih.gov/protein/YP_010388443.1?report=genbank&amp;log$=prottop&amp;blast_rank=88&amp;RID=0TZ06CJR01N","YP_010388443.1")</f>
        <v>YP_010388443.1</v>
      </c>
    </row>
    <row r="90" spans="1:9" x14ac:dyDescent="0.3">
      <c r="A90" s="1" t="s">
        <v>848</v>
      </c>
      <c r="B90" s="1" t="s">
        <v>849</v>
      </c>
      <c r="C90" s="1">
        <v>908</v>
      </c>
      <c r="D90" s="1">
        <v>908</v>
      </c>
      <c r="E90" s="2">
        <v>1</v>
      </c>
      <c r="F90" s="1">
        <v>0</v>
      </c>
      <c r="G90" s="1">
        <v>88.39</v>
      </c>
      <c r="H90" s="1">
        <v>517</v>
      </c>
      <c r="I90" s="1" t="str">
        <f>HYPERLINK("https://www.ncbi.nlm.nih.gov/protein/AAB01114.1?report=genbank&amp;log$=prottop&amp;blast_rank=89&amp;RID=0TZ06CJR01N","AAB01114.1")</f>
        <v>AAB01114.1</v>
      </c>
    </row>
    <row r="91" spans="1:9" x14ac:dyDescent="0.3">
      <c r="A91" s="1" t="s">
        <v>850</v>
      </c>
      <c r="B91" s="1" t="s">
        <v>222</v>
      </c>
      <c r="C91" s="1">
        <v>907</v>
      </c>
      <c r="D91" s="1">
        <v>907</v>
      </c>
      <c r="E91" s="2">
        <v>1</v>
      </c>
      <c r="F91" s="1">
        <v>0</v>
      </c>
      <c r="G91" s="1">
        <v>88.39</v>
      </c>
      <c r="H91" s="1">
        <v>517</v>
      </c>
      <c r="I91" s="1" t="str">
        <f>HYPERLINK("https://www.ncbi.nlm.nih.gov/protein/YP_009574714.1?report=genbank&amp;log$=prottop&amp;blast_rank=90&amp;RID=0TZ06CJR01N","YP_009574714.1")</f>
        <v>YP_009574714.1</v>
      </c>
    </row>
    <row r="92" spans="1:9" x14ac:dyDescent="0.3">
      <c r="A92" s="1" t="s">
        <v>837</v>
      </c>
      <c r="B92" s="1" t="s">
        <v>838</v>
      </c>
      <c r="C92" s="1">
        <v>905</v>
      </c>
      <c r="D92" s="1">
        <v>905</v>
      </c>
      <c r="E92" s="2">
        <v>1</v>
      </c>
      <c r="F92" s="1">
        <v>0</v>
      </c>
      <c r="G92" s="1">
        <v>88.39</v>
      </c>
      <c r="H92" s="1">
        <v>517</v>
      </c>
      <c r="I92" s="1" t="str">
        <f>HYPERLINK("https://www.ncbi.nlm.nih.gov/protein/AAB01112.1?report=genbank&amp;log$=prottop&amp;blast_rank=91&amp;RID=0TZ06CJR01N","AAB01112.1")</f>
        <v>AAB01112.1</v>
      </c>
    </row>
    <row r="93" spans="1:9" x14ac:dyDescent="0.3">
      <c r="A93" s="1" t="s">
        <v>851</v>
      </c>
      <c r="B93" s="1" t="s">
        <v>852</v>
      </c>
      <c r="C93" s="1">
        <v>904</v>
      </c>
      <c r="D93" s="1">
        <v>904</v>
      </c>
      <c r="E93" s="2">
        <v>1</v>
      </c>
      <c r="F93" s="1">
        <v>0</v>
      </c>
      <c r="G93" s="1">
        <v>88.39</v>
      </c>
      <c r="H93" s="1">
        <v>517</v>
      </c>
      <c r="I93" s="1" t="str">
        <f>HYPERLINK("https://www.ncbi.nlm.nih.gov/protein/AAB01104.1?report=genbank&amp;log$=prottop&amp;blast_rank=92&amp;RID=0TZ06CJR01N","AAB01104.1")</f>
        <v>AAB01104.1</v>
      </c>
    </row>
    <row r="94" spans="1:9" x14ac:dyDescent="0.3">
      <c r="A94" s="1" t="s">
        <v>853</v>
      </c>
      <c r="B94" s="1" t="s">
        <v>184</v>
      </c>
      <c r="C94" s="1">
        <v>910</v>
      </c>
      <c r="D94" s="1">
        <v>910</v>
      </c>
      <c r="E94" s="2">
        <v>0.98</v>
      </c>
      <c r="F94" s="1">
        <v>0</v>
      </c>
      <c r="G94" s="1">
        <v>88.24</v>
      </c>
      <c r="H94" s="1">
        <v>516</v>
      </c>
      <c r="I94" s="1" t="str">
        <f>HYPERLINK("https://www.ncbi.nlm.nih.gov/protein/YP_010043442.1?report=genbank&amp;log$=prottop&amp;blast_rank=93&amp;RID=0TZ06CJR01N","YP_010043442.1")</f>
        <v>YP_010043442.1</v>
      </c>
    </row>
    <row r="95" spans="1:9" x14ac:dyDescent="0.3">
      <c r="A95" s="1" t="s">
        <v>854</v>
      </c>
      <c r="B95" s="1" t="s">
        <v>261</v>
      </c>
      <c r="C95" s="1">
        <v>905</v>
      </c>
      <c r="D95" s="1">
        <v>905</v>
      </c>
      <c r="E95" s="2">
        <v>1</v>
      </c>
      <c r="F95" s="1">
        <v>0</v>
      </c>
      <c r="G95" s="1">
        <v>88.2</v>
      </c>
      <c r="H95" s="1">
        <v>517</v>
      </c>
      <c r="I95" s="1" t="str">
        <f>HYPERLINK("https://www.ncbi.nlm.nih.gov/protein/YP_187590.1?report=genbank&amp;log$=prottop&amp;blast_rank=94&amp;RID=0TZ06CJR01N","YP_187590.1")</f>
        <v>YP_187590.1</v>
      </c>
    </row>
    <row r="96" spans="1:9" x14ac:dyDescent="0.3">
      <c r="A96" s="1" t="s">
        <v>855</v>
      </c>
      <c r="B96" s="1" t="s">
        <v>856</v>
      </c>
      <c r="C96" s="1">
        <v>904</v>
      </c>
      <c r="D96" s="1">
        <v>904</v>
      </c>
      <c r="E96" s="2">
        <v>1</v>
      </c>
      <c r="F96" s="1">
        <v>0</v>
      </c>
      <c r="G96" s="1">
        <v>88.2</v>
      </c>
      <c r="H96" s="1">
        <v>517</v>
      </c>
      <c r="I96" s="1" t="str">
        <f>HYPERLINK("https://www.ncbi.nlm.nih.gov/protein/AAB01105.1?report=genbank&amp;log$=prottop&amp;blast_rank=95&amp;RID=0TZ06CJR01N","AAB01105.1")</f>
        <v>AAB01105.1</v>
      </c>
    </row>
    <row r="97" spans="1:10" x14ac:dyDescent="0.3">
      <c r="A97" s="1" t="s">
        <v>857</v>
      </c>
      <c r="B97" s="1" t="s">
        <v>192</v>
      </c>
      <c r="C97" s="1">
        <v>906</v>
      </c>
      <c r="D97" s="1">
        <v>906</v>
      </c>
      <c r="E97" s="2">
        <v>1</v>
      </c>
      <c r="F97" s="1">
        <v>0</v>
      </c>
      <c r="G97" s="1">
        <v>88.01</v>
      </c>
      <c r="H97" s="1">
        <v>517</v>
      </c>
      <c r="I97" s="1" t="str">
        <f>HYPERLINK("https://www.ncbi.nlm.nih.gov/protein/BBO25383.1?report=genbank&amp;log$=prottop&amp;blast_rank=96&amp;RID=0TZ06CJR01N","BBO25383.1")</f>
        <v>BBO25383.1</v>
      </c>
    </row>
    <row r="98" spans="1:10" x14ac:dyDescent="0.3">
      <c r="A98" s="1" t="s">
        <v>858</v>
      </c>
      <c r="B98" s="1" t="s">
        <v>859</v>
      </c>
      <c r="C98" s="1" t="s">
        <v>860</v>
      </c>
      <c r="D98" s="1">
        <v>914</v>
      </c>
      <c r="E98" s="1">
        <v>914</v>
      </c>
      <c r="F98" s="2">
        <v>1</v>
      </c>
      <c r="G98" s="1">
        <v>0</v>
      </c>
      <c r="H98" s="1">
        <v>87.81</v>
      </c>
      <c r="I98" s="1">
        <v>517</v>
      </c>
      <c r="J98" s="1" t="str">
        <f>HYPERLINK("https://www.ncbi.nlm.nih.gov/protein/AAB01103.1?report=genbank&amp;log$=prottop&amp;blast_rank=97&amp;RID=0TZ06CJR01N","AAB01103.1")</f>
        <v>AAB01103.1</v>
      </c>
    </row>
    <row r="99" spans="1:10" x14ac:dyDescent="0.3">
      <c r="A99" s="1" t="s">
        <v>861</v>
      </c>
      <c r="B99" s="1" t="s">
        <v>220</v>
      </c>
      <c r="C99" s="1">
        <v>904</v>
      </c>
      <c r="D99" s="1">
        <v>904</v>
      </c>
      <c r="E99" s="2">
        <v>1</v>
      </c>
      <c r="F99" s="1">
        <v>0</v>
      </c>
      <c r="G99" s="1">
        <v>87.81</v>
      </c>
      <c r="H99" s="1">
        <v>517</v>
      </c>
      <c r="I99" s="1" t="str">
        <f>HYPERLINK("https://www.ncbi.nlm.nih.gov/protein/QAU54040.1?report=genbank&amp;log$=prottop&amp;blast_rank=98&amp;RID=0TZ06CJR01N","QAU54040.1")</f>
        <v>QAU54040.1</v>
      </c>
    </row>
    <row r="100" spans="1:10" x14ac:dyDescent="0.3">
      <c r="A100" s="1" t="s">
        <v>862</v>
      </c>
      <c r="B100" s="1" t="s">
        <v>257</v>
      </c>
      <c r="C100" s="1">
        <v>907</v>
      </c>
      <c r="D100" s="1">
        <v>907</v>
      </c>
      <c r="E100" s="2">
        <v>0.99</v>
      </c>
      <c r="F100" s="1">
        <v>0</v>
      </c>
      <c r="G100" s="1">
        <v>87.38</v>
      </c>
      <c r="H100" s="1">
        <v>518</v>
      </c>
      <c r="I100" s="1" t="str">
        <f>HYPERLINK("https://www.ncbi.nlm.nih.gov/protein/YP_009542019.1?report=genbank&amp;log$=prottop&amp;blast_rank=99&amp;RID=0TZ06CJR01N","YP_009542019.1")</f>
        <v>YP_009542019.1</v>
      </c>
    </row>
    <row r="101" spans="1:10" x14ac:dyDescent="0.3">
      <c r="A101" s="1" t="s">
        <v>863</v>
      </c>
      <c r="B101" s="1" t="s">
        <v>187</v>
      </c>
      <c r="C101" s="1">
        <v>914</v>
      </c>
      <c r="D101" s="1">
        <v>914</v>
      </c>
      <c r="E101" s="2">
        <v>1</v>
      </c>
      <c r="F101" s="1">
        <v>0</v>
      </c>
      <c r="G101" s="1">
        <v>87.04</v>
      </c>
      <c r="H101" s="1">
        <v>517</v>
      </c>
      <c r="I101" s="1" t="str">
        <f>HYPERLINK("https://www.ncbi.nlm.nih.gov/protein/YP_009971630.1?report=genbank&amp;log$=prottop&amp;blast_rank=100&amp;RID=0TZ06CJR01N","YP_009971630.1")</f>
        <v>YP_009971630.1</v>
      </c>
    </row>
    <row r="105" spans="1:10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D9C5-633C-44D2-8604-9F42A552F09B}">
  <dimension ref="A1:I105"/>
  <sheetViews>
    <sheetView workbookViewId="0">
      <selection activeCell="G4" sqref="G4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1089</v>
      </c>
      <c r="B2" s="1" t="s">
        <v>10</v>
      </c>
      <c r="C2" s="1">
        <v>462</v>
      </c>
      <c r="D2" s="1">
        <v>462</v>
      </c>
      <c r="E2" s="2">
        <v>1</v>
      </c>
      <c r="F2" s="3">
        <v>4.9999999999999996E-164</v>
      </c>
      <c r="G2" s="1">
        <v>100</v>
      </c>
      <c r="H2" s="1">
        <v>229</v>
      </c>
      <c r="I2" s="1" t="str">
        <f>HYPERLINK("https://www.ncbi.nlm.nih.gov/protein/WRK19241.1?report=genbank&amp;log$=prottop&amp;blast_rank=1&amp;RID=0TZ06CJR01N","WRK19241.1")</f>
        <v>WRK19241.1</v>
      </c>
    </row>
    <row r="3" spans="1:9" x14ac:dyDescent="0.3">
      <c r="A3" s="1" t="s">
        <v>1090</v>
      </c>
      <c r="B3" s="1" t="s">
        <v>12</v>
      </c>
      <c r="C3" s="1">
        <v>459</v>
      </c>
      <c r="D3" s="1">
        <v>459</v>
      </c>
      <c r="E3" s="2">
        <v>1</v>
      </c>
      <c r="F3" s="3">
        <v>8.9999999999999995E-163</v>
      </c>
      <c r="G3" s="1">
        <v>98.69</v>
      </c>
      <c r="H3" s="1">
        <v>229</v>
      </c>
      <c r="I3" s="1" t="str">
        <f>HYPERLINK("https://www.ncbi.nlm.nih.gov/protein/YP_009558628.1?report=genbank&amp;log$=prottop&amp;blast_rank=2&amp;RID=0TZ06CJR01N","YP_009558628.1")</f>
        <v>YP_009558628.1</v>
      </c>
    </row>
    <row r="4" spans="1:9" x14ac:dyDescent="0.3">
      <c r="A4" s="1" t="s">
        <v>1091</v>
      </c>
      <c r="B4" s="1" t="s">
        <v>159</v>
      </c>
      <c r="C4" s="1">
        <v>367</v>
      </c>
      <c r="D4" s="1">
        <v>367</v>
      </c>
      <c r="E4" s="2">
        <v>1</v>
      </c>
      <c r="F4" s="3">
        <v>1.9999999999999999E-126</v>
      </c>
      <c r="G4" s="1">
        <v>87.34</v>
      </c>
      <c r="H4" s="1">
        <v>229</v>
      </c>
      <c r="I4" s="1" t="str">
        <f>HYPERLINK("https://www.ncbi.nlm.nih.gov/protein/QGN74727.1?report=genbank&amp;log$=prottop&amp;blast_rank=3&amp;RID=0TZ06CJR01N","QGN74727.1")</f>
        <v>QGN74727.1</v>
      </c>
    </row>
    <row r="5" spans="1:9" x14ac:dyDescent="0.3">
      <c r="A5" s="1" t="s">
        <v>1092</v>
      </c>
      <c r="B5" s="1" t="s">
        <v>444</v>
      </c>
      <c r="C5" s="1">
        <v>397</v>
      </c>
      <c r="D5" s="1">
        <v>397</v>
      </c>
      <c r="E5" s="2">
        <v>1</v>
      </c>
      <c r="F5" s="3">
        <v>4.0000000000000003E-138</v>
      </c>
      <c r="G5" s="1">
        <v>86.9</v>
      </c>
      <c r="H5" s="1">
        <v>229</v>
      </c>
      <c r="I5" s="1" t="str">
        <f>HYPERLINK("https://www.ncbi.nlm.nih.gov/protein/QIT06508.1?report=genbank&amp;log$=prottop&amp;blast_rank=4&amp;RID=0TZ06CJR01N","QIT06508.1")</f>
        <v>QIT06508.1</v>
      </c>
    </row>
    <row r="6" spans="1:9" x14ac:dyDescent="0.3">
      <c r="A6" s="1" t="s">
        <v>1093</v>
      </c>
      <c r="B6" s="1" t="s">
        <v>154</v>
      </c>
      <c r="C6" s="1">
        <v>395</v>
      </c>
      <c r="D6" s="1">
        <v>395</v>
      </c>
      <c r="E6" s="2">
        <v>1</v>
      </c>
      <c r="F6" s="3">
        <v>2E-137</v>
      </c>
      <c r="G6" s="1">
        <v>86.03</v>
      </c>
      <c r="H6" s="1">
        <v>229</v>
      </c>
      <c r="I6" s="1" t="str">
        <f>HYPERLINK("https://www.ncbi.nlm.nih.gov/protein/YP_009726143.1?report=genbank&amp;log$=prottop&amp;blast_rank=5&amp;RID=0TZ06CJR01N","YP_009726143.1")</f>
        <v>YP_009726143.1</v>
      </c>
    </row>
    <row r="7" spans="1:9" x14ac:dyDescent="0.3">
      <c r="A7" s="1" t="s">
        <v>1094</v>
      </c>
      <c r="B7" s="1" t="s">
        <v>44</v>
      </c>
      <c r="C7" s="1">
        <v>392</v>
      </c>
      <c r="D7" s="1">
        <v>392</v>
      </c>
      <c r="E7" s="2">
        <v>1</v>
      </c>
      <c r="F7" s="3">
        <v>2E-136</v>
      </c>
      <c r="G7" s="1">
        <v>85.59</v>
      </c>
      <c r="H7" s="1">
        <v>229</v>
      </c>
      <c r="I7" s="1" t="str">
        <f>HYPERLINK("https://www.ncbi.nlm.nih.gov/protein/YP_009739758.1?report=genbank&amp;log$=prottop&amp;blast_rank=6&amp;RID=0TZ06CJR01N","YP_009739758.1")</f>
        <v>YP_009739758.1</v>
      </c>
    </row>
    <row r="8" spans="1:9" x14ac:dyDescent="0.3">
      <c r="A8" s="1" t="s">
        <v>1095</v>
      </c>
      <c r="B8" s="1" t="s">
        <v>167</v>
      </c>
      <c r="C8" s="1">
        <v>385</v>
      </c>
      <c r="D8" s="1">
        <v>385</v>
      </c>
      <c r="E8" s="2">
        <v>1</v>
      </c>
      <c r="F8" s="3">
        <v>2.0000000000000001E-133</v>
      </c>
      <c r="G8" s="1">
        <v>85.59</v>
      </c>
      <c r="H8" s="1">
        <v>229</v>
      </c>
      <c r="I8" s="1" t="str">
        <f>HYPERLINK("https://www.ncbi.nlm.nih.gov/protein/YP_003457272.1?report=genbank&amp;log$=prottop&amp;blast_rank=7&amp;RID=0TZ06CJR01N","YP_003457272.1")</f>
        <v>YP_003457272.1</v>
      </c>
    </row>
    <row r="9" spans="1:9" x14ac:dyDescent="0.3">
      <c r="A9" s="1" t="s">
        <v>1096</v>
      </c>
      <c r="B9" s="1" t="s">
        <v>46</v>
      </c>
      <c r="C9" s="1">
        <v>414</v>
      </c>
      <c r="D9" s="1">
        <v>414</v>
      </c>
      <c r="E9" s="2">
        <v>1</v>
      </c>
      <c r="F9" s="3">
        <v>5.9999999999999998E-145</v>
      </c>
      <c r="G9" s="1">
        <v>85.15</v>
      </c>
      <c r="H9" s="1">
        <v>229</v>
      </c>
      <c r="I9" s="1" t="str">
        <f>HYPERLINK("https://www.ncbi.nlm.nih.gov/protein/QUL58687.1?report=genbank&amp;log$=prottop&amp;blast_rank=8&amp;RID=0TZ06CJR01N","QUL58687.1")</f>
        <v>QUL58687.1</v>
      </c>
    </row>
    <row r="10" spans="1:9" x14ac:dyDescent="0.3">
      <c r="A10" s="1" t="s">
        <v>1097</v>
      </c>
      <c r="B10" s="1" t="s">
        <v>18</v>
      </c>
      <c r="C10" s="1">
        <v>403</v>
      </c>
      <c r="D10" s="1">
        <v>403</v>
      </c>
      <c r="E10" s="2">
        <v>1</v>
      </c>
      <c r="F10" s="3">
        <v>9.9999999999999998E-141</v>
      </c>
      <c r="G10" s="1">
        <v>85.15</v>
      </c>
      <c r="H10" s="1">
        <v>229</v>
      </c>
      <c r="I10" s="1" t="str">
        <f>HYPERLINK("https://www.ncbi.nlm.nih.gov/protein/QOP62910.1?report=genbank&amp;log$=prottop&amp;blast_rank=9&amp;RID=0TZ06CJR01N","QOP62910.1")</f>
        <v>QOP62910.1</v>
      </c>
    </row>
    <row r="11" spans="1:9" x14ac:dyDescent="0.3">
      <c r="A11" s="1" t="s">
        <v>1098</v>
      </c>
      <c r="B11" s="1" t="s">
        <v>44</v>
      </c>
      <c r="C11" s="1">
        <v>395</v>
      </c>
      <c r="D11" s="1">
        <v>395</v>
      </c>
      <c r="E11" s="2">
        <v>1</v>
      </c>
      <c r="F11" s="3">
        <v>2E-137</v>
      </c>
      <c r="G11" s="1">
        <v>85.15</v>
      </c>
      <c r="H11" s="1">
        <v>229</v>
      </c>
      <c r="I11" s="1" t="str">
        <f>HYPERLINK("https://www.ncbi.nlm.nih.gov/protein/QQY85586.1?report=genbank&amp;log$=prottop&amp;blast_rank=10&amp;RID=0TZ06CJR01N","QQY85586.1")</f>
        <v>QQY85586.1</v>
      </c>
    </row>
    <row r="12" spans="1:9" x14ac:dyDescent="0.3">
      <c r="A12" s="1" t="s">
        <v>1099</v>
      </c>
      <c r="B12" s="1" t="s">
        <v>149</v>
      </c>
      <c r="C12" s="1">
        <v>392</v>
      </c>
      <c r="D12" s="1">
        <v>392</v>
      </c>
      <c r="E12" s="2">
        <v>1</v>
      </c>
      <c r="F12" s="3">
        <v>2E-136</v>
      </c>
      <c r="G12" s="1">
        <v>85.15</v>
      </c>
      <c r="H12" s="1">
        <v>229</v>
      </c>
      <c r="I12" s="1" t="str">
        <f>HYPERLINK("https://www.ncbi.nlm.nih.gov/protein/YP_009971624.1?report=genbank&amp;log$=prottop&amp;blast_rank=11&amp;RID=0TZ06CJR01N","YP_009971624.1")</f>
        <v>YP_009971624.1</v>
      </c>
    </row>
    <row r="13" spans="1:9" x14ac:dyDescent="0.3">
      <c r="A13" s="1" t="s">
        <v>1100</v>
      </c>
      <c r="B13" s="1" t="s">
        <v>62</v>
      </c>
      <c r="C13" s="1">
        <v>395</v>
      </c>
      <c r="D13" s="1">
        <v>395</v>
      </c>
      <c r="E13" s="2">
        <v>1</v>
      </c>
      <c r="F13" s="3">
        <v>2E-137</v>
      </c>
      <c r="G13" s="1">
        <v>84.72</v>
      </c>
      <c r="H13" s="1">
        <v>229</v>
      </c>
      <c r="I13" s="1" t="str">
        <f>HYPERLINK("https://www.ncbi.nlm.nih.gov/protein/QXQ00036.1?report=genbank&amp;log$=prottop&amp;blast_rank=12&amp;RID=0TZ06CJR01N","QXQ00036.1")</f>
        <v>QXQ00036.1</v>
      </c>
    </row>
    <row r="14" spans="1:9" x14ac:dyDescent="0.3">
      <c r="A14" s="1" t="s">
        <v>1101</v>
      </c>
      <c r="B14" s="1" t="s">
        <v>26</v>
      </c>
      <c r="C14" s="1">
        <v>391</v>
      </c>
      <c r="D14" s="1">
        <v>391</v>
      </c>
      <c r="E14" s="2">
        <v>1</v>
      </c>
      <c r="F14" s="3">
        <v>7.0000000000000006E-136</v>
      </c>
      <c r="G14" s="1">
        <v>84.72</v>
      </c>
      <c r="H14" s="1">
        <v>229</v>
      </c>
      <c r="I14" s="1" t="str">
        <f>HYPERLINK("https://www.ncbi.nlm.nih.gov/protein/QNN01419.1?report=genbank&amp;log$=prottop&amp;blast_rank=13&amp;RID=0TZ06CJR01N","QNN01419.1")</f>
        <v>QNN01419.1</v>
      </c>
    </row>
    <row r="15" spans="1:9" x14ac:dyDescent="0.3">
      <c r="A15" s="1" t="s">
        <v>1102</v>
      </c>
      <c r="B15" s="1" t="s">
        <v>60</v>
      </c>
      <c r="C15" s="1">
        <v>372</v>
      </c>
      <c r="D15" s="1">
        <v>372</v>
      </c>
      <c r="E15" s="2">
        <v>1</v>
      </c>
      <c r="F15" s="3">
        <v>4.0000000000000002E-128</v>
      </c>
      <c r="G15" s="1">
        <v>84.72</v>
      </c>
      <c r="H15" s="1">
        <v>229</v>
      </c>
      <c r="I15" s="1" t="str">
        <f>HYPERLINK("https://www.ncbi.nlm.nih.gov/protein/YP_010156063.1?report=genbank&amp;log$=prottop&amp;blast_rank=14&amp;RID=0TZ06CJR01N","YP_010156063.1")</f>
        <v>YP_010156063.1</v>
      </c>
    </row>
    <row r="16" spans="1:9" x14ac:dyDescent="0.3">
      <c r="A16" s="1" t="s">
        <v>1103</v>
      </c>
      <c r="B16" s="1" t="s">
        <v>40</v>
      </c>
      <c r="C16" s="1">
        <v>391</v>
      </c>
      <c r="D16" s="1">
        <v>391</v>
      </c>
      <c r="E16" s="2">
        <v>1</v>
      </c>
      <c r="F16" s="3">
        <v>1E-135</v>
      </c>
      <c r="G16" s="1">
        <v>84.28</v>
      </c>
      <c r="H16" s="1">
        <v>229</v>
      </c>
      <c r="I16" s="1" t="str">
        <f>HYPERLINK("https://www.ncbi.nlm.nih.gov/protein/YP_003264306.1?report=genbank&amp;log$=prottop&amp;blast_rank=15&amp;RID=0TZ06CJR01N","YP_003264306.1")</f>
        <v>YP_003264306.1</v>
      </c>
    </row>
    <row r="17" spans="1:9" x14ac:dyDescent="0.3">
      <c r="A17" s="1" t="s">
        <v>1101</v>
      </c>
      <c r="B17" s="1" t="s">
        <v>26</v>
      </c>
      <c r="C17" s="1">
        <v>390</v>
      </c>
      <c r="D17" s="1">
        <v>390</v>
      </c>
      <c r="E17" s="2">
        <v>1</v>
      </c>
      <c r="F17" s="3">
        <v>3.0000000000000001E-135</v>
      </c>
      <c r="G17" s="1">
        <v>84.28</v>
      </c>
      <c r="H17" s="1">
        <v>229</v>
      </c>
      <c r="I17" s="1" t="str">
        <f>HYPERLINK("https://www.ncbi.nlm.nih.gov/protein/ULR86813.1?report=genbank&amp;log$=prottop&amp;blast_rank=16&amp;RID=0TZ06CJR01N","ULR86813.1")</f>
        <v>ULR86813.1</v>
      </c>
    </row>
    <row r="18" spans="1:9" x14ac:dyDescent="0.3">
      <c r="A18" s="1" t="s">
        <v>1104</v>
      </c>
      <c r="B18" s="1" t="s">
        <v>26</v>
      </c>
      <c r="C18" s="1">
        <v>389</v>
      </c>
      <c r="D18" s="1">
        <v>389</v>
      </c>
      <c r="E18" s="2">
        <v>1</v>
      </c>
      <c r="F18" s="3">
        <v>6.0000000000000002E-135</v>
      </c>
      <c r="G18" s="1">
        <v>84.28</v>
      </c>
      <c r="H18" s="1">
        <v>229</v>
      </c>
      <c r="I18" s="1" t="str">
        <f>HYPERLINK("https://www.ncbi.nlm.nih.gov/protein/YP_009751171.1?report=genbank&amp;log$=prottop&amp;blast_rank=17&amp;RID=0TZ06CJR01N","YP_009751171.1")</f>
        <v>YP_009751171.1</v>
      </c>
    </row>
    <row r="19" spans="1:9" x14ac:dyDescent="0.3">
      <c r="A19" s="1" t="s">
        <v>1105</v>
      </c>
      <c r="B19" s="1" t="s">
        <v>50</v>
      </c>
      <c r="C19" s="1">
        <v>381</v>
      </c>
      <c r="D19" s="1">
        <v>381</v>
      </c>
      <c r="E19" s="2">
        <v>1</v>
      </c>
      <c r="F19" s="3">
        <v>6.9999999999999999E-132</v>
      </c>
      <c r="G19" s="1">
        <v>84.28</v>
      </c>
      <c r="H19" s="1">
        <v>229</v>
      </c>
      <c r="I19" s="1" t="str">
        <f>HYPERLINK("https://www.ncbi.nlm.nih.gov/protein/YP_010296732.1?report=genbank&amp;log$=prottop&amp;blast_rank=18&amp;RID=0TZ06CJR01N","YP_010296732.1")</f>
        <v>YP_010296732.1</v>
      </c>
    </row>
    <row r="20" spans="1:9" x14ac:dyDescent="0.3">
      <c r="A20" s="1" t="s">
        <v>1106</v>
      </c>
      <c r="B20" s="1" t="s">
        <v>52</v>
      </c>
      <c r="C20" s="1">
        <v>379</v>
      </c>
      <c r="D20" s="1">
        <v>379</v>
      </c>
      <c r="E20" s="2">
        <v>1</v>
      </c>
      <c r="F20" s="3">
        <v>7.0000000000000004E-131</v>
      </c>
      <c r="G20" s="1">
        <v>84.28</v>
      </c>
      <c r="H20" s="1">
        <v>229</v>
      </c>
      <c r="I20" s="1" t="str">
        <f>HYPERLINK("https://www.ncbi.nlm.nih.gov/protein/YP_003856710.1?report=genbank&amp;log$=prottop&amp;blast_rank=19&amp;RID=0TZ06CJR01N","YP_003856710.1")</f>
        <v>YP_003856710.1</v>
      </c>
    </row>
    <row r="21" spans="1:9" x14ac:dyDescent="0.3">
      <c r="A21" s="1" t="s">
        <v>1107</v>
      </c>
      <c r="B21" s="1" t="s">
        <v>28</v>
      </c>
      <c r="C21" s="1">
        <v>378</v>
      </c>
      <c r="D21" s="1">
        <v>378</v>
      </c>
      <c r="E21" s="2">
        <v>1</v>
      </c>
      <c r="F21" s="3">
        <v>1.0000000000000001E-130</v>
      </c>
      <c r="G21" s="1">
        <v>84.28</v>
      </c>
      <c r="H21" s="1">
        <v>229</v>
      </c>
      <c r="I21" s="1" t="str">
        <f>HYPERLINK("https://www.ncbi.nlm.nih.gov/protein/YP_003856736.1?report=genbank&amp;log$=prottop&amp;blast_rank=20&amp;RID=0TZ06CJR01N","YP_003856736.1")</f>
        <v>YP_003856736.1</v>
      </c>
    </row>
    <row r="22" spans="1:9" x14ac:dyDescent="0.3">
      <c r="A22" s="1" t="s">
        <v>1108</v>
      </c>
      <c r="B22" s="1" t="s">
        <v>60</v>
      </c>
      <c r="C22" s="1">
        <v>371</v>
      </c>
      <c r="D22" s="1">
        <v>371</v>
      </c>
      <c r="E22" s="2">
        <v>1</v>
      </c>
      <c r="F22" s="3">
        <v>5.0000000000000001E-128</v>
      </c>
      <c r="G22" s="1">
        <v>84.28</v>
      </c>
      <c r="H22" s="1">
        <v>229</v>
      </c>
      <c r="I22" s="1" t="str">
        <f>HYPERLINK("https://www.ncbi.nlm.nih.gov/protein/QWE50456.1?report=genbank&amp;log$=prottop&amp;blast_rank=21&amp;RID=0TZ06CJR01N","QWE50456.1")</f>
        <v>QWE50456.1</v>
      </c>
    </row>
    <row r="23" spans="1:9" x14ac:dyDescent="0.3">
      <c r="A23" s="1" t="s">
        <v>1109</v>
      </c>
      <c r="B23" s="1" t="s">
        <v>58</v>
      </c>
      <c r="C23" s="1">
        <v>370</v>
      </c>
      <c r="D23" s="1">
        <v>370</v>
      </c>
      <c r="E23" s="2">
        <v>1</v>
      </c>
      <c r="F23" s="3">
        <v>2.0000000000000001E-127</v>
      </c>
      <c r="G23" s="1">
        <v>83.91</v>
      </c>
      <c r="H23" s="1">
        <v>230</v>
      </c>
      <c r="I23" s="1" t="str">
        <f>HYPERLINK("https://www.ncbi.nlm.nih.gov/protein/YP_009973274.1?report=genbank&amp;log$=prottop&amp;blast_rank=22&amp;RID=0TZ06CJR01N","YP_009973274.1")</f>
        <v>YP_009973274.1</v>
      </c>
    </row>
    <row r="24" spans="1:9" x14ac:dyDescent="0.3">
      <c r="A24" s="1" t="s">
        <v>1110</v>
      </c>
      <c r="B24" s="1" t="s">
        <v>20</v>
      </c>
      <c r="C24" s="1">
        <v>392</v>
      </c>
      <c r="D24" s="1">
        <v>392</v>
      </c>
      <c r="E24" s="2">
        <v>1</v>
      </c>
      <c r="F24" s="3">
        <v>5.9999999999999996E-136</v>
      </c>
      <c r="G24" s="1">
        <v>83.84</v>
      </c>
      <c r="H24" s="1">
        <v>229</v>
      </c>
      <c r="I24" s="1" t="str">
        <f>HYPERLINK("https://www.ncbi.nlm.nih.gov/protein/YP_010233783.1?report=genbank&amp;log$=prottop&amp;blast_rank=23&amp;RID=0TZ06CJR01N","YP_010233783.1")</f>
        <v>YP_010233783.1</v>
      </c>
    </row>
    <row r="25" spans="1:9" x14ac:dyDescent="0.3">
      <c r="A25" s="1" t="s">
        <v>1111</v>
      </c>
      <c r="B25" s="1" t="s">
        <v>28</v>
      </c>
      <c r="C25" s="1">
        <v>390</v>
      </c>
      <c r="D25" s="1">
        <v>390</v>
      </c>
      <c r="E25" s="2">
        <v>1</v>
      </c>
      <c r="F25" s="3">
        <v>1E-135</v>
      </c>
      <c r="G25" s="1">
        <v>83.84</v>
      </c>
      <c r="H25" s="1">
        <v>229</v>
      </c>
      <c r="I25" s="1" t="str">
        <f>HYPERLINK("https://www.ncbi.nlm.nih.gov/protein/QJS34725.1?report=genbank&amp;log$=prottop&amp;blast_rank=24&amp;RID=0TZ06CJR01N","QJS34725.1")</f>
        <v>QJS34725.1</v>
      </c>
    </row>
    <row r="26" spans="1:9" x14ac:dyDescent="0.3">
      <c r="A26" s="1" t="s">
        <v>1112</v>
      </c>
      <c r="B26" s="1" t="s">
        <v>54</v>
      </c>
      <c r="C26" s="1">
        <v>389</v>
      </c>
      <c r="D26" s="1">
        <v>389</v>
      </c>
      <c r="E26" s="2">
        <v>1</v>
      </c>
      <c r="F26" s="3">
        <v>4.0000000000000002E-135</v>
      </c>
      <c r="G26" s="1">
        <v>83.84</v>
      </c>
      <c r="H26" s="1">
        <v>229</v>
      </c>
      <c r="I26" s="1" t="str">
        <f>HYPERLINK("https://www.ncbi.nlm.nih.gov/protein/QUL61386.1?report=genbank&amp;log$=prottop&amp;blast_rank=25&amp;RID=0TZ06CJR01N","QUL61386.1")</f>
        <v>QUL61386.1</v>
      </c>
    </row>
    <row r="27" spans="1:9" x14ac:dyDescent="0.3">
      <c r="A27" s="1" t="s">
        <v>1113</v>
      </c>
      <c r="B27" s="1" t="s">
        <v>34</v>
      </c>
      <c r="C27" s="1">
        <v>388</v>
      </c>
      <c r="D27" s="1">
        <v>388</v>
      </c>
      <c r="E27" s="2">
        <v>1</v>
      </c>
      <c r="F27" s="3">
        <v>1E-134</v>
      </c>
      <c r="G27" s="1">
        <v>83.84</v>
      </c>
      <c r="H27" s="1">
        <v>229</v>
      </c>
      <c r="I27" s="1" t="str">
        <f>HYPERLINK("https://www.ncbi.nlm.nih.gov/protein/YP_002836156.1?report=genbank&amp;log$=prottop&amp;blast_rank=26&amp;RID=0TZ06CJR01N","YP_002836156.1")</f>
        <v>YP_002836156.1</v>
      </c>
    </row>
    <row r="28" spans="1:9" x14ac:dyDescent="0.3">
      <c r="A28" s="1" t="s">
        <v>1114</v>
      </c>
      <c r="B28" s="1" t="s">
        <v>14</v>
      </c>
      <c r="C28" s="1">
        <v>374</v>
      </c>
      <c r="D28" s="1">
        <v>374</v>
      </c>
      <c r="E28" s="2">
        <v>1</v>
      </c>
      <c r="F28" s="3">
        <v>3.9999999999999997E-129</v>
      </c>
      <c r="G28" s="1">
        <v>83.84</v>
      </c>
      <c r="H28" s="1">
        <v>229</v>
      </c>
      <c r="I28" s="1" t="str">
        <f>HYPERLINK("https://www.ncbi.nlm.nih.gov/protein/YP_010191959.1?report=genbank&amp;log$=prottop&amp;blast_rank=27&amp;RID=0TZ06CJR01N","YP_010191959.1")</f>
        <v>YP_010191959.1</v>
      </c>
    </row>
    <row r="29" spans="1:9" x14ac:dyDescent="0.3">
      <c r="A29" s="1" t="s">
        <v>1115</v>
      </c>
      <c r="B29" s="1" t="s">
        <v>24</v>
      </c>
      <c r="C29" s="1">
        <v>393</v>
      </c>
      <c r="D29" s="1">
        <v>393</v>
      </c>
      <c r="E29" s="2">
        <v>1</v>
      </c>
      <c r="F29" s="3">
        <v>1E-136</v>
      </c>
      <c r="G29" s="1">
        <v>83.41</v>
      </c>
      <c r="H29" s="1">
        <v>229</v>
      </c>
      <c r="I29" s="1" t="str">
        <f>HYPERLINK("https://www.ncbi.nlm.nih.gov/protein/YP_009139031.1?report=genbank&amp;log$=prottop&amp;blast_rank=28&amp;RID=0TZ06CJR01N","YP_009139031.1")</f>
        <v>YP_009139031.1</v>
      </c>
    </row>
    <row r="30" spans="1:9" x14ac:dyDescent="0.3">
      <c r="A30" s="1" t="s">
        <v>1116</v>
      </c>
      <c r="B30" s="1" t="s">
        <v>30</v>
      </c>
      <c r="C30" s="1">
        <v>388</v>
      </c>
      <c r="D30" s="1">
        <v>388</v>
      </c>
      <c r="E30" s="2">
        <v>1</v>
      </c>
      <c r="F30" s="3">
        <v>1E-134</v>
      </c>
      <c r="G30" s="1">
        <v>83.41</v>
      </c>
      <c r="H30" s="1">
        <v>229</v>
      </c>
      <c r="I30" s="1" t="str">
        <f>HYPERLINK("https://www.ncbi.nlm.nih.gov/protein/YP_009239167.1?report=genbank&amp;log$=prottop&amp;blast_rank=29&amp;RID=0TZ06CJR01N","YP_009239167.1")</f>
        <v>YP_009239167.1</v>
      </c>
    </row>
    <row r="31" spans="1:9" x14ac:dyDescent="0.3">
      <c r="A31" s="1" t="s">
        <v>1117</v>
      </c>
      <c r="B31" s="1" t="s">
        <v>32</v>
      </c>
      <c r="C31" s="1">
        <v>388</v>
      </c>
      <c r="D31" s="1">
        <v>388</v>
      </c>
      <c r="E31" s="2">
        <v>1</v>
      </c>
      <c r="F31" s="3">
        <v>2.0000000000000001E-134</v>
      </c>
      <c r="G31" s="1">
        <v>83.41</v>
      </c>
      <c r="H31" s="1">
        <v>229</v>
      </c>
      <c r="I31" s="1" t="str">
        <f>HYPERLINK("https://www.ncbi.nlm.nih.gov/protein/YP_009128904.1?report=genbank&amp;log$=prottop&amp;blast_rank=30&amp;RID=0TZ06CJR01N","YP_009128904.1")</f>
        <v>YP_009128904.1</v>
      </c>
    </row>
    <row r="32" spans="1:9" x14ac:dyDescent="0.3">
      <c r="A32" s="1" t="s">
        <v>1118</v>
      </c>
      <c r="B32" s="1" t="s">
        <v>34</v>
      </c>
      <c r="C32" s="1">
        <v>387</v>
      </c>
      <c r="D32" s="1">
        <v>387</v>
      </c>
      <c r="E32" s="2">
        <v>1</v>
      </c>
      <c r="F32" s="3">
        <v>5.0000000000000003E-134</v>
      </c>
      <c r="G32" s="1">
        <v>83.41</v>
      </c>
      <c r="H32" s="1">
        <v>229</v>
      </c>
      <c r="I32" s="1" t="str">
        <f>HYPERLINK("https://www.ncbi.nlm.nih.gov/protein/ACM66300.1?report=genbank&amp;log$=prottop&amp;blast_rank=31&amp;RID=0TZ06CJR01N","ACM66300.1")</f>
        <v>ACM66300.1</v>
      </c>
    </row>
    <row r="33" spans="1:9" x14ac:dyDescent="0.3">
      <c r="A33" s="1" t="s">
        <v>1113</v>
      </c>
      <c r="B33" s="1" t="s">
        <v>34</v>
      </c>
      <c r="C33" s="1">
        <v>386</v>
      </c>
      <c r="D33" s="1">
        <v>386</v>
      </c>
      <c r="E33" s="2">
        <v>1</v>
      </c>
      <c r="F33" s="3">
        <v>1.0000000000000001E-133</v>
      </c>
      <c r="G33" s="1">
        <v>83.41</v>
      </c>
      <c r="H33" s="1">
        <v>229</v>
      </c>
      <c r="I33" s="1" t="str">
        <f>HYPERLINK("https://www.ncbi.nlm.nih.gov/protein/AZZ06333.1?report=genbank&amp;log$=prottop&amp;blast_rank=32&amp;RID=0TZ06CJR01N","AZZ06333.1")</f>
        <v>AZZ06333.1</v>
      </c>
    </row>
    <row r="34" spans="1:9" x14ac:dyDescent="0.3">
      <c r="A34" s="1" t="s">
        <v>1119</v>
      </c>
      <c r="B34" s="1" t="s">
        <v>152</v>
      </c>
      <c r="C34" s="1">
        <v>378</v>
      </c>
      <c r="D34" s="1">
        <v>378</v>
      </c>
      <c r="E34" s="2">
        <v>1</v>
      </c>
      <c r="F34" s="3">
        <v>2.0000000000000002E-130</v>
      </c>
      <c r="G34" s="1">
        <v>83.41</v>
      </c>
      <c r="H34" s="1">
        <v>229</v>
      </c>
      <c r="I34" s="1" t="str">
        <f>HYPERLINK("https://www.ncbi.nlm.nih.gov/protein/UDN41901.1?report=genbank&amp;log$=prottop&amp;blast_rank=33&amp;RID=0TZ06CJR01N","UDN41901.1")</f>
        <v>UDN41901.1</v>
      </c>
    </row>
    <row r="35" spans="1:9" x14ac:dyDescent="0.3">
      <c r="A35" s="1" t="s">
        <v>1120</v>
      </c>
      <c r="B35" s="1" t="s">
        <v>22</v>
      </c>
      <c r="C35" s="1">
        <v>389</v>
      </c>
      <c r="D35" s="1">
        <v>389</v>
      </c>
      <c r="E35" s="2">
        <v>1</v>
      </c>
      <c r="F35" s="3">
        <v>4.0000000000000002E-135</v>
      </c>
      <c r="G35" s="1">
        <v>82.97</v>
      </c>
      <c r="H35" s="1">
        <v>229</v>
      </c>
      <c r="I35" s="1" t="str">
        <f>HYPERLINK("https://www.ncbi.nlm.nih.gov/protein/YP_010429271.1?report=genbank&amp;log$=prottop&amp;blast_rank=34&amp;RID=0TZ06CJR01N","YP_010429271.1")</f>
        <v>YP_010429271.1</v>
      </c>
    </row>
    <row r="36" spans="1:9" x14ac:dyDescent="0.3">
      <c r="A36" s="1" t="s">
        <v>1121</v>
      </c>
      <c r="B36" s="1" t="s">
        <v>165</v>
      </c>
      <c r="C36" s="1">
        <v>375</v>
      </c>
      <c r="D36" s="1">
        <v>375</v>
      </c>
      <c r="E36" s="2">
        <v>1</v>
      </c>
      <c r="F36" s="3">
        <v>9.9999999999999993E-130</v>
      </c>
      <c r="G36" s="1">
        <v>82.97</v>
      </c>
      <c r="H36" s="1">
        <v>229</v>
      </c>
      <c r="I36" s="1" t="str">
        <f>HYPERLINK("https://www.ncbi.nlm.nih.gov/protein/YP_010118232.1?report=genbank&amp;log$=prottop&amp;blast_rank=35&amp;RID=0TZ06CJR01N","YP_010118232.1")</f>
        <v>YP_010118232.1</v>
      </c>
    </row>
    <row r="37" spans="1:9" x14ac:dyDescent="0.3">
      <c r="A37" s="1" t="s">
        <v>1122</v>
      </c>
      <c r="B37" s="1" t="s">
        <v>56</v>
      </c>
      <c r="C37" s="1">
        <v>382</v>
      </c>
      <c r="D37" s="1">
        <v>382</v>
      </c>
      <c r="E37" s="2">
        <v>1</v>
      </c>
      <c r="F37" s="3">
        <v>3E-132</v>
      </c>
      <c r="G37" s="1">
        <v>82.53</v>
      </c>
      <c r="H37" s="1">
        <v>229</v>
      </c>
      <c r="I37" s="1" t="str">
        <f>HYPERLINK("https://www.ncbi.nlm.nih.gov/protein/QXQ00010.1?report=genbank&amp;log$=prottop&amp;blast_rank=36&amp;RID=0TZ06CJR01N","QXQ00010.1")</f>
        <v>QXQ00010.1</v>
      </c>
    </row>
    <row r="38" spans="1:9" x14ac:dyDescent="0.3">
      <c r="A38" s="1" t="s">
        <v>1123</v>
      </c>
      <c r="B38" s="1" t="s">
        <v>497</v>
      </c>
      <c r="C38" s="1">
        <v>397</v>
      </c>
      <c r="D38" s="1">
        <v>397</v>
      </c>
      <c r="E38" s="2">
        <v>1</v>
      </c>
      <c r="F38" s="3">
        <v>3.0000000000000001E-138</v>
      </c>
      <c r="G38" s="1">
        <v>81.66</v>
      </c>
      <c r="H38" s="1">
        <v>229</v>
      </c>
      <c r="I38" s="1" t="str">
        <f>HYPERLINK("https://www.ncbi.nlm.nih.gov/protein/YP_009019301.1?report=genbank&amp;log$=prottop&amp;blast_rank=37&amp;RID=0TZ06CJR01N","YP_009019301.1")</f>
        <v>YP_009019301.1</v>
      </c>
    </row>
    <row r="39" spans="1:9" x14ac:dyDescent="0.3">
      <c r="A39" s="1" t="s">
        <v>1123</v>
      </c>
      <c r="B39" s="1" t="s">
        <v>497</v>
      </c>
      <c r="C39" s="1">
        <v>397</v>
      </c>
      <c r="D39" s="1">
        <v>397</v>
      </c>
      <c r="E39" s="2">
        <v>1</v>
      </c>
      <c r="F39" s="3">
        <v>6.0000000000000001E-138</v>
      </c>
      <c r="G39" s="1">
        <v>81.66</v>
      </c>
      <c r="H39" s="1">
        <v>229</v>
      </c>
      <c r="I39" s="1" t="str">
        <f>HYPERLINK("https://www.ncbi.nlm.nih.gov/protein/UKG23342.1?report=genbank&amp;log$=prottop&amp;blast_rank=38&amp;RID=0TZ06CJR01N","UKG23342.1")</f>
        <v>UKG23342.1</v>
      </c>
    </row>
    <row r="40" spans="1:9" x14ac:dyDescent="0.3">
      <c r="A40" s="1" t="s">
        <v>1124</v>
      </c>
      <c r="B40" s="1" t="s">
        <v>255</v>
      </c>
      <c r="C40" s="1">
        <v>395</v>
      </c>
      <c r="D40" s="1">
        <v>395</v>
      </c>
      <c r="E40" s="2">
        <v>1</v>
      </c>
      <c r="F40" s="3">
        <v>2E-137</v>
      </c>
      <c r="G40" s="1">
        <v>81.66</v>
      </c>
      <c r="H40" s="1">
        <v>229</v>
      </c>
      <c r="I40" s="1" t="str">
        <f>HYPERLINK("https://www.ncbi.nlm.nih.gov/protein/YP_010443039.1?report=genbank&amp;log$=prottop&amp;blast_rank=39&amp;RID=0TZ06CJR01N","YP_010443039.1")</f>
        <v>YP_010443039.1</v>
      </c>
    </row>
    <row r="41" spans="1:9" x14ac:dyDescent="0.3">
      <c r="A41" s="1" t="s">
        <v>1125</v>
      </c>
      <c r="B41" s="1" t="s">
        <v>208</v>
      </c>
      <c r="C41" s="1">
        <v>394</v>
      </c>
      <c r="D41" s="1">
        <v>394</v>
      </c>
      <c r="E41" s="2">
        <v>1</v>
      </c>
      <c r="F41" s="3">
        <v>5E-137</v>
      </c>
      <c r="G41" s="1">
        <v>81.66</v>
      </c>
      <c r="H41" s="1">
        <v>229</v>
      </c>
      <c r="I41" s="1" t="str">
        <f>HYPERLINK("https://www.ncbi.nlm.nih.gov/protein/YP_010443013.1?report=genbank&amp;log$=prottop&amp;blast_rank=40&amp;RID=0TZ06CJR01N","YP_010443013.1")</f>
        <v>YP_010443013.1</v>
      </c>
    </row>
    <row r="42" spans="1:9" x14ac:dyDescent="0.3">
      <c r="A42" s="1" t="s">
        <v>1126</v>
      </c>
      <c r="B42" s="1" t="s">
        <v>190</v>
      </c>
      <c r="C42" s="1">
        <v>397</v>
      </c>
      <c r="D42" s="1">
        <v>397</v>
      </c>
      <c r="E42" s="2">
        <v>1</v>
      </c>
      <c r="F42" s="3">
        <v>3.0000000000000001E-138</v>
      </c>
      <c r="G42" s="1">
        <v>81.22</v>
      </c>
      <c r="H42" s="1">
        <v>229</v>
      </c>
      <c r="I42" s="1" t="str">
        <f>HYPERLINK("https://www.ncbi.nlm.nih.gov/protein/YP_007626983.1?report=genbank&amp;log$=prottop&amp;blast_rank=41&amp;RID=0TZ06CJR01N","YP_007626983.1")</f>
        <v>YP_007626983.1</v>
      </c>
    </row>
    <row r="43" spans="1:9" x14ac:dyDescent="0.3">
      <c r="A43" s="1" t="s">
        <v>1123</v>
      </c>
      <c r="B43" s="1" t="s">
        <v>497</v>
      </c>
      <c r="C43" s="1">
        <v>396</v>
      </c>
      <c r="D43" s="1">
        <v>396</v>
      </c>
      <c r="E43" s="2">
        <v>1</v>
      </c>
      <c r="F43" s="3">
        <v>6.0000000000000001E-138</v>
      </c>
      <c r="G43" s="1">
        <v>81.22</v>
      </c>
      <c r="H43" s="1">
        <v>229</v>
      </c>
      <c r="I43" s="1" t="str">
        <f>HYPERLINK("https://www.ncbi.nlm.nih.gov/protein/QDO72178.1?report=genbank&amp;log$=prottop&amp;blast_rank=42&amp;RID=0TZ06CJR01N","QDO72178.1")</f>
        <v>QDO72178.1</v>
      </c>
    </row>
    <row r="44" spans="1:9" x14ac:dyDescent="0.3">
      <c r="A44" s="1" t="s">
        <v>1127</v>
      </c>
      <c r="B44" s="1" t="s">
        <v>194</v>
      </c>
      <c r="C44" s="1">
        <v>397</v>
      </c>
      <c r="D44" s="1">
        <v>397</v>
      </c>
      <c r="E44" s="2">
        <v>1</v>
      </c>
      <c r="F44" s="3">
        <v>4.9999999999999999E-138</v>
      </c>
      <c r="G44" s="1">
        <v>80.790000000000006</v>
      </c>
      <c r="H44" s="1">
        <v>229</v>
      </c>
      <c r="I44" s="1" t="str">
        <f>HYPERLINK("https://www.ncbi.nlm.nih.gov/protein/YP_010443000.1?report=genbank&amp;log$=prottop&amp;blast_rank=43&amp;RID=0TZ06CJR01N","YP_010443000.1")</f>
        <v>YP_010443000.1</v>
      </c>
    </row>
    <row r="45" spans="1:9" x14ac:dyDescent="0.3">
      <c r="A45" s="1" t="s">
        <v>1126</v>
      </c>
      <c r="B45" s="1" t="s">
        <v>190</v>
      </c>
      <c r="C45" s="1">
        <v>396</v>
      </c>
      <c r="D45" s="1">
        <v>396</v>
      </c>
      <c r="E45" s="2">
        <v>1</v>
      </c>
      <c r="F45" s="3">
        <v>9.9999999999999998E-138</v>
      </c>
      <c r="G45" s="1">
        <v>80.790000000000006</v>
      </c>
      <c r="H45" s="1">
        <v>229</v>
      </c>
      <c r="I45" s="1" t="str">
        <f>HYPERLINK("https://www.ncbi.nlm.nih.gov/protein/AXY87988.1?report=genbank&amp;log$=prottop&amp;blast_rank=44&amp;RID=0TZ06CJR01N","AXY87988.1")</f>
        <v>AXY87988.1</v>
      </c>
    </row>
    <row r="46" spans="1:9" x14ac:dyDescent="0.3">
      <c r="A46" s="1" t="s">
        <v>1128</v>
      </c>
      <c r="B46" s="1" t="s">
        <v>487</v>
      </c>
      <c r="C46" s="1">
        <v>395</v>
      </c>
      <c r="D46" s="1">
        <v>395</v>
      </c>
      <c r="E46" s="2">
        <v>1</v>
      </c>
      <c r="F46" s="3">
        <v>9.9999999999999998E-138</v>
      </c>
      <c r="G46" s="1">
        <v>80.790000000000006</v>
      </c>
      <c r="H46" s="1">
        <v>229</v>
      </c>
      <c r="I46" s="1" t="str">
        <f>HYPERLINK("https://www.ncbi.nlm.nih.gov/protein/AGS17190.1?report=genbank&amp;log$=prottop&amp;blast_rank=45&amp;RID=0TZ06CJR01N","AGS17190.1")</f>
        <v>AGS17190.1</v>
      </c>
    </row>
    <row r="47" spans="1:9" x14ac:dyDescent="0.3">
      <c r="A47" s="1" t="s">
        <v>1129</v>
      </c>
      <c r="B47" s="1" t="s">
        <v>247</v>
      </c>
      <c r="C47" s="1">
        <v>395</v>
      </c>
      <c r="D47" s="1">
        <v>395</v>
      </c>
      <c r="E47" s="2">
        <v>1</v>
      </c>
      <c r="F47" s="3">
        <v>9.9999999999999998E-138</v>
      </c>
      <c r="G47" s="1">
        <v>80.790000000000006</v>
      </c>
      <c r="H47" s="1">
        <v>229</v>
      </c>
      <c r="I47" s="1" t="str">
        <f>HYPERLINK("https://www.ncbi.nlm.nih.gov/protein/YP_001527869.1?report=genbank&amp;log$=prottop&amp;blast_rank=46&amp;RID=0TZ06CJR01N","YP_001527869.1")</f>
        <v>YP_001527869.1</v>
      </c>
    </row>
    <row r="48" spans="1:9" x14ac:dyDescent="0.3">
      <c r="A48" s="1" t="s">
        <v>1130</v>
      </c>
      <c r="B48" s="1" t="s">
        <v>464</v>
      </c>
      <c r="C48" s="1">
        <v>395</v>
      </c>
      <c r="D48" s="1">
        <v>395</v>
      </c>
      <c r="E48" s="2">
        <v>1</v>
      </c>
      <c r="F48" s="3">
        <v>2E-137</v>
      </c>
      <c r="G48" s="1">
        <v>80.790000000000006</v>
      </c>
      <c r="H48" s="1">
        <v>229</v>
      </c>
      <c r="I48" s="1" t="str">
        <f>HYPERLINK("https://www.ncbi.nlm.nih.gov/protein/YP_009034248.1?report=genbank&amp;log$=prottop&amp;blast_rank=47&amp;RID=0TZ06CJR01N","YP_009034248.1")</f>
        <v>YP_009034248.1</v>
      </c>
    </row>
    <row r="49" spans="1:9" x14ac:dyDescent="0.3">
      <c r="A49" s="1" t="s">
        <v>1131</v>
      </c>
      <c r="B49" s="1" t="s">
        <v>510</v>
      </c>
      <c r="C49" s="1">
        <v>374</v>
      </c>
      <c r="D49" s="1">
        <v>374</v>
      </c>
      <c r="E49" s="2">
        <v>1</v>
      </c>
      <c r="F49" s="3">
        <v>2.9999999999999998E-129</v>
      </c>
      <c r="G49" s="1">
        <v>80.790000000000006</v>
      </c>
      <c r="H49" s="1">
        <v>229</v>
      </c>
      <c r="I49" s="1" t="str">
        <f>HYPERLINK("https://www.ncbi.nlm.nih.gov/protein/YP_009917939.1?report=genbank&amp;log$=prottop&amp;blast_rank=48&amp;RID=0TZ06CJR01N","YP_009917939.1")</f>
        <v>YP_009917939.1</v>
      </c>
    </row>
    <row r="50" spans="1:9" x14ac:dyDescent="0.3">
      <c r="A50" s="1" t="s">
        <v>1132</v>
      </c>
      <c r="B50" s="1" t="s">
        <v>512</v>
      </c>
      <c r="C50" s="1">
        <v>396</v>
      </c>
      <c r="D50" s="1">
        <v>396</v>
      </c>
      <c r="E50" s="2">
        <v>1</v>
      </c>
      <c r="F50" s="3">
        <v>8.0000000000000005E-138</v>
      </c>
      <c r="G50" s="1">
        <v>80.349999999999994</v>
      </c>
      <c r="H50" s="1">
        <v>229</v>
      </c>
      <c r="I50" s="1" t="str">
        <f>HYPERLINK("https://www.ncbi.nlm.nih.gov/protein/YP_009369631.1?report=genbank&amp;log$=prottop&amp;blast_rank=49&amp;RID=0TZ06CJR01N","YP_009369631.1")</f>
        <v>YP_009369631.1</v>
      </c>
    </row>
    <row r="51" spans="1:9" x14ac:dyDescent="0.3">
      <c r="A51" s="1" t="s">
        <v>1133</v>
      </c>
      <c r="B51" s="1" t="s">
        <v>584</v>
      </c>
      <c r="C51" s="1">
        <v>395</v>
      </c>
      <c r="D51" s="1">
        <v>395</v>
      </c>
      <c r="E51" s="2">
        <v>1</v>
      </c>
      <c r="F51" s="3">
        <v>2.9999999999999998E-137</v>
      </c>
      <c r="G51" s="1">
        <v>80.349999999999994</v>
      </c>
      <c r="H51" s="1">
        <v>229</v>
      </c>
      <c r="I51" s="1" t="str">
        <f>HYPERLINK("https://www.ncbi.nlm.nih.gov/protein/YP_009917965.1?report=genbank&amp;log$=prottop&amp;blast_rank=50&amp;RID=0TZ06CJR01N","YP_009917965.1")</f>
        <v>YP_009917965.1</v>
      </c>
    </row>
    <row r="52" spans="1:9" x14ac:dyDescent="0.3">
      <c r="A52" s="1" t="s">
        <v>1134</v>
      </c>
      <c r="B52" s="1" t="s">
        <v>239</v>
      </c>
      <c r="C52" s="1">
        <v>395</v>
      </c>
      <c r="D52" s="1">
        <v>395</v>
      </c>
      <c r="E52" s="2">
        <v>1</v>
      </c>
      <c r="F52" s="3">
        <v>2.9999999999999998E-137</v>
      </c>
      <c r="G52" s="1">
        <v>80.349999999999994</v>
      </c>
      <c r="H52" s="1">
        <v>229</v>
      </c>
      <c r="I52" s="1" t="str">
        <f>HYPERLINK("https://www.ncbi.nlm.nih.gov/protein/AGS17177.1?report=genbank&amp;log$=prottop&amp;blast_rank=51&amp;RID=0TZ06CJR01N","AGS17177.1")</f>
        <v>AGS17177.1</v>
      </c>
    </row>
    <row r="53" spans="1:9" x14ac:dyDescent="0.3">
      <c r="A53" s="1" t="s">
        <v>1135</v>
      </c>
      <c r="B53" s="1" t="s">
        <v>476</v>
      </c>
      <c r="C53" s="1">
        <v>394</v>
      </c>
      <c r="D53" s="1">
        <v>394</v>
      </c>
      <c r="E53" s="2">
        <v>1</v>
      </c>
      <c r="F53" s="3">
        <v>3.9999999999999999E-137</v>
      </c>
      <c r="G53" s="1">
        <v>80.349999999999994</v>
      </c>
      <c r="H53" s="1">
        <v>229</v>
      </c>
      <c r="I53" s="1" t="str">
        <f>HYPERLINK("https://www.ncbi.nlm.nih.gov/protein/YP_009019288.1?report=genbank&amp;log$=prottop&amp;blast_rank=52&amp;RID=0TZ06CJR01N","YP_009019288.1")</f>
        <v>YP_009019288.1</v>
      </c>
    </row>
    <row r="54" spans="1:9" x14ac:dyDescent="0.3">
      <c r="A54" s="1" t="s">
        <v>1136</v>
      </c>
      <c r="B54" s="1" t="s">
        <v>259</v>
      </c>
      <c r="C54" s="1">
        <v>394</v>
      </c>
      <c r="D54" s="1">
        <v>394</v>
      </c>
      <c r="E54" s="2">
        <v>1</v>
      </c>
      <c r="F54" s="3">
        <v>5E-137</v>
      </c>
      <c r="G54" s="1">
        <v>80.349999999999994</v>
      </c>
      <c r="H54" s="1">
        <v>229</v>
      </c>
      <c r="I54" s="1" t="str">
        <f>HYPERLINK("https://www.ncbi.nlm.nih.gov/protein/YP_009369670.1?report=genbank&amp;log$=prottop&amp;blast_rank=53&amp;RID=0TZ06CJR01N","YP_009369670.1")</f>
        <v>YP_009369670.1</v>
      </c>
    </row>
    <row r="55" spans="1:9" x14ac:dyDescent="0.3">
      <c r="A55" s="1" t="s">
        <v>1137</v>
      </c>
      <c r="B55" s="1" t="s">
        <v>227</v>
      </c>
      <c r="C55" s="1">
        <v>394</v>
      </c>
      <c r="D55" s="1">
        <v>394</v>
      </c>
      <c r="E55" s="2">
        <v>1</v>
      </c>
      <c r="F55" s="3">
        <v>5.9999999999999996E-137</v>
      </c>
      <c r="G55" s="1">
        <v>80.349999999999994</v>
      </c>
      <c r="H55" s="1">
        <v>229</v>
      </c>
      <c r="I55" s="1" t="str">
        <f>HYPERLINK("https://www.ncbi.nlm.nih.gov/protein/YP_009019262.1?report=genbank&amp;log$=prottop&amp;blast_rank=54&amp;RID=0TZ06CJR01N","YP_009019262.1")</f>
        <v>YP_009019262.1</v>
      </c>
    </row>
    <row r="56" spans="1:9" x14ac:dyDescent="0.3">
      <c r="A56" s="1" t="s">
        <v>1134</v>
      </c>
      <c r="B56" s="1" t="s">
        <v>239</v>
      </c>
      <c r="C56" s="1">
        <v>394</v>
      </c>
      <c r="D56" s="1">
        <v>394</v>
      </c>
      <c r="E56" s="2">
        <v>1</v>
      </c>
      <c r="F56" s="3">
        <v>7.0000000000000002E-137</v>
      </c>
      <c r="G56" s="1">
        <v>80.349999999999994</v>
      </c>
      <c r="H56" s="1">
        <v>229</v>
      </c>
      <c r="I56" s="1" t="str">
        <f>HYPERLINK("https://www.ncbi.nlm.nih.gov/protein/YP_001527856.1?report=genbank&amp;log$=prottop&amp;blast_rank=55&amp;RID=0TZ06CJR01N","YP_001527856.1")</f>
        <v>YP_001527856.1</v>
      </c>
    </row>
    <row r="57" spans="1:9" x14ac:dyDescent="0.3">
      <c r="A57" s="1" t="s">
        <v>1138</v>
      </c>
      <c r="B57" s="1" t="s">
        <v>469</v>
      </c>
      <c r="C57" s="1">
        <v>394</v>
      </c>
      <c r="D57" s="1">
        <v>394</v>
      </c>
      <c r="E57" s="2">
        <v>1</v>
      </c>
      <c r="F57" s="3">
        <v>7.9999999999999998E-137</v>
      </c>
      <c r="G57" s="1">
        <v>80.349999999999994</v>
      </c>
      <c r="H57" s="1">
        <v>229</v>
      </c>
      <c r="I57" s="1" t="str">
        <f>HYPERLINK("https://www.ncbi.nlm.nih.gov/protein/YP_009138161.1?report=genbank&amp;log$=prottop&amp;blast_rank=56&amp;RID=0TZ06CJR01N","YP_009138161.1")</f>
        <v>YP_009138161.1</v>
      </c>
    </row>
    <row r="58" spans="1:9" x14ac:dyDescent="0.3">
      <c r="A58" s="1" t="s">
        <v>1139</v>
      </c>
      <c r="B58" s="1" t="s">
        <v>483</v>
      </c>
      <c r="C58" s="1">
        <v>392</v>
      </c>
      <c r="D58" s="1">
        <v>392</v>
      </c>
      <c r="E58" s="2">
        <v>1</v>
      </c>
      <c r="F58" s="3">
        <v>2.9999999999999998E-136</v>
      </c>
      <c r="G58" s="1">
        <v>80.349999999999994</v>
      </c>
      <c r="H58" s="1">
        <v>229</v>
      </c>
      <c r="I58" s="1" t="str">
        <f>HYPERLINK("https://www.ncbi.nlm.nih.gov/protein/YP_009019249.1?report=genbank&amp;log$=prottop&amp;blast_rank=57&amp;RID=0TZ06CJR01N","YP_009019249.1")</f>
        <v>YP_009019249.1</v>
      </c>
    </row>
    <row r="59" spans="1:9" x14ac:dyDescent="0.3">
      <c r="A59" s="1" t="s">
        <v>1140</v>
      </c>
      <c r="B59" s="1" t="s">
        <v>495</v>
      </c>
      <c r="C59" s="1">
        <v>383</v>
      </c>
      <c r="D59" s="1">
        <v>383</v>
      </c>
      <c r="E59" s="2">
        <v>1</v>
      </c>
      <c r="F59" s="3">
        <v>9.9999999999999999E-133</v>
      </c>
      <c r="G59" s="1">
        <v>80.349999999999994</v>
      </c>
      <c r="H59" s="1">
        <v>229</v>
      </c>
      <c r="I59" s="1" t="str">
        <f>HYPERLINK("https://www.ncbi.nlm.nih.gov/protein/NP_008125.1?report=genbank&amp;log$=prottop&amp;blast_rank=58&amp;RID=0TZ06CJR01N","NP_008125.1")</f>
        <v>NP_008125.1</v>
      </c>
    </row>
    <row r="60" spans="1:9" x14ac:dyDescent="0.3">
      <c r="A60" s="1" t="s">
        <v>1141</v>
      </c>
      <c r="B60" s="1" t="s">
        <v>210</v>
      </c>
      <c r="C60" s="1">
        <v>365</v>
      </c>
      <c r="D60" s="1">
        <v>365</v>
      </c>
      <c r="E60" s="2">
        <v>1</v>
      </c>
      <c r="F60" s="3">
        <v>2E-125</v>
      </c>
      <c r="G60" s="1">
        <v>80.349999999999994</v>
      </c>
      <c r="H60" s="1">
        <v>229</v>
      </c>
      <c r="I60" s="1" t="str">
        <f>HYPERLINK("https://www.ncbi.nlm.nih.gov/protein/YP_010960771.1?report=genbank&amp;log$=prottop&amp;blast_rank=59&amp;RID=0TZ06CJR01N","YP_010960771.1")</f>
        <v>YP_010960771.1</v>
      </c>
    </row>
    <row r="61" spans="1:9" x14ac:dyDescent="0.3">
      <c r="A61" s="1" t="s">
        <v>1142</v>
      </c>
      <c r="B61" s="1" t="s">
        <v>339</v>
      </c>
      <c r="C61" s="1">
        <v>364</v>
      </c>
      <c r="D61" s="1">
        <v>364</v>
      </c>
      <c r="E61" s="2">
        <v>1</v>
      </c>
      <c r="F61" s="3">
        <v>4E-125</v>
      </c>
      <c r="G61" s="1">
        <v>80.349999999999994</v>
      </c>
      <c r="H61" s="1">
        <v>229</v>
      </c>
      <c r="I61" s="1" t="str">
        <f>HYPERLINK("https://www.ncbi.nlm.nih.gov/protein/YP_009651726.1?report=genbank&amp;log$=prottop&amp;blast_rank=60&amp;RID=0TZ06CJR01N","YP_009651726.1")</f>
        <v>YP_009651726.1</v>
      </c>
    </row>
    <row r="62" spans="1:9" x14ac:dyDescent="0.3">
      <c r="A62" s="1" t="s">
        <v>1143</v>
      </c>
      <c r="B62" s="1" t="s">
        <v>196</v>
      </c>
      <c r="C62" s="1">
        <v>396</v>
      </c>
      <c r="D62" s="1">
        <v>396</v>
      </c>
      <c r="E62" s="2">
        <v>1</v>
      </c>
      <c r="F62" s="3">
        <v>9.9999999999999998E-138</v>
      </c>
      <c r="G62" s="1">
        <v>79.91</v>
      </c>
      <c r="H62" s="1">
        <v>229</v>
      </c>
      <c r="I62" s="1" t="str">
        <f>HYPERLINK("https://www.ncbi.nlm.nih.gov/protein/QFS00175.1?report=genbank&amp;log$=prottop&amp;blast_rank=61&amp;RID=0TZ06CJR01N","QFS00175.1")</f>
        <v>QFS00175.1</v>
      </c>
    </row>
    <row r="63" spans="1:9" x14ac:dyDescent="0.3">
      <c r="A63" s="1" t="s">
        <v>1144</v>
      </c>
      <c r="B63" s="1" t="s">
        <v>202</v>
      </c>
      <c r="C63" s="1">
        <v>395</v>
      </c>
      <c r="D63" s="1">
        <v>395</v>
      </c>
      <c r="E63" s="2">
        <v>1</v>
      </c>
      <c r="F63" s="3">
        <v>9.9999999999999998E-138</v>
      </c>
      <c r="G63" s="1">
        <v>79.91</v>
      </c>
      <c r="H63" s="1">
        <v>229</v>
      </c>
      <c r="I63" s="1" t="str">
        <f>HYPERLINK("https://www.ncbi.nlm.nih.gov/protein/YP_009917926.1?report=genbank&amp;log$=prottop&amp;blast_rank=62&amp;RID=0TZ06CJR01N","YP_009917926.1")</f>
        <v>YP_009917926.1</v>
      </c>
    </row>
    <row r="64" spans="1:9" x14ac:dyDescent="0.3">
      <c r="A64" s="1" t="s">
        <v>1145</v>
      </c>
      <c r="B64" s="1" t="s">
        <v>204</v>
      </c>
      <c r="C64" s="1">
        <v>395</v>
      </c>
      <c r="D64" s="1">
        <v>395</v>
      </c>
      <c r="E64" s="2">
        <v>1</v>
      </c>
      <c r="F64" s="3">
        <v>2E-137</v>
      </c>
      <c r="G64" s="1">
        <v>79.91</v>
      </c>
      <c r="H64" s="1">
        <v>229</v>
      </c>
      <c r="I64" s="1" t="str">
        <f>HYPERLINK("https://www.ncbi.nlm.nih.gov/protein/YP_009917913.1?report=genbank&amp;log$=prottop&amp;blast_rank=63&amp;RID=0TZ06CJR01N","YP_009917913.1")</f>
        <v>YP_009917913.1</v>
      </c>
    </row>
    <row r="65" spans="1:9" x14ac:dyDescent="0.3">
      <c r="A65" s="1" t="s">
        <v>1146</v>
      </c>
      <c r="B65" s="1" t="s">
        <v>235</v>
      </c>
      <c r="C65" s="1">
        <v>395</v>
      </c>
      <c r="D65" s="1">
        <v>395</v>
      </c>
      <c r="E65" s="2">
        <v>1</v>
      </c>
      <c r="F65" s="3">
        <v>2E-137</v>
      </c>
      <c r="G65" s="1">
        <v>79.91</v>
      </c>
      <c r="H65" s="1">
        <v>229</v>
      </c>
      <c r="I65" s="1" t="str">
        <f>HYPERLINK("https://www.ncbi.nlm.nih.gov/protein/YP_009917233.1?report=genbank&amp;log$=prottop&amp;blast_rank=64&amp;RID=0TZ06CJR01N","YP_009917233.1")</f>
        <v>YP_009917233.1</v>
      </c>
    </row>
    <row r="66" spans="1:9" x14ac:dyDescent="0.3">
      <c r="A66" s="1" t="s">
        <v>1147</v>
      </c>
      <c r="B66" s="1" t="s">
        <v>462</v>
      </c>
      <c r="C66" s="1">
        <v>395</v>
      </c>
      <c r="D66" s="1">
        <v>395</v>
      </c>
      <c r="E66" s="2">
        <v>1</v>
      </c>
      <c r="F66" s="3">
        <v>2.9999999999999998E-137</v>
      </c>
      <c r="G66" s="1">
        <v>79.91</v>
      </c>
      <c r="H66" s="1">
        <v>229</v>
      </c>
      <c r="I66" s="1" t="str">
        <f>HYPERLINK("https://www.ncbi.nlm.nih.gov/protein/YP_009331770.1?report=genbank&amp;log$=prottop&amp;blast_rank=65&amp;RID=0TZ06CJR01N","YP_009331770.1")</f>
        <v>YP_009331770.1</v>
      </c>
    </row>
    <row r="67" spans="1:9" x14ac:dyDescent="0.3">
      <c r="A67" s="1" t="s">
        <v>1148</v>
      </c>
      <c r="B67" s="1" t="s">
        <v>500</v>
      </c>
      <c r="C67" s="1">
        <v>394</v>
      </c>
      <c r="D67" s="1">
        <v>394</v>
      </c>
      <c r="E67" s="2">
        <v>1</v>
      </c>
      <c r="F67" s="3">
        <v>3.9999999999999999E-137</v>
      </c>
      <c r="G67" s="1">
        <v>79.91</v>
      </c>
      <c r="H67" s="1">
        <v>229</v>
      </c>
      <c r="I67" s="1" t="str">
        <f>HYPERLINK("https://www.ncbi.nlm.nih.gov/protein/YP_010297312.1?report=genbank&amp;log$=prottop&amp;blast_rank=66&amp;RID=0TZ06CJR01N","YP_010297312.1")</f>
        <v>YP_010297312.1</v>
      </c>
    </row>
    <row r="68" spans="1:9" x14ac:dyDescent="0.3">
      <c r="A68" s="1" t="s">
        <v>1149</v>
      </c>
      <c r="B68" s="1" t="s">
        <v>490</v>
      </c>
      <c r="C68" s="1">
        <v>394</v>
      </c>
      <c r="D68" s="1">
        <v>394</v>
      </c>
      <c r="E68" s="2">
        <v>1</v>
      </c>
      <c r="F68" s="3">
        <v>5E-137</v>
      </c>
      <c r="G68" s="1">
        <v>79.91</v>
      </c>
      <c r="H68" s="1">
        <v>229</v>
      </c>
      <c r="I68" s="1" t="str">
        <f>HYPERLINK("https://www.ncbi.nlm.nih.gov/protein/YP_009369644.1?report=genbank&amp;log$=prottop&amp;blast_rank=67&amp;RID=0TZ06CJR01N","YP_009369644.1")</f>
        <v>YP_009369644.1</v>
      </c>
    </row>
    <row r="69" spans="1:9" x14ac:dyDescent="0.3">
      <c r="A69" s="1" t="s">
        <v>1150</v>
      </c>
      <c r="B69" s="1" t="s">
        <v>214</v>
      </c>
      <c r="C69" s="1">
        <v>394</v>
      </c>
      <c r="D69" s="1">
        <v>394</v>
      </c>
      <c r="E69" s="2">
        <v>1</v>
      </c>
      <c r="F69" s="3">
        <v>5.9999999999999996E-137</v>
      </c>
      <c r="G69" s="1">
        <v>79.91</v>
      </c>
      <c r="H69" s="1">
        <v>229</v>
      </c>
      <c r="I69" s="1" t="str">
        <f>HYPERLINK("https://www.ncbi.nlm.nih.gov/protein/YP_010148946.1?report=genbank&amp;log$=prottop&amp;blast_rank=68&amp;RID=0TZ06CJR01N","YP_010148946.1")</f>
        <v>YP_010148946.1</v>
      </c>
    </row>
    <row r="70" spans="1:9" x14ac:dyDescent="0.3">
      <c r="A70" s="1" t="s">
        <v>1151</v>
      </c>
      <c r="B70" s="1" t="s">
        <v>249</v>
      </c>
      <c r="C70" s="1">
        <v>394</v>
      </c>
      <c r="D70" s="1">
        <v>394</v>
      </c>
      <c r="E70" s="2">
        <v>1</v>
      </c>
      <c r="F70" s="3">
        <v>8.9999999999999994E-137</v>
      </c>
      <c r="G70" s="1">
        <v>79.91</v>
      </c>
      <c r="H70" s="1">
        <v>229</v>
      </c>
      <c r="I70" s="1" t="str">
        <f>HYPERLINK("https://www.ncbi.nlm.nih.gov/protein/YP_010582849.1?report=genbank&amp;log$=prottop&amp;blast_rank=69&amp;RID=0TZ06CJR01N","YP_010582849.1")</f>
        <v>YP_010582849.1</v>
      </c>
    </row>
    <row r="71" spans="1:9" x14ac:dyDescent="0.3">
      <c r="A71" s="1" t="s">
        <v>1136</v>
      </c>
      <c r="B71" s="1" t="s">
        <v>259</v>
      </c>
      <c r="C71" s="1">
        <v>393</v>
      </c>
      <c r="D71" s="1">
        <v>393</v>
      </c>
      <c r="E71" s="2">
        <v>1</v>
      </c>
      <c r="F71" s="3">
        <v>1E-136</v>
      </c>
      <c r="G71" s="1">
        <v>79.91</v>
      </c>
      <c r="H71" s="1">
        <v>229</v>
      </c>
      <c r="I71" s="1" t="str">
        <f>HYPERLINK("https://www.ncbi.nlm.nih.gov/protein/WKW91746.1?report=genbank&amp;log$=prottop&amp;blast_rank=70&amp;RID=0TZ06CJR01N","WKW91746.1")</f>
        <v>WKW91746.1</v>
      </c>
    </row>
    <row r="72" spans="1:9" x14ac:dyDescent="0.3">
      <c r="A72" s="1" t="s">
        <v>1152</v>
      </c>
      <c r="B72" s="1" t="s">
        <v>485</v>
      </c>
      <c r="C72" s="1">
        <v>393</v>
      </c>
      <c r="D72" s="1">
        <v>393</v>
      </c>
      <c r="E72" s="2">
        <v>1</v>
      </c>
      <c r="F72" s="3">
        <v>1E-136</v>
      </c>
      <c r="G72" s="1">
        <v>79.91</v>
      </c>
      <c r="H72" s="1">
        <v>229</v>
      </c>
      <c r="I72" s="1" t="str">
        <f>HYPERLINK("https://www.ncbi.nlm.nih.gov/protein/YP_009369657.1?report=genbank&amp;log$=prottop&amp;blast_rank=71&amp;RID=0TZ06CJR01N","YP_009369657.1")</f>
        <v>YP_009369657.1</v>
      </c>
    </row>
    <row r="73" spans="1:9" x14ac:dyDescent="0.3">
      <c r="A73" s="1" t="s">
        <v>1153</v>
      </c>
      <c r="B73" s="1" t="s">
        <v>241</v>
      </c>
      <c r="C73" s="1">
        <v>392</v>
      </c>
      <c r="D73" s="1">
        <v>392</v>
      </c>
      <c r="E73" s="2">
        <v>1</v>
      </c>
      <c r="F73" s="3">
        <v>2.9999999999999998E-136</v>
      </c>
      <c r="G73" s="1">
        <v>79.91</v>
      </c>
      <c r="H73" s="1">
        <v>229</v>
      </c>
      <c r="I73" s="1" t="str">
        <f>HYPERLINK("https://www.ncbi.nlm.nih.gov/protein/YP_009487502.1?report=genbank&amp;log$=prottop&amp;blast_rank=72&amp;RID=0TZ06CJR01N","YP_009487502.1")</f>
        <v>YP_009487502.1</v>
      </c>
    </row>
    <row r="74" spans="1:9" x14ac:dyDescent="0.3">
      <c r="A74" s="1" t="s">
        <v>1154</v>
      </c>
      <c r="B74" s="1" t="s">
        <v>212</v>
      </c>
      <c r="C74" s="1">
        <v>365</v>
      </c>
      <c r="D74" s="1">
        <v>365</v>
      </c>
      <c r="E74" s="2">
        <v>1</v>
      </c>
      <c r="F74" s="3">
        <v>2E-125</v>
      </c>
      <c r="G74" s="1">
        <v>79.91</v>
      </c>
      <c r="H74" s="1">
        <v>229</v>
      </c>
      <c r="I74" s="1" t="str">
        <f>HYPERLINK("https://www.ncbi.nlm.nih.gov/protein/UPP55868.1?report=genbank&amp;log$=prottop&amp;blast_rank=73&amp;RID=0TZ06CJR01N","UPP55868.1")</f>
        <v>UPP55868.1</v>
      </c>
    </row>
    <row r="75" spans="1:9" x14ac:dyDescent="0.3">
      <c r="A75" s="1" t="s">
        <v>1155</v>
      </c>
      <c r="B75" s="1" t="s">
        <v>180</v>
      </c>
      <c r="C75" s="1">
        <v>365</v>
      </c>
      <c r="D75" s="1">
        <v>365</v>
      </c>
      <c r="E75" s="2">
        <v>0.97</v>
      </c>
      <c r="F75" s="3">
        <v>2E-125</v>
      </c>
      <c r="G75" s="1">
        <v>79.819999999999993</v>
      </c>
      <c r="H75" s="1">
        <v>229</v>
      </c>
      <c r="I75" s="1" t="str">
        <f>HYPERLINK("https://www.ncbi.nlm.nih.gov/protein/QXQ00023.1?report=genbank&amp;log$=prottop&amp;blast_rank=74&amp;RID=0TZ06CJR01N","QXQ00023.1")</f>
        <v>QXQ00023.1</v>
      </c>
    </row>
    <row r="76" spans="1:9" x14ac:dyDescent="0.3">
      <c r="A76" s="1" t="s">
        <v>1156</v>
      </c>
      <c r="B76" s="1" t="s">
        <v>556</v>
      </c>
      <c r="C76" s="1">
        <v>396</v>
      </c>
      <c r="D76" s="1">
        <v>396</v>
      </c>
      <c r="E76" s="2">
        <v>1</v>
      </c>
      <c r="F76" s="3">
        <v>9.9999999999999998E-138</v>
      </c>
      <c r="G76" s="1">
        <v>79.48</v>
      </c>
      <c r="H76" s="1">
        <v>229</v>
      </c>
      <c r="I76" s="1" t="str">
        <f>HYPERLINK("https://www.ncbi.nlm.nih.gov/protein/YP_010443026.1?report=genbank&amp;log$=prottop&amp;blast_rank=75&amp;RID=0TZ06CJR01N","YP_010443026.1")</f>
        <v>YP_010443026.1</v>
      </c>
    </row>
    <row r="77" spans="1:9" x14ac:dyDescent="0.3">
      <c r="A77" s="1" t="s">
        <v>1157</v>
      </c>
      <c r="B77" s="1" t="s">
        <v>479</v>
      </c>
      <c r="C77" s="1">
        <v>392</v>
      </c>
      <c r="D77" s="1">
        <v>392</v>
      </c>
      <c r="E77" s="2">
        <v>1</v>
      </c>
      <c r="F77" s="3">
        <v>2.9999999999999998E-136</v>
      </c>
      <c r="G77" s="1">
        <v>79.48</v>
      </c>
      <c r="H77" s="1">
        <v>229</v>
      </c>
      <c r="I77" s="1" t="str">
        <f>HYPERLINK("https://www.ncbi.nlm.nih.gov/protein/YP_009343946.1?report=genbank&amp;log$=prottop&amp;blast_rank=76&amp;RID=0TZ06CJR01N","YP_009343946.1")</f>
        <v>YP_009343946.1</v>
      </c>
    </row>
    <row r="78" spans="1:9" x14ac:dyDescent="0.3">
      <c r="A78" s="1" t="s">
        <v>1158</v>
      </c>
      <c r="B78" s="1" t="s">
        <v>245</v>
      </c>
      <c r="C78" s="1">
        <v>392</v>
      </c>
      <c r="D78" s="1">
        <v>392</v>
      </c>
      <c r="E78" s="2">
        <v>1</v>
      </c>
      <c r="F78" s="3">
        <v>2.9999999999999998E-136</v>
      </c>
      <c r="G78" s="1">
        <v>79.48</v>
      </c>
      <c r="H78" s="1">
        <v>229</v>
      </c>
      <c r="I78" s="1" t="str">
        <f>HYPERLINK("https://www.ncbi.nlm.nih.gov/protein/YP_009917952.1?report=genbank&amp;log$=prottop&amp;blast_rank=77&amp;RID=0TZ06CJR01N","YP_009917952.1")</f>
        <v>YP_009917952.1</v>
      </c>
    </row>
    <row r="79" spans="1:9" x14ac:dyDescent="0.3">
      <c r="A79" s="1" t="s">
        <v>1159</v>
      </c>
      <c r="B79" s="1" t="s">
        <v>627</v>
      </c>
      <c r="C79" s="1">
        <v>392</v>
      </c>
      <c r="D79" s="1">
        <v>392</v>
      </c>
      <c r="E79" s="2">
        <v>1</v>
      </c>
      <c r="F79" s="3">
        <v>2.9999999999999998E-136</v>
      </c>
      <c r="G79" s="1">
        <v>79.48</v>
      </c>
      <c r="H79" s="1">
        <v>229</v>
      </c>
      <c r="I79" s="1" t="str">
        <f>HYPERLINK("https://www.ncbi.nlm.nih.gov/protein/YP_009344333.1?report=genbank&amp;log$=prottop&amp;blast_rank=78&amp;RID=0TZ06CJR01N","YP_009344333.1")</f>
        <v>YP_009344333.1</v>
      </c>
    </row>
    <row r="80" spans="1:9" x14ac:dyDescent="0.3">
      <c r="A80" s="1" t="s">
        <v>1160</v>
      </c>
      <c r="B80" s="1" t="s">
        <v>251</v>
      </c>
      <c r="C80" s="1">
        <v>392</v>
      </c>
      <c r="D80" s="1">
        <v>392</v>
      </c>
      <c r="E80" s="2">
        <v>1</v>
      </c>
      <c r="F80" s="3">
        <v>4E-136</v>
      </c>
      <c r="G80" s="1">
        <v>79.48</v>
      </c>
      <c r="H80" s="1">
        <v>229</v>
      </c>
      <c r="I80" s="1" t="str">
        <f>HYPERLINK("https://www.ncbi.nlm.nih.gov/protein/YP_009343959.1?report=genbank&amp;log$=prottop&amp;blast_rank=79&amp;RID=0TZ06CJR01N","YP_009343959.1")</f>
        <v>YP_009343959.1</v>
      </c>
    </row>
    <row r="81" spans="1:9" x14ac:dyDescent="0.3">
      <c r="A81" s="1" t="s">
        <v>1161</v>
      </c>
      <c r="B81" s="1" t="s">
        <v>222</v>
      </c>
      <c r="C81" s="1">
        <v>382</v>
      </c>
      <c r="D81" s="1">
        <v>382</v>
      </c>
      <c r="E81" s="2">
        <v>1</v>
      </c>
      <c r="F81" s="3">
        <v>3E-132</v>
      </c>
      <c r="G81" s="1">
        <v>79.48</v>
      </c>
      <c r="H81" s="1">
        <v>229</v>
      </c>
      <c r="I81" s="1" t="str">
        <f>HYPERLINK("https://www.ncbi.nlm.nih.gov/protein/YP_009574716.1?report=genbank&amp;log$=prottop&amp;blast_rank=80&amp;RID=0TZ06CJR01N","YP_009574716.1")</f>
        <v>YP_009574716.1</v>
      </c>
    </row>
    <row r="82" spans="1:9" x14ac:dyDescent="0.3">
      <c r="A82" s="1" t="s">
        <v>1162</v>
      </c>
      <c r="B82" s="1" t="s">
        <v>457</v>
      </c>
      <c r="C82" s="1">
        <v>363</v>
      </c>
      <c r="D82" s="1">
        <v>363</v>
      </c>
      <c r="E82" s="2">
        <v>1</v>
      </c>
      <c r="F82" s="3">
        <v>9.9999999999999993E-125</v>
      </c>
      <c r="G82" s="1">
        <v>79.48</v>
      </c>
      <c r="H82" s="1">
        <v>229</v>
      </c>
      <c r="I82" s="1" t="str">
        <f>HYPERLINK("https://www.ncbi.nlm.nih.gov/protein/NP_008170.1?report=genbank&amp;log$=prottop&amp;blast_rank=81&amp;RID=0TZ06CJR01N","NP_008170.1")</f>
        <v>NP_008170.1</v>
      </c>
    </row>
    <row r="83" spans="1:9" x14ac:dyDescent="0.3">
      <c r="A83" s="1" t="s">
        <v>1163</v>
      </c>
      <c r="B83" s="1" t="s">
        <v>492</v>
      </c>
      <c r="C83" s="1">
        <v>393</v>
      </c>
      <c r="D83" s="1">
        <v>393</v>
      </c>
      <c r="E83" s="2">
        <v>1</v>
      </c>
      <c r="F83" s="3">
        <v>1E-136</v>
      </c>
      <c r="G83" s="1">
        <v>79.040000000000006</v>
      </c>
      <c r="H83" s="1">
        <v>229</v>
      </c>
      <c r="I83" s="1" t="str">
        <f>HYPERLINK("https://www.ncbi.nlm.nih.gov/protein/APT42088.1?report=genbank&amp;log$=prottop&amp;blast_rank=82&amp;RID=0TZ06CJR01N","APT42088.1")</f>
        <v>APT42088.1</v>
      </c>
    </row>
    <row r="84" spans="1:9" x14ac:dyDescent="0.3">
      <c r="A84" s="1" t="s">
        <v>1164</v>
      </c>
      <c r="B84" s="1" t="s">
        <v>514</v>
      </c>
      <c r="C84" s="1">
        <v>392</v>
      </c>
      <c r="D84" s="1">
        <v>392</v>
      </c>
      <c r="E84" s="2">
        <v>1</v>
      </c>
      <c r="F84" s="3">
        <v>2.9999999999999998E-136</v>
      </c>
      <c r="G84" s="1">
        <v>79.040000000000006</v>
      </c>
      <c r="H84" s="1">
        <v>229</v>
      </c>
      <c r="I84" s="1" t="str">
        <f>HYPERLINK("https://www.ncbi.nlm.nih.gov/protein/YP_009344320.1?report=genbank&amp;log$=prottop&amp;blast_rank=83&amp;RID=0TZ06CJR01N","YP_009344320.1")</f>
        <v>YP_009344320.1</v>
      </c>
    </row>
    <row r="85" spans="1:9" x14ac:dyDescent="0.3">
      <c r="A85" s="1" t="s">
        <v>1165</v>
      </c>
      <c r="B85" s="1" t="s">
        <v>466</v>
      </c>
      <c r="C85" s="1">
        <v>390</v>
      </c>
      <c r="D85" s="1">
        <v>390</v>
      </c>
      <c r="E85" s="2">
        <v>1</v>
      </c>
      <c r="F85" s="3">
        <v>2.0000000000000001E-135</v>
      </c>
      <c r="G85" s="1">
        <v>79.040000000000006</v>
      </c>
      <c r="H85" s="1">
        <v>229</v>
      </c>
      <c r="I85" s="1" t="str">
        <f>HYPERLINK("https://www.ncbi.nlm.nih.gov/protein/YP_003457233.1?report=genbank&amp;log$=prottop&amp;blast_rank=84&amp;RID=0TZ06CJR01N","YP_003457233.1")</f>
        <v>YP_003457233.1</v>
      </c>
    </row>
    <row r="86" spans="1:9" x14ac:dyDescent="0.3">
      <c r="A86" s="1" t="s">
        <v>1166</v>
      </c>
      <c r="B86" s="1" t="s">
        <v>507</v>
      </c>
      <c r="C86" s="1">
        <v>389</v>
      </c>
      <c r="D86" s="1">
        <v>389</v>
      </c>
      <c r="E86" s="2">
        <v>1</v>
      </c>
      <c r="F86" s="3">
        <v>5.0000000000000002E-135</v>
      </c>
      <c r="G86" s="1">
        <v>79.040000000000006</v>
      </c>
      <c r="H86" s="1">
        <v>229</v>
      </c>
      <c r="I86" s="1" t="str">
        <f>HYPERLINK("https://www.ncbi.nlm.nih.gov/protein/QVL28502.1?report=genbank&amp;log$=prottop&amp;blast_rank=85&amp;RID=0TZ06CJR01N","QVL28502.1")</f>
        <v>QVL28502.1</v>
      </c>
    </row>
    <row r="87" spans="1:9" x14ac:dyDescent="0.3">
      <c r="A87" s="1" t="s">
        <v>1167</v>
      </c>
      <c r="B87" s="1" t="s">
        <v>659</v>
      </c>
      <c r="C87" s="1">
        <v>389</v>
      </c>
      <c r="D87" s="1">
        <v>389</v>
      </c>
      <c r="E87" s="2">
        <v>1</v>
      </c>
      <c r="F87" s="3">
        <v>8.9999999999999997E-135</v>
      </c>
      <c r="G87" s="1">
        <v>79.040000000000006</v>
      </c>
      <c r="H87" s="1">
        <v>229</v>
      </c>
      <c r="I87" s="1" t="str">
        <f>HYPERLINK("https://www.ncbi.nlm.nih.gov/protein/NP_006969.1?report=genbank&amp;log$=prottop&amp;blast_rank=86&amp;RID=0TZ06CJR01N","NP_006969.1")</f>
        <v>NP_006969.1</v>
      </c>
    </row>
    <row r="88" spans="1:9" x14ac:dyDescent="0.3">
      <c r="A88" s="1" t="s">
        <v>1168</v>
      </c>
      <c r="B88" s="1" t="s">
        <v>231</v>
      </c>
      <c r="C88" s="1">
        <v>382</v>
      </c>
      <c r="D88" s="1">
        <v>382</v>
      </c>
      <c r="E88" s="2">
        <v>1</v>
      </c>
      <c r="F88" s="3">
        <v>3E-132</v>
      </c>
      <c r="G88" s="1">
        <v>79.040000000000006</v>
      </c>
      <c r="H88" s="1">
        <v>229</v>
      </c>
      <c r="I88" s="1" t="str">
        <f>HYPERLINK("https://www.ncbi.nlm.nih.gov/protein/YP_010960784.1?report=genbank&amp;log$=prottop&amp;blast_rank=87&amp;RID=0TZ06CJR01N","YP_010960784.1")</f>
        <v>YP_010960784.1</v>
      </c>
    </row>
    <row r="89" spans="1:9" x14ac:dyDescent="0.3">
      <c r="A89" s="1" t="s">
        <v>1169</v>
      </c>
      <c r="B89" s="1" t="s">
        <v>561</v>
      </c>
      <c r="C89" s="1">
        <v>369</v>
      </c>
      <c r="D89" s="1">
        <v>369</v>
      </c>
      <c r="E89" s="2">
        <v>0.99</v>
      </c>
      <c r="F89" s="3">
        <v>3.0000000000000001E-127</v>
      </c>
      <c r="G89" s="1">
        <v>78.95</v>
      </c>
      <c r="H89" s="1">
        <v>229</v>
      </c>
      <c r="I89" s="1" t="str">
        <f>HYPERLINK("https://www.ncbi.nlm.nih.gov/protein/YP_010963416.1?report=genbank&amp;log$=prottop&amp;blast_rank=88&amp;RID=0TZ06CJR01N","YP_010963416.1")</f>
        <v>YP_010963416.1</v>
      </c>
    </row>
    <row r="90" spans="1:9" x14ac:dyDescent="0.3">
      <c r="A90" s="1" t="s">
        <v>1170</v>
      </c>
      <c r="B90" s="1" t="s">
        <v>502</v>
      </c>
      <c r="C90" s="1">
        <v>391</v>
      </c>
      <c r="D90" s="1">
        <v>391</v>
      </c>
      <c r="E90" s="2">
        <v>1</v>
      </c>
      <c r="F90" s="3">
        <v>8E-136</v>
      </c>
      <c r="G90" s="1">
        <v>78.599999999999994</v>
      </c>
      <c r="H90" s="1">
        <v>229</v>
      </c>
      <c r="I90" s="1" t="str">
        <f>HYPERLINK("https://www.ncbi.nlm.nih.gov/protein/YP_009344346.1?report=genbank&amp;log$=prottop&amp;blast_rank=89&amp;RID=0TZ06CJR01N","YP_009344346.1")</f>
        <v>YP_009344346.1</v>
      </c>
    </row>
    <row r="91" spans="1:9" x14ac:dyDescent="0.3">
      <c r="A91" s="1" t="s">
        <v>1171</v>
      </c>
      <c r="B91" s="1" t="s">
        <v>504</v>
      </c>
      <c r="C91" s="1">
        <v>387</v>
      </c>
      <c r="D91" s="1">
        <v>387</v>
      </c>
      <c r="E91" s="2">
        <v>1</v>
      </c>
      <c r="F91" s="3">
        <v>3E-134</v>
      </c>
      <c r="G91" s="1">
        <v>78.599999999999994</v>
      </c>
      <c r="H91" s="1">
        <v>229</v>
      </c>
      <c r="I91" s="1" t="str">
        <f>HYPERLINK("https://www.ncbi.nlm.nih.gov/protein/YP_009115778.1?report=genbank&amp;log$=prottop&amp;blast_rank=90&amp;RID=0TZ06CJR01N","YP_009115778.1")</f>
        <v>YP_009115778.1</v>
      </c>
    </row>
    <row r="92" spans="1:9" x14ac:dyDescent="0.3">
      <c r="A92" s="1" t="s">
        <v>1172</v>
      </c>
      <c r="B92" s="1" t="s">
        <v>216</v>
      </c>
      <c r="C92" s="1">
        <v>390</v>
      </c>
      <c r="D92" s="1">
        <v>390</v>
      </c>
      <c r="E92" s="2">
        <v>1</v>
      </c>
      <c r="F92" s="3">
        <v>3.0000000000000001E-135</v>
      </c>
      <c r="G92" s="1">
        <v>78.17</v>
      </c>
      <c r="H92" s="1">
        <v>229</v>
      </c>
      <c r="I92" s="1" t="str">
        <f>HYPERLINK("https://www.ncbi.nlm.nih.gov/protein/YP_008994266.1?report=genbank&amp;log$=prottop&amp;blast_rank=91&amp;RID=0TZ06CJR01N","YP_008994266.1")</f>
        <v>YP_008994266.1</v>
      </c>
    </row>
    <row r="93" spans="1:9" x14ac:dyDescent="0.3">
      <c r="A93" s="1" t="s">
        <v>1173</v>
      </c>
      <c r="B93" s="1" t="s">
        <v>263</v>
      </c>
      <c r="C93" s="1">
        <v>379</v>
      </c>
      <c r="D93" s="1">
        <v>379</v>
      </c>
      <c r="E93" s="2">
        <v>1</v>
      </c>
      <c r="F93" s="3">
        <v>1.0000000000000001E-130</v>
      </c>
      <c r="G93" s="1">
        <v>78.17</v>
      </c>
      <c r="H93" s="1">
        <v>233</v>
      </c>
      <c r="I93" s="1" t="str">
        <f>HYPERLINK("https://www.ncbi.nlm.nih.gov/protein/BCM94562.1?report=genbank&amp;log$=prottop&amp;blast_rank=92&amp;RID=0TZ06CJR01N","BCM94562.1")</f>
        <v>BCM94562.1</v>
      </c>
    </row>
    <row r="94" spans="1:9" x14ac:dyDescent="0.3">
      <c r="A94" s="1" t="s">
        <v>1174</v>
      </c>
      <c r="B94" s="1" t="s">
        <v>229</v>
      </c>
      <c r="C94" s="1">
        <v>376</v>
      </c>
      <c r="D94" s="1">
        <v>376</v>
      </c>
      <c r="E94" s="2">
        <v>1</v>
      </c>
      <c r="F94" s="3">
        <v>5.9999999999999997E-130</v>
      </c>
      <c r="G94" s="1">
        <v>76.42</v>
      </c>
      <c r="H94" s="1">
        <v>229</v>
      </c>
      <c r="I94" s="1" t="str">
        <f>HYPERLINK("https://www.ncbi.nlm.nih.gov/protein/CAA56611.1?report=genbank&amp;log$=prottop&amp;blast_rank=93&amp;RID=0TZ06CJR01N","CAA56611.1")</f>
        <v>CAA56611.1</v>
      </c>
    </row>
    <row r="95" spans="1:9" x14ac:dyDescent="0.3">
      <c r="A95" s="1" t="s">
        <v>1175</v>
      </c>
      <c r="B95" s="1" t="s">
        <v>1176</v>
      </c>
      <c r="C95" s="1">
        <v>371</v>
      </c>
      <c r="D95" s="1">
        <v>371</v>
      </c>
      <c r="E95" s="2">
        <v>1</v>
      </c>
      <c r="F95" s="3">
        <v>8.0000000000000004E-128</v>
      </c>
      <c r="G95" s="1">
        <v>75.55</v>
      </c>
      <c r="H95" s="1">
        <v>233</v>
      </c>
      <c r="I95" s="1" t="str">
        <f>HYPERLINK("https://www.ncbi.nlm.nih.gov/protein/WWE98288.1?report=genbank&amp;log$=prottop&amp;blast_rank=94&amp;RID=0TZ06CJR01N","WWE98288.1")</f>
        <v>WWE98288.1</v>
      </c>
    </row>
    <row r="96" spans="1:9" x14ac:dyDescent="0.3">
      <c r="A96" s="1" t="s">
        <v>1177</v>
      </c>
      <c r="B96" s="1" t="s">
        <v>1178</v>
      </c>
      <c r="C96" s="1">
        <v>369</v>
      </c>
      <c r="D96" s="1">
        <v>369</v>
      </c>
      <c r="E96" s="2">
        <v>1</v>
      </c>
      <c r="F96" s="3">
        <v>4.9999999999999997E-127</v>
      </c>
      <c r="G96" s="1">
        <v>75.55</v>
      </c>
      <c r="H96" s="1">
        <v>229</v>
      </c>
      <c r="I96" s="1" t="str">
        <f>HYPERLINK("https://www.ncbi.nlm.nih.gov/protein/WWE98262.1?report=genbank&amp;log$=prottop&amp;blast_rank=95&amp;RID=0TZ06CJR01N","WWE98262.1")</f>
        <v>WWE98262.1</v>
      </c>
    </row>
    <row r="97" spans="1:9" x14ac:dyDescent="0.3">
      <c r="A97" s="1" t="s">
        <v>1179</v>
      </c>
      <c r="B97" s="1" t="s">
        <v>1061</v>
      </c>
      <c r="C97" s="1">
        <v>368</v>
      </c>
      <c r="D97" s="1">
        <v>368</v>
      </c>
      <c r="E97" s="2">
        <v>1</v>
      </c>
      <c r="F97" s="3">
        <v>8.9999999999999998E-127</v>
      </c>
      <c r="G97" s="1">
        <v>75.11</v>
      </c>
      <c r="H97" s="1">
        <v>229</v>
      </c>
      <c r="I97" s="1" t="str">
        <f>HYPERLINK("https://www.ncbi.nlm.nih.gov/protein/WWE98275.1?report=genbank&amp;log$=prottop&amp;blast_rank=96&amp;RID=0TZ06CJR01N","WWE98275.1")</f>
        <v>WWE98275.1</v>
      </c>
    </row>
    <row r="98" spans="1:9" x14ac:dyDescent="0.3">
      <c r="A98" s="1" t="s">
        <v>1180</v>
      </c>
      <c r="B98" s="1" t="s">
        <v>1181</v>
      </c>
      <c r="C98" s="1">
        <v>363</v>
      </c>
      <c r="D98" s="1">
        <v>363</v>
      </c>
      <c r="E98" s="2">
        <v>0.99</v>
      </c>
      <c r="F98" s="3">
        <v>9.9999999999999993E-125</v>
      </c>
      <c r="G98" s="1">
        <v>75</v>
      </c>
      <c r="H98" s="1">
        <v>229</v>
      </c>
      <c r="I98" s="1" t="str">
        <f>HYPERLINK("https://www.ncbi.nlm.nih.gov/protein/YP_010555945.1?report=genbank&amp;log$=prottop&amp;blast_rank=97&amp;RID=0TZ06CJR01N","YP_010555945.1")</f>
        <v>YP_010555945.1</v>
      </c>
    </row>
    <row r="99" spans="1:9" x14ac:dyDescent="0.3">
      <c r="A99" s="1" t="s">
        <v>1182</v>
      </c>
      <c r="B99" s="1" t="s">
        <v>1063</v>
      </c>
      <c r="C99" s="1">
        <v>368</v>
      </c>
      <c r="D99" s="1">
        <v>368</v>
      </c>
      <c r="E99" s="2">
        <v>1</v>
      </c>
      <c r="F99" s="3">
        <v>9.9999999999999995E-127</v>
      </c>
      <c r="G99" s="1">
        <v>74.239999999999995</v>
      </c>
      <c r="H99" s="1">
        <v>233</v>
      </c>
      <c r="I99" s="1" t="str">
        <f>HYPERLINK("https://www.ncbi.nlm.nih.gov/protein/QKN98949.1?report=genbank&amp;log$=prottop&amp;blast_rank=98&amp;RID=0TZ06CJR01N","QKN98949.1")</f>
        <v>QKN98949.1</v>
      </c>
    </row>
    <row r="100" spans="1:9" x14ac:dyDescent="0.3">
      <c r="A100" s="1" t="s">
        <v>1183</v>
      </c>
      <c r="B100" s="1" t="s">
        <v>1085</v>
      </c>
      <c r="C100" s="1">
        <v>365</v>
      </c>
      <c r="D100" s="1">
        <v>365</v>
      </c>
      <c r="E100" s="2">
        <v>0.99</v>
      </c>
      <c r="F100" s="3">
        <v>2E-125</v>
      </c>
      <c r="G100" s="1">
        <v>71.489999999999995</v>
      </c>
      <c r="H100" s="1">
        <v>228</v>
      </c>
      <c r="I100" s="1" t="str">
        <f>HYPERLINK("https://www.ncbi.nlm.nih.gov/protein/NP_008396.1?report=genbank&amp;log$=prottop&amp;blast_rank=99&amp;RID=0TZ06CJR01N","NP_008396.1")</f>
        <v>NP_008396.1</v>
      </c>
    </row>
    <row r="101" spans="1:9" x14ac:dyDescent="0.3">
      <c r="A101" s="1" t="s">
        <v>1184</v>
      </c>
      <c r="B101" s="1" t="s">
        <v>1185</v>
      </c>
      <c r="C101" s="1">
        <v>364</v>
      </c>
      <c r="D101" s="1">
        <v>364</v>
      </c>
      <c r="E101" s="2">
        <v>0.99</v>
      </c>
      <c r="F101" s="3">
        <v>4.9999999999999997E-125</v>
      </c>
      <c r="G101" s="1">
        <v>71.489999999999995</v>
      </c>
      <c r="H101" s="1">
        <v>228</v>
      </c>
      <c r="I101" s="1" t="str">
        <f>HYPERLINK("https://www.ncbi.nlm.nih.gov/protein/YP_003457177.1?report=genbank&amp;log$=prottop&amp;blast_rank=100&amp;RID=0TZ06CJR01N","YP_003457177.1")</f>
        <v>YP_003457177.1</v>
      </c>
    </row>
    <row r="105" spans="1:9" x14ac:dyDescent="0.3">
      <c r="A105" s="1" t="s">
        <v>145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nad1</vt:lpstr>
      <vt:lpstr>nad2</vt:lpstr>
      <vt:lpstr>nad3</vt:lpstr>
      <vt:lpstr>nad4</vt:lpstr>
      <vt:lpstr>nad5</vt:lpstr>
      <vt:lpstr>nad6</vt:lpstr>
      <vt:lpstr>nad4l</vt:lpstr>
      <vt:lpstr>cox1</vt:lpstr>
      <vt:lpstr>cox2</vt:lpstr>
      <vt:lpstr>cox3</vt:lpstr>
      <vt:lpstr>cytb</vt:lpstr>
      <vt:lpstr>atp6</vt:lpstr>
      <vt:lpstr>atp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he</dc:creator>
  <cp:lastModifiedBy>yingying he</cp:lastModifiedBy>
  <dcterms:created xsi:type="dcterms:W3CDTF">2024-04-06T03:35:26Z</dcterms:created>
  <dcterms:modified xsi:type="dcterms:W3CDTF">2024-04-06T07:51:51Z</dcterms:modified>
</cp:coreProperties>
</file>